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hion\Desktop\Papier GF\REVISIONS\Tables - Copie\"/>
    </mc:Choice>
  </mc:AlternateContent>
  <bookViews>
    <workbookView xWindow="0" yWindow="0" windowWidth="16380" windowHeight="8196" tabRatio="786"/>
  </bookViews>
  <sheets>
    <sheet name="ABX_F_vs_SPF_F_DEG" sheetId="3" r:id="rId1"/>
    <sheet name="ABX_M_vs_SPF_M_DEG" sheetId="5" r:id="rId2"/>
    <sheet name="SPF_F_vs_SPF_M_DEG" sheetId="1" r:id="rId3"/>
    <sheet name="ABX_F_vs_ABX_M_DEG" sheetId="4" r:id="rId4"/>
    <sheet name="ABX_vs_SPF_DEG" sheetId="2" r:id="rId5"/>
    <sheet name="Signaling pathway analysis" sheetId="6" r:id="rId6"/>
  </sheets>
  <calcPr calcId="162913"/>
</workbook>
</file>

<file path=xl/calcChain.xml><?xml version="1.0" encoding="utf-8"?>
<calcChain xmlns="http://schemas.openxmlformats.org/spreadsheetml/2006/main">
  <c r="N6" i="6" l="1"/>
  <c r="N7" i="6"/>
  <c r="N8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87" i="6"/>
  <c r="N88" i="6"/>
  <c r="N89" i="6"/>
  <c r="N90" i="6"/>
  <c r="N91" i="6"/>
  <c r="N92" i="6"/>
  <c r="N93" i="6"/>
  <c r="N94" i="6"/>
  <c r="N95" i="6"/>
  <c r="N96" i="6"/>
  <c r="N97" i="6"/>
  <c r="N98" i="6"/>
  <c r="N99" i="6"/>
  <c r="N103" i="6"/>
  <c r="N104" i="6"/>
  <c r="N105" i="6"/>
  <c r="N106" i="6"/>
  <c r="N107" i="6"/>
  <c r="N108" i="6"/>
  <c r="N109" i="6"/>
  <c r="H105" i="2"/>
  <c r="H106" i="2"/>
  <c r="H12" i="2"/>
  <c r="H107" i="2"/>
  <c r="H13" i="2"/>
  <c r="H108" i="2"/>
  <c r="H109" i="2"/>
  <c r="H110" i="2"/>
  <c r="H14" i="2"/>
  <c r="H111" i="2"/>
  <c r="H15" i="2"/>
  <c r="H112" i="2"/>
  <c r="H113" i="2"/>
  <c r="H16" i="2"/>
  <c r="H114" i="2"/>
  <c r="H17" i="2"/>
  <c r="H18" i="2"/>
  <c r="H19" i="2"/>
  <c r="H20" i="2"/>
  <c r="H115" i="2"/>
  <c r="H116" i="2"/>
  <c r="H117" i="2"/>
  <c r="H21" i="2"/>
  <c r="H22" i="2"/>
  <c r="H118" i="2"/>
  <c r="H23" i="2"/>
  <c r="H119" i="2"/>
  <c r="H120" i="2"/>
  <c r="H24" i="2"/>
  <c r="H25" i="2"/>
  <c r="H121" i="2"/>
  <c r="H26" i="2"/>
  <c r="H27" i="2"/>
  <c r="H28" i="2"/>
  <c r="H122" i="2"/>
  <c r="H123" i="2"/>
  <c r="H29" i="2"/>
  <c r="H124" i="2"/>
  <c r="H125" i="2"/>
  <c r="H30" i="2"/>
  <c r="H126" i="2"/>
  <c r="H127" i="2"/>
  <c r="H128" i="2"/>
  <c r="H129" i="2"/>
  <c r="H130" i="2"/>
  <c r="H131" i="2"/>
  <c r="H132" i="2"/>
  <c r="H31" i="2"/>
  <c r="H32" i="2"/>
  <c r="H33" i="2"/>
  <c r="H133" i="2"/>
  <c r="H134" i="2"/>
  <c r="H34" i="2"/>
  <c r="H35" i="2"/>
  <c r="H36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37" i="2"/>
  <c r="H285" i="2"/>
  <c r="H38" i="2"/>
  <c r="H286" i="2"/>
  <c r="H287" i="2"/>
  <c r="H288" i="2"/>
  <c r="H289" i="2"/>
  <c r="H39" i="2"/>
  <c r="H290" i="2"/>
  <c r="H40" i="2"/>
  <c r="H41" i="2"/>
  <c r="H291" i="2"/>
  <c r="H42" i="2"/>
  <c r="H292" i="2"/>
  <c r="H43" i="2"/>
  <c r="H44" i="2"/>
  <c r="H45" i="2"/>
  <c r="H293" i="2"/>
  <c r="H294" i="2"/>
  <c r="H46" i="2"/>
  <c r="H47" i="2"/>
  <c r="H48" i="2"/>
  <c r="H49" i="2"/>
  <c r="H50" i="2"/>
  <c r="H51" i="2"/>
  <c r="H295" i="2"/>
  <c r="H296" i="2"/>
  <c r="H52" i="2"/>
  <c r="H297" i="2"/>
  <c r="H53" i="2"/>
  <c r="H298" i="2"/>
  <c r="H299" i="2"/>
  <c r="H300" i="2"/>
  <c r="H301" i="2"/>
  <c r="H54" i="2"/>
  <c r="H55" i="2"/>
  <c r="H302" i="2"/>
  <c r="H303" i="2"/>
  <c r="H304" i="2"/>
  <c r="H305" i="2"/>
  <c r="H56" i="2"/>
  <c r="H306" i="2"/>
  <c r="H307" i="2"/>
  <c r="H308" i="2"/>
  <c r="H57" i="2"/>
  <c r="H58" i="2"/>
  <c r="H309" i="2"/>
  <c r="H310" i="2"/>
  <c r="H59" i="2"/>
  <c r="H311" i="2"/>
  <c r="H60" i="2"/>
  <c r="H312" i="2"/>
  <c r="H61" i="2"/>
  <c r="H313" i="2"/>
  <c r="H314" i="2"/>
  <c r="H62" i="2"/>
  <c r="H315" i="2"/>
  <c r="H63" i="2"/>
  <c r="H316" i="2"/>
  <c r="H64" i="2"/>
  <c r="H317" i="2"/>
  <c r="H318" i="2"/>
  <c r="H65" i="2"/>
  <c r="H319" i="2"/>
  <c r="H320" i="2"/>
  <c r="H321" i="2"/>
  <c r="H66" i="2"/>
  <c r="H322" i="2"/>
  <c r="H67" i="2"/>
  <c r="H323" i="2"/>
  <c r="H324" i="2"/>
  <c r="H68" i="2"/>
  <c r="H69" i="2"/>
  <c r="H325" i="2"/>
  <c r="H326" i="2"/>
  <c r="H327" i="2"/>
  <c r="H328" i="2"/>
  <c r="H329" i="2"/>
  <c r="H330" i="2"/>
  <c r="H331" i="2"/>
  <c r="H70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71" i="2"/>
  <c r="H350" i="2"/>
  <c r="H351" i="2"/>
  <c r="H352" i="2"/>
  <c r="H353" i="2"/>
  <c r="H354" i="2"/>
  <c r="H355" i="2"/>
  <c r="H356" i="2"/>
  <c r="H11" i="2"/>
  <c r="H104" i="2"/>
  <c r="H103" i="2"/>
  <c r="H10" i="2"/>
  <c r="H9" i="2"/>
  <c r="H102" i="2"/>
  <c r="H101" i="2"/>
  <c r="H8" i="2"/>
  <c r="H100" i="2"/>
  <c r="H99" i="2"/>
  <c r="H98" i="2"/>
  <c r="H97" i="2"/>
  <c r="H96" i="2"/>
  <c r="H7" i="2"/>
  <c r="I7" i="2" s="1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40" i="1"/>
  <c r="H41" i="1"/>
  <c r="H42" i="1"/>
  <c r="H43" i="1"/>
  <c r="H44" i="1"/>
  <c r="H15" i="1"/>
  <c r="H16" i="1"/>
  <c r="H17" i="1"/>
  <c r="H39" i="1"/>
  <c r="H38" i="1"/>
  <c r="H37" i="1"/>
  <c r="H36" i="1"/>
  <c r="H35" i="1"/>
  <c r="H34" i="1"/>
  <c r="H33" i="1"/>
  <c r="H32" i="1"/>
  <c r="H14" i="1"/>
  <c r="H31" i="1"/>
  <c r="H13" i="1"/>
  <c r="H30" i="1"/>
  <c r="H29" i="1"/>
  <c r="H28" i="1"/>
  <c r="H27" i="1"/>
  <c r="H26" i="1"/>
  <c r="H25" i="1"/>
  <c r="H24" i="1"/>
  <c r="H23" i="1"/>
  <c r="H22" i="1"/>
  <c r="H12" i="1"/>
  <c r="H11" i="1"/>
  <c r="H21" i="1"/>
  <c r="H10" i="1"/>
  <c r="H9" i="1"/>
  <c r="H8" i="1"/>
  <c r="H20" i="1"/>
  <c r="H19" i="1"/>
  <c r="H18" i="1"/>
  <c r="H7" i="1"/>
  <c r="H86" i="3"/>
  <c r="H85" i="3"/>
  <c r="H84" i="3"/>
  <c r="H46" i="3"/>
  <c r="H83" i="3"/>
  <c r="H82" i="3"/>
  <c r="H81" i="3"/>
  <c r="H80" i="3"/>
  <c r="H79" i="3"/>
  <c r="H45" i="3"/>
  <c r="H78" i="3"/>
  <c r="H77" i="3"/>
  <c r="H76" i="3"/>
  <c r="H75" i="3"/>
  <c r="H44" i="3"/>
  <c r="H43" i="3"/>
  <c r="H74" i="3"/>
  <c r="H42" i="3"/>
  <c r="H73" i="3"/>
  <c r="H41" i="3"/>
  <c r="H40" i="3"/>
  <c r="H72" i="3"/>
  <c r="H39" i="3"/>
  <c r="H71" i="3"/>
  <c r="H70" i="3"/>
  <c r="H69" i="3"/>
  <c r="H38" i="3"/>
  <c r="H68" i="3"/>
  <c r="H37" i="3"/>
  <c r="H36" i="3"/>
  <c r="H35" i="3"/>
  <c r="H34" i="3"/>
  <c r="H67" i="3"/>
  <c r="H66" i="3"/>
  <c r="H33" i="3"/>
  <c r="H32" i="3"/>
  <c r="H31" i="3"/>
  <c r="H30" i="3"/>
  <c r="H29" i="3"/>
  <c r="H28" i="3"/>
  <c r="H27" i="3"/>
  <c r="H26" i="3"/>
  <c r="H25" i="3"/>
  <c r="H65" i="3"/>
  <c r="H64" i="3"/>
  <c r="H63" i="3"/>
  <c r="H62" i="3"/>
  <c r="H61" i="3"/>
  <c r="H60" i="3"/>
  <c r="H24" i="3"/>
  <c r="H23" i="3"/>
  <c r="H22" i="3"/>
  <c r="H21" i="3"/>
  <c r="H20" i="3"/>
  <c r="H19" i="3"/>
  <c r="H59" i="3"/>
  <c r="H18" i="3"/>
  <c r="H17" i="3"/>
  <c r="H16" i="3"/>
  <c r="H58" i="3"/>
  <c r="H15" i="3"/>
  <c r="H14" i="3"/>
  <c r="H57" i="3"/>
  <c r="H13" i="3"/>
  <c r="H12" i="3"/>
  <c r="H56" i="3"/>
  <c r="H11" i="3"/>
  <c r="H55" i="3"/>
  <c r="H10" i="3"/>
  <c r="H9" i="3"/>
  <c r="H8" i="3"/>
  <c r="H54" i="3"/>
  <c r="H53" i="3"/>
  <c r="H52" i="3"/>
  <c r="H51" i="3"/>
  <c r="H50" i="3"/>
  <c r="H7" i="3"/>
  <c r="H49" i="3"/>
  <c r="H48" i="3"/>
  <c r="H47" i="3"/>
  <c r="H13" i="4"/>
  <c r="H12" i="4"/>
  <c r="H11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0" i="4"/>
  <c r="H19" i="4"/>
  <c r="H18" i="4"/>
  <c r="H9" i="4"/>
  <c r="H8" i="4"/>
  <c r="I7" i="4" s="1"/>
  <c r="H17" i="4"/>
  <c r="H16" i="4"/>
  <c r="H15" i="4"/>
  <c r="H14" i="4"/>
  <c r="H7" i="4"/>
  <c r="H52" i="5"/>
  <c r="H53" i="5"/>
  <c r="H54" i="5"/>
  <c r="H55" i="5"/>
  <c r="H56" i="5"/>
  <c r="H193" i="5"/>
  <c r="H194" i="5"/>
  <c r="H195" i="5"/>
  <c r="H196" i="5"/>
  <c r="H197" i="5"/>
  <c r="H198" i="5"/>
  <c r="H199" i="5"/>
  <c r="H200" i="5"/>
  <c r="H201" i="5"/>
  <c r="H202" i="5"/>
  <c r="H203" i="5"/>
  <c r="H204" i="5"/>
  <c r="H205" i="5"/>
  <c r="H206" i="5"/>
  <c r="H207" i="5"/>
  <c r="H208" i="5"/>
  <c r="H209" i="5"/>
  <c r="H210" i="5"/>
  <c r="H211" i="5"/>
  <c r="H212" i="5"/>
  <c r="H213" i="5"/>
  <c r="H214" i="5"/>
  <c r="H215" i="5"/>
  <c r="H216" i="5"/>
  <c r="H217" i="5"/>
  <c r="H218" i="5"/>
  <c r="H219" i="5"/>
  <c r="H220" i="5"/>
  <c r="H221" i="5"/>
  <c r="H222" i="5"/>
  <c r="H223" i="5"/>
  <c r="H224" i="5"/>
  <c r="H225" i="5"/>
  <c r="H226" i="5"/>
  <c r="H227" i="5"/>
  <c r="H228" i="5"/>
  <c r="H229" i="5"/>
  <c r="H230" i="5"/>
  <c r="H231" i="5"/>
  <c r="H232" i="5"/>
  <c r="H233" i="5"/>
  <c r="H234" i="5"/>
  <c r="H235" i="5"/>
  <c r="H236" i="5"/>
  <c r="H237" i="5"/>
  <c r="H238" i="5"/>
  <c r="H239" i="5"/>
  <c r="H240" i="5"/>
  <c r="H241" i="5"/>
  <c r="H242" i="5"/>
  <c r="H243" i="5"/>
  <c r="H244" i="5"/>
  <c r="H245" i="5"/>
  <c r="H246" i="5"/>
  <c r="H247" i="5"/>
  <c r="H248" i="5"/>
  <c r="H249" i="5"/>
  <c r="H250" i="5"/>
  <c r="H251" i="5"/>
  <c r="H252" i="5"/>
  <c r="H253" i="5"/>
  <c r="H254" i="5"/>
  <c r="H255" i="5"/>
  <c r="H256" i="5"/>
  <c r="H257" i="5"/>
  <c r="H258" i="5"/>
  <c r="H259" i="5"/>
  <c r="H260" i="5"/>
  <c r="H261" i="5"/>
  <c r="H262" i="5"/>
  <c r="H263" i="5"/>
  <c r="H264" i="5"/>
  <c r="H265" i="5"/>
  <c r="H266" i="5"/>
  <c r="H267" i="5"/>
  <c r="H268" i="5"/>
  <c r="H269" i="5"/>
  <c r="H270" i="5"/>
  <c r="H271" i="5"/>
  <c r="H272" i="5"/>
  <c r="H273" i="5"/>
  <c r="H274" i="5"/>
  <c r="H275" i="5"/>
  <c r="H276" i="5"/>
  <c r="H277" i="5"/>
  <c r="H278" i="5"/>
  <c r="H279" i="5"/>
  <c r="H57" i="5"/>
  <c r="H58" i="5"/>
  <c r="H280" i="5"/>
  <c r="H59" i="5"/>
  <c r="H60" i="5"/>
  <c r="H61" i="5"/>
  <c r="H281" i="5"/>
  <c r="H282" i="5"/>
  <c r="H62" i="5"/>
  <c r="H63" i="5"/>
  <c r="H283" i="5"/>
  <c r="H284" i="5"/>
  <c r="H64" i="5"/>
  <c r="H285" i="5"/>
  <c r="H65" i="5"/>
  <c r="H286" i="5"/>
  <c r="H287" i="5"/>
  <c r="H288" i="5"/>
  <c r="H66" i="5"/>
  <c r="H67" i="5"/>
  <c r="H68" i="5"/>
  <c r="H289" i="5"/>
  <c r="H290" i="5"/>
  <c r="H69" i="5"/>
  <c r="H70" i="5"/>
  <c r="H71" i="5"/>
  <c r="H291" i="5"/>
  <c r="H292" i="5"/>
  <c r="H72" i="5"/>
  <c r="H73" i="5"/>
  <c r="H74" i="5"/>
  <c r="H293" i="5"/>
  <c r="H294" i="5"/>
  <c r="H75" i="5"/>
  <c r="H295" i="5"/>
  <c r="H76" i="5"/>
  <c r="H296" i="5"/>
  <c r="H297" i="5"/>
  <c r="H77" i="5"/>
  <c r="H78" i="5"/>
  <c r="H79" i="5"/>
  <c r="H80" i="5"/>
  <c r="H81" i="5"/>
  <c r="H298" i="5"/>
  <c r="H82" i="5"/>
  <c r="H83" i="5"/>
  <c r="H84" i="5"/>
  <c r="H85" i="5"/>
  <c r="H299" i="5"/>
  <c r="H86" i="5"/>
  <c r="H87" i="5"/>
  <c r="H300" i="5"/>
  <c r="H301" i="5"/>
  <c r="H302" i="5"/>
  <c r="H303" i="5"/>
  <c r="H88" i="5"/>
  <c r="H89" i="5"/>
  <c r="H90" i="5"/>
  <c r="H91" i="5"/>
  <c r="H304" i="5"/>
  <c r="H92" i="5"/>
  <c r="H305" i="5"/>
  <c r="H306" i="5"/>
  <c r="H307" i="5"/>
  <c r="H308" i="5"/>
  <c r="H309" i="5"/>
  <c r="H310" i="5"/>
  <c r="H311" i="5"/>
  <c r="H312" i="5"/>
  <c r="H313" i="5"/>
  <c r="H93" i="5"/>
  <c r="H94" i="5"/>
  <c r="H314" i="5"/>
  <c r="H315" i="5"/>
  <c r="H316" i="5"/>
  <c r="H95" i="5"/>
  <c r="H96" i="5"/>
  <c r="H317" i="5"/>
  <c r="H318" i="5"/>
  <c r="H319" i="5"/>
  <c r="H320" i="5"/>
  <c r="H321" i="5"/>
  <c r="H322" i="5"/>
  <c r="H323" i="5"/>
  <c r="H324" i="5"/>
  <c r="H97" i="5"/>
  <c r="H325" i="5"/>
  <c r="H326" i="5"/>
  <c r="H327" i="5"/>
  <c r="H328" i="5"/>
  <c r="H329" i="5"/>
  <c r="H330" i="5"/>
  <c r="H331" i="5"/>
  <c r="H332" i="5"/>
  <c r="H333" i="5"/>
  <c r="H334" i="5"/>
  <c r="H335" i="5"/>
  <c r="H336" i="5"/>
  <c r="H337" i="5"/>
  <c r="H338" i="5"/>
  <c r="H339" i="5"/>
  <c r="H340" i="5"/>
  <c r="H341" i="5"/>
  <c r="H342" i="5"/>
  <c r="H343" i="5"/>
  <c r="H344" i="5"/>
  <c r="H98" i="5"/>
  <c r="H345" i="5"/>
  <c r="H346" i="5"/>
  <c r="H347" i="5"/>
  <c r="H348" i="5"/>
  <c r="H349" i="5"/>
  <c r="H350" i="5"/>
  <c r="H351" i="5"/>
  <c r="H352" i="5"/>
  <c r="H51" i="5"/>
  <c r="H50" i="5"/>
  <c r="H49" i="5"/>
  <c r="H48" i="5"/>
  <c r="H192" i="5"/>
  <c r="H47" i="5"/>
  <c r="H191" i="5"/>
  <c r="H190" i="5"/>
  <c r="H46" i="5"/>
  <c r="H189" i="5"/>
  <c r="H188" i="5"/>
  <c r="H45" i="5"/>
  <c r="H44" i="5"/>
  <c r="H43" i="5"/>
  <c r="H187" i="5"/>
  <c r="H42" i="5"/>
  <c r="H41" i="5"/>
  <c r="H40" i="5"/>
  <c r="H186" i="5"/>
  <c r="H185" i="5"/>
  <c r="H39" i="5"/>
  <c r="H38" i="5"/>
  <c r="H184" i="5"/>
  <c r="H37" i="5"/>
  <c r="H183" i="5"/>
  <c r="H36" i="5"/>
  <c r="H182" i="5"/>
  <c r="H35" i="5"/>
  <c r="H181" i="5"/>
  <c r="H180" i="5"/>
  <c r="H179" i="5"/>
  <c r="H34" i="5"/>
  <c r="H178" i="5"/>
  <c r="H33" i="5"/>
  <c r="H177" i="5"/>
  <c r="H32" i="5"/>
  <c r="H31" i="5"/>
  <c r="H30" i="5"/>
  <c r="H176" i="5"/>
  <c r="H29" i="5"/>
  <c r="H28" i="5"/>
  <c r="H27" i="5"/>
  <c r="H26" i="5"/>
  <c r="H175" i="5"/>
  <c r="H25" i="5"/>
  <c r="H24" i="5"/>
  <c r="H23" i="5"/>
  <c r="H174" i="5"/>
  <c r="H173" i="5"/>
  <c r="H172" i="5"/>
  <c r="H171" i="5"/>
  <c r="H170" i="5"/>
  <c r="H22" i="5"/>
  <c r="H169" i="5"/>
  <c r="H21" i="5"/>
  <c r="H20" i="5"/>
  <c r="H19" i="5"/>
  <c r="H168" i="5"/>
  <c r="H167" i="5"/>
  <c r="H18" i="5"/>
  <c r="H166" i="5"/>
  <c r="H165" i="5"/>
  <c r="H164" i="5"/>
  <c r="H17" i="5"/>
  <c r="H163" i="5"/>
  <c r="H16" i="5"/>
  <c r="H162" i="5"/>
  <c r="H161" i="5"/>
  <c r="H15" i="5"/>
  <c r="H14" i="5"/>
  <c r="H160" i="5"/>
  <c r="H159" i="5"/>
  <c r="H13" i="5"/>
  <c r="H158" i="5"/>
  <c r="H12" i="5"/>
  <c r="H157" i="5"/>
  <c r="H156" i="5"/>
  <c r="H155" i="5"/>
  <c r="H154" i="5"/>
  <c r="H11" i="5"/>
  <c r="H153" i="5"/>
  <c r="H152" i="5"/>
  <c r="H10" i="5"/>
  <c r="H151" i="5"/>
  <c r="H150" i="5"/>
  <c r="H9" i="5"/>
  <c r="H8" i="5"/>
  <c r="H7" i="5"/>
  <c r="I7" i="5" s="1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I7" i="1"/>
  <c r="I7" i="3"/>
</calcChain>
</file>

<file path=xl/sharedStrings.xml><?xml version="1.0" encoding="utf-8"?>
<sst xmlns="http://schemas.openxmlformats.org/spreadsheetml/2006/main" count="2110" uniqueCount="1299">
  <si>
    <t>logFC</t>
  </si>
  <si>
    <t>FDR</t>
  </si>
  <si>
    <t>gene_name</t>
  </si>
  <si>
    <t>exp2_CTR_F_CPM</t>
  </si>
  <si>
    <t>exp2_CTR_M_CPM</t>
  </si>
  <si>
    <t>CPM</t>
  </si>
  <si>
    <t>Xist</t>
  </si>
  <si>
    <t>Tsix</t>
  </si>
  <si>
    <t>Gm15663</t>
  </si>
  <si>
    <t>Marc1</t>
  </si>
  <si>
    <t>Ier3</t>
  </si>
  <si>
    <t>Mpeg1</t>
  </si>
  <si>
    <t>Junb</t>
  </si>
  <si>
    <t>Col6a3</t>
  </si>
  <si>
    <t>Ier2</t>
  </si>
  <si>
    <t>Cdk5r1</t>
  </si>
  <si>
    <t>Stk11</t>
  </si>
  <si>
    <t>Crlf2</t>
  </si>
  <si>
    <t>Kdm6a</t>
  </si>
  <si>
    <t>Epc1</t>
  </si>
  <si>
    <t>Gpx1</t>
  </si>
  <si>
    <t>Fam46c</t>
  </si>
  <si>
    <t>Slc36a4</t>
  </si>
  <si>
    <t>Sptbn1</t>
  </si>
  <si>
    <t>Cnnm3</t>
  </si>
  <si>
    <t>Invs</t>
  </si>
  <si>
    <t>Gm42602</t>
  </si>
  <si>
    <t>Znrf2</t>
  </si>
  <si>
    <t>Flt1</t>
  </si>
  <si>
    <t>Crip2</t>
  </si>
  <si>
    <t>Trib2</t>
  </si>
  <si>
    <t>Fmo2</t>
  </si>
  <si>
    <t>Sgol1</t>
  </si>
  <si>
    <t>Slc22a15</t>
  </si>
  <si>
    <t>Gm6288</t>
  </si>
  <si>
    <t>Gm37524</t>
  </si>
  <si>
    <t>Ak9</t>
  </si>
  <si>
    <t>Gabrg1</t>
  </si>
  <si>
    <t>Gm4017</t>
  </si>
  <si>
    <t>Sh3tc2</t>
  </si>
  <si>
    <t>Kdm5d</t>
  </si>
  <si>
    <t>Uty</t>
  </si>
  <si>
    <t>Eif2s3y</t>
  </si>
  <si>
    <t>Ddx3y</t>
  </si>
  <si>
    <t>Nap1l3</t>
  </si>
  <si>
    <t>Adgrf4</t>
  </si>
  <si>
    <t>Ccdc184</t>
  </si>
  <si>
    <t>Kcnf1</t>
  </si>
  <si>
    <t>Cdh22</t>
  </si>
  <si>
    <t>Gm38129</t>
  </si>
  <si>
    <t>Ddit4</t>
  </si>
  <si>
    <t>Il1f9</t>
  </si>
  <si>
    <t>Vmn2r1</t>
  </si>
  <si>
    <t>Mir15a</t>
  </si>
  <si>
    <t>Gm43205</t>
  </si>
  <si>
    <t>Cacng5</t>
  </si>
  <si>
    <t>Gm22146</t>
  </si>
  <si>
    <t>Gm8812</t>
  </si>
  <si>
    <t>Gm20109</t>
  </si>
  <si>
    <t>Gm38352</t>
  </si>
  <si>
    <t>Plet1os</t>
  </si>
  <si>
    <t>9430097D07Rik</t>
  </si>
  <si>
    <t>5330426L24Rik</t>
  </si>
  <si>
    <t>Slc10a6</t>
  </si>
  <si>
    <t>E230001N04Rik</t>
  </si>
  <si>
    <t>Tespa1</t>
  </si>
  <si>
    <t>Cttnbp2</t>
  </si>
  <si>
    <t>Tmem252</t>
  </si>
  <si>
    <t>Rasd1</t>
  </si>
  <si>
    <t>Tsc22d3</t>
  </si>
  <si>
    <t>Apold1</t>
  </si>
  <si>
    <t>Gria1</t>
  </si>
  <si>
    <t>Cyr61</t>
  </si>
  <si>
    <t>Snhg11</t>
  </si>
  <si>
    <t>Gm37262</t>
  </si>
  <si>
    <t>Zbtb16</t>
  </si>
  <si>
    <t>Per1</t>
  </si>
  <si>
    <t>Gm43813</t>
  </si>
  <si>
    <t>Gm42908</t>
  </si>
  <si>
    <t>Dnajb13</t>
  </si>
  <si>
    <t>Fkbp5</t>
  </si>
  <si>
    <t>Gm42907</t>
  </si>
  <si>
    <t>Adrb1</t>
  </si>
  <si>
    <t>Hist1h4m</t>
  </si>
  <si>
    <t>Gm27252</t>
  </si>
  <si>
    <t>Cyfip2</t>
  </si>
  <si>
    <t>Tagap</t>
  </si>
  <si>
    <t>Gm10392</t>
  </si>
  <si>
    <t>Ccnd3</t>
  </si>
  <si>
    <t>Mex3a</t>
  </si>
  <si>
    <t>Nuak2</t>
  </si>
  <si>
    <t>Nfil3</t>
  </si>
  <si>
    <t>Rcan1</t>
  </si>
  <si>
    <t>E430024P14Rik</t>
  </si>
  <si>
    <t>Gm37716</t>
  </si>
  <si>
    <t>Nfkbia</t>
  </si>
  <si>
    <t>Snap25</t>
  </si>
  <si>
    <t>Cebpb</t>
  </si>
  <si>
    <t>Efnb2</t>
  </si>
  <si>
    <t>Mycl</t>
  </si>
  <si>
    <t>Gm38157</t>
  </si>
  <si>
    <t>Akap12</t>
  </si>
  <si>
    <t>Fam46a</t>
  </si>
  <si>
    <t>Teddm2</t>
  </si>
  <si>
    <t>Zfp874b</t>
  </si>
  <si>
    <t>Jdp2</t>
  </si>
  <si>
    <t>Tbx6</t>
  </si>
  <si>
    <t>Glul</t>
  </si>
  <si>
    <t>Zc3h12c</t>
  </si>
  <si>
    <t>Zfp940</t>
  </si>
  <si>
    <t>Plp1</t>
  </si>
  <si>
    <t>Kif20b</t>
  </si>
  <si>
    <t>Jade2</t>
  </si>
  <si>
    <t>Prox1</t>
  </si>
  <si>
    <t>Cd163</t>
  </si>
  <si>
    <t>Zfp418</t>
  </si>
  <si>
    <t>Rabepk</t>
  </si>
  <si>
    <t>Chka</t>
  </si>
  <si>
    <t>Dedd2</t>
  </si>
  <si>
    <t>Dclre1b</t>
  </si>
  <si>
    <t>Hist1h1e</t>
  </si>
  <si>
    <t>Trp53inp1</t>
  </si>
  <si>
    <t>Filip1l</t>
  </si>
  <si>
    <t>Hsph1</t>
  </si>
  <si>
    <t>Ccdc117</t>
  </si>
  <si>
    <t>Pnpla2</t>
  </si>
  <si>
    <t>Irgm1</t>
  </si>
  <si>
    <t>Zfp568</t>
  </si>
  <si>
    <t>Zfp874a</t>
  </si>
  <si>
    <t>Dhx9</t>
  </si>
  <si>
    <t>Mras</t>
  </si>
  <si>
    <t>Map3k8</t>
  </si>
  <si>
    <t>Rab7b</t>
  </si>
  <si>
    <t>Dnaja1</t>
  </si>
  <si>
    <t>Arl5c</t>
  </si>
  <si>
    <t>Exog</t>
  </si>
  <si>
    <t>Mlxip</t>
  </si>
  <si>
    <t>Gm43775</t>
  </si>
  <si>
    <t>Abhd15</t>
  </si>
  <si>
    <t>BE692007</t>
  </si>
  <si>
    <t>Fam43a</t>
  </si>
  <si>
    <t>Csrnp2</t>
  </si>
  <si>
    <t>Zmym1</t>
  </si>
  <si>
    <t>Ucp2</t>
  </si>
  <si>
    <t>Lncpint</t>
  </si>
  <si>
    <t>Zfp36l2</t>
  </si>
  <si>
    <t>Tex30</t>
  </si>
  <si>
    <t>Dnajb1</t>
  </si>
  <si>
    <t>Gm5431</t>
  </si>
  <si>
    <t>Napb</t>
  </si>
  <si>
    <t>Hist1h4d</t>
  </si>
  <si>
    <t>Cmklr1</t>
  </si>
  <si>
    <t>Sult1a1</t>
  </si>
  <si>
    <t>Foxn2</t>
  </si>
  <si>
    <t>Fam98a</t>
  </si>
  <si>
    <t>Chchd4</t>
  </si>
  <si>
    <t>Ints6</t>
  </si>
  <si>
    <t>Kbtbd8</t>
  </si>
  <si>
    <t>Phf13</t>
  </si>
  <si>
    <t>Pim2</t>
  </si>
  <si>
    <t>Kcnk6</t>
  </si>
  <si>
    <t>Zfp661</t>
  </si>
  <si>
    <t>Rnf169</t>
  </si>
  <si>
    <t>Il15ra</t>
  </si>
  <si>
    <t>Anapc16</t>
  </si>
  <si>
    <t>Arrdc3</t>
  </si>
  <si>
    <t>Zbtb48</t>
  </si>
  <si>
    <t>Arid5a</t>
  </si>
  <si>
    <t>Naa16</t>
  </si>
  <si>
    <t>Acvr2b</t>
  </si>
  <si>
    <t>Card6</t>
  </si>
  <si>
    <t>Casp3</t>
  </si>
  <si>
    <t>Zfp959</t>
  </si>
  <si>
    <t>Cacybp</t>
  </si>
  <si>
    <t>Pik3r1</t>
  </si>
  <si>
    <t>Pex26</t>
  </si>
  <si>
    <t>Eva1a</t>
  </si>
  <si>
    <t>Zfp472</t>
  </si>
  <si>
    <t>Spen</t>
  </si>
  <si>
    <t>Arid5b</t>
  </si>
  <si>
    <t>Mkks</t>
  </si>
  <si>
    <t>Narf</t>
  </si>
  <si>
    <t>Dctpp1</t>
  </si>
  <si>
    <t>Fbxo34</t>
  </si>
  <si>
    <t>Polr3f</t>
  </si>
  <si>
    <t>Zscan20</t>
  </si>
  <si>
    <t>Eed</t>
  </si>
  <si>
    <t>Zfp809</t>
  </si>
  <si>
    <t>Casp8ap2</t>
  </si>
  <si>
    <t>Rcsd1</t>
  </si>
  <si>
    <t>Pde4b</t>
  </si>
  <si>
    <t>Slfn2</t>
  </si>
  <si>
    <t>Zfp36l1</t>
  </si>
  <si>
    <t>Cdc42ep4</t>
  </si>
  <si>
    <t>Sap30</t>
  </si>
  <si>
    <t>Klf13</t>
  </si>
  <si>
    <t>Jmjd6</t>
  </si>
  <si>
    <t>Ttf1</t>
  </si>
  <si>
    <t>Calhm2</t>
  </si>
  <si>
    <t>Atl2</t>
  </si>
  <si>
    <t>March1</t>
  </si>
  <si>
    <t>Msantd2</t>
  </si>
  <si>
    <t>Cebpg</t>
  </si>
  <si>
    <t>Slc25a19</t>
  </si>
  <si>
    <t>Wdr12</t>
  </si>
  <si>
    <t>Esco1</t>
  </si>
  <si>
    <t>Bhlhb9</t>
  </si>
  <si>
    <t>Bcl10</t>
  </si>
  <si>
    <t>Slc9a3r1</t>
  </si>
  <si>
    <t>Ppp1r21</t>
  </si>
  <si>
    <t>Pxdc1</t>
  </si>
  <si>
    <t>Zfp260</t>
  </si>
  <si>
    <t>Ttpal</t>
  </si>
  <si>
    <t>Rassf2</t>
  </si>
  <si>
    <t>Ccnt1</t>
  </si>
  <si>
    <t>2810474O19Rik</t>
  </si>
  <si>
    <t>Zfp84</t>
  </si>
  <si>
    <t>Acp6</t>
  </si>
  <si>
    <t>Il10ra</t>
  </si>
  <si>
    <t>Pten</t>
  </si>
  <si>
    <t>Tgif1</t>
  </si>
  <si>
    <t>Vgll4</t>
  </si>
  <si>
    <t>Bin2</t>
  </si>
  <si>
    <t>Ehd4</t>
  </si>
  <si>
    <t>Armc5</t>
  </si>
  <si>
    <t>Klhl6</t>
  </si>
  <si>
    <t>Mir99ahg</t>
  </si>
  <si>
    <t>Gpr137b-ps</t>
  </si>
  <si>
    <t>Cdk5rap3</t>
  </si>
  <si>
    <t>Dgkz</t>
  </si>
  <si>
    <t>Tnfrsf13b</t>
  </si>
  <si>
    <t>Cdca4</t>
  </si>
  <si>
    <t>Abcd2</t>
  </si>
  <si>
    <t>Chst12</t>
  </si>
  <si>
    <t>Gpr183</t>
  </si>
  <si>
    <t>P2ry13</t>
  </si>
  <si>
    <t>Pdgfb</t>
  </si>
  <si>
    <t>Spopl</t>
  </si>
  <si>
    <t>Plek</t>
  </si>
  <si>
    <t>Btbd19</t>
  </si>
  <si>
    <t>Fopnl</t>
  </si>
  <si>
    <t>Lpl</t>
  </si>
  <si>
    <t>Sall1</t>
  </si>
  <si>
    <t>Rab6b</t>
  </si>
  <si>
    <t>Irf8</t>
  </si>
  <si>
    <t>Nfic</t>
  </si>
  <si>
    <t>Nrros</t>
  </si>
  <si>
    <t>Oaf</t>
  </si>
  <si>
    <t>Slc22a17</t>
  </si>
  <si>
    <t>5031414D18Rik</t>
  </si>
  <si>
    <t>Nudt4</t>
  </si>
  <si>
    <t>Primpol</t>
  </si>
  <si>
    <t>Fus</t>
  </si>
  <si>
    <t>Klhl25</t>
  </si>
  <si>
    <t>Zfp719</t>
  </si>
  <si>
    <t>Ppp1r3d</t>
  </si>
  <si>
    <t>Dusp3</t>
  </si>
  <si>
    <t>Sowahc</t>
  </si>
  <si>
    <t>Hhex</t>
  </si>
  <si>
    <t>Actg1</t>
  </si>
  <si>
    <t>Naa20</t>
  </si>
  <si>
    <t>I830077J02Rik</t>
  </si>
  <si>
    <t>Jun</t>
  </si>
  <si>
    <t>Med12l</t>
  </si>
  <si>
    <t>Ptma</t>
  </si>
  <si>
    <t>Mid1ip1</t>
  </si>
  <si>
    <t>Denr</t>
  </si>
  <si>
    <t>Tceanc</t>
  </si>
  <si>
    <t>Ighm</t>
  </si>
  <si>
    <t>Sall3</t>
  </si>
  <si>
    <t>Apbb1ip</t>
  </si>
  <si>
    <t>Evi2a</t>
  </si>
  <si>
    <t>D730003I15Rik</t>
  </si>
  <si>
    <t>Gpr84</t>
  </si>
  <si>
    <t>Clip2</t>
  </si>
  <si>
    <t>Bcl2l1</t>
  </si>
  <si>
    <t>Slc16a6</t>
  </si>
  <si>
    <t>2410016O06Rik</t>
  </si>
  <si>
    <t>Fam217b</t>
  </si>
  <si>
    <t>Adamts16</t>
  </si>
  <si>
    <t>Gm38158</t>
  </si>
  <si>
    <t>Zfp691</t>
  </si>
  <si>
    <t>Klf6</t>
  </si>
  <si>
    <t>Trib1</t>
  </si>
  <si>
    <t>Ppif</t>
  </si>
  <si>
    <t>Tab1</t>
  </si>
  <si>
    <t>Plk3</t>
  </si>
  <si>
    <t>Ier5</t>
  </si>
  <si>
    <t>Cass4</t>
  </si>
  <si>
    <t>Fam84b</t>
  </si>
  <si>
    <t>Zfp697</t>
  </si>
  <si>
    <t>Zswim4</t>
  </si>
  <si>
    <t>Dennd2c</t>
  </si>
  <si>
    <t>Kif21b</t>
  </si>
  <si>
    <t>Pkib</t>
  </si>
  <si>
    <t>Gpr157</t>
  </si>
  <si>
    <t>Nlrp3</t>
  </si>
  <si>
    <t>Jund</t>
  </si>
  <si>
    <t>Gnas</t>
  </si>
  <si>
    <t>Ermap</t>
  </si>
  <si>
    <t>Wsb1</t>
  </si>
  <si>
    <t>Slc25a25</t>
  </si>
  <si>
    <t>Neat1</t>
  </si>
  <si>
    <t>Nupl2</t>
  </si>
  <si>
    <t>Gm3248</t>
  </si>
  <si>
    <t>5930403N24Rik</t>
  </si>
  <si>
    <t>9130023H24Rik</t>
  </si>
  <si>
    <t>Epha2</t>
  </si>
  <si>
    <t>Ighd</t>
  </si>
  <si>
    <t>Gm9776</t>
  </si>
  <si>
    <t>Gm38365</t>
  </si>
  <si>
    <t>Dusp16</t>
  </si>
  <si>
    <t>Gm15232</t>
  </si>
  <si>
    <t>Otud1</t>
  </si>
  <si>
    <t>Llgl2</t>
  </si>
  <si>
    <t>1700028E10Rik</t>
  </si>
  <si>
    <t>Dusp7</t>
  </si>
  <si>
    <t>Nfkbiz</t>
  </si>
  <si>
    <t>Cd180</t>
  </si>
  <si>
    <t>Gm15850</t>
  </si>
  <si>
    <t>Fos</t>
  </si>
  <si>
    <t>Bhlhe41</t>
  </si>
  <si>
    <t>Gm17907</t>
  </si>
  <si>
    <t>Hspb3</t>
  </si>
  <si>
    <t>Il1a</t>
  </si>
  <si>
    <t>Gm33142</t>
  </si>
  <si>
    <t>Rin2</t>
  </si>
  <si>
    <t>Klf2</t>
  </si>
  <si>
    <t>Rgs3</t>
  </si>
  <si>
    <t>C530043K16Rik</t>
  </si>
  <si>
    <t>Gm19582</t>
  </si>
  <si>
    <t>Cirbp</t>
  </si>
  <si>
    <t>Tmx4</t>
  </si>
  <si>
    <t>Gadd45g</t>
  </si>
  <si>
    <t>Irf2bpl</t>
  </si>
  <si>
    <t>Pdcd1</t>
  </si>
  <si>
    <t>Ppp1r15a</t>
  </si>
  <si>
    <t>Gm43518</t>
  </si>
  <si>
    <t>Gm24225</t>
  </si>
  <si>
    <t>Ccl3</t>
  </si>
  <si>
    <t>E2f2</t>
  </si>
  <si>
    <t>Atf3</t>
  </si>
  <si>
    <t>Gm43221</t>
  </si>
  <si>
    <t>Egf</t>
  </si>
  <si>
    <t>Klf4</t>
  </si>
  <si>
    <t>Gm13889</t>
  </si>
  <si>
    <t>Gm27238</t>
  </si>
  <si>
    <t>Gem</t>
  </si>
  <si>
    <t>Atp1b1</t>
  </si>
  <si>
    <t>Tnf</t>
  </si>
  <si>
    <t>G530011O06Rik</t>
  </si>
  <si>
    <t>Ankrd55</t>
  </si>
  <si>
    <t>B130034C11Rik</t>
  </si>
  <si>
    <t>Enpp2</t>
  </si>
  <si>
    <t>Ttr</t>
  </si>
  <si>
    <t>F3</t>
  </si>
  <si>
    <t>Gm26532</t>
  </si>
  <si>
    <t>Adamts1</t>
  </si>
  <si>
    <t>Igfbp2</t>
  </si>
  <si>
    <t>Fosb</t>
  </si>
  <si>
    <t>Hcar2</t>
  </si>
  <si>
    <t>Col8a2</t>
  </si>
  <si>
    <t>Phf11a</t>
  </si>
  <si>
    <t>Fzd7</t>
  </si>
  <si>
    <t>Kl</t>
  </si>
  <si>
    <t>Gm38257</t>
  </si>
  <si>
    <t>Sostdc1</t>
  </si>
  <si>
    <t>Mir27a</t>
  </si>
  <si>
    <t>Mir23a</t>
  </si>
  <si>
    <t>Hyal4</t>
  </si>
  <si>
    <t>A2m</t>
  </si>
  <si>
    <t>Steap1</t>
  </si>
  <si>
    <t>Scara3</t>
  </si>
  <si>
    <t>Myo5b</t>
  </si>
  <si>
    <t>Igsf1</t>
  </si>
  <si>
    <t>Fras1</t>
  </si>
  <si>
    <t>Boc</t>
  </si>
  <si>
    <t>Clec18a</t>
  </si>
  <si>
    <t>Gm38169</t>
  </si>
  <si>
    <t>Bdh2</t>
  </si>
  <si>
    <t>A630035G10Rik</t>
  </si>
  <si>
    <t>Rph3a</t>
  </si>
  <si>
    <t>6430573F11Rik</t>
  </si>
  <si>
    <t>Col17a1</t>
  </si>
  <si>
    <t>Sbk3</t>
  </si>
  <si>
    <t>Angpt1</t>
  </si>
  <si>
    <t>Sgca</t>
  </si>
  <si>
    <t>Gfra1</t>
  </si>
  <si>
    <t>exp2_ABX_CPM</t>
  </si>
  <si>
    <t>exp2_CTR_CPM</t>
  </si>
  <si>
    <t>Gm4779</t>
  </si>
  <si>
    <t>Lurap1l</t>
  </si>
  <si>
    <t>Fbxo40</t>
  </si>
  <si>
    <t>Stk35</t>
  </si>
  <si>
    <t>Slc5a3</t>
  </si>
  <si>
    <t>Papd7</t>
  </si>
  <si>
    <t>Myc</t>
  </si>
  <si>
    <t>Zfp414</t>
  </si>
  <si>
    <t>Npy1r</t>
  </si>
  <si>
    <t>St18</t>
  </si>
  <si>
    <t>exp2_ABX_F_CPM</t>
  </si>
  <si>
    <t>Chp2</t>
  </si>
  <si>
    <t>Cfap44</t>
  </si>
  <si>
    <t>Crb2</t>
  </si>
  <si>
    <t>Dgkb</t>
  </si>
  <si>
    <t>F8</t>
  </si>
  <si>
    <t>Abca4</t>
  </si>
  <si>
    <t>Prkaa2</t>
  </si>
  <si>
    <t>Tenm4</t>
  </si>
  <si>
    <t>Car12</t>
  </si>
  <si>
    <t>Lrrtm2</t>
  </si>
  <si>
    <t>Slc13a4</t>
  </si>
  <si>
    <t>Ace</t>
  </si>
  <si>
    <t>Col9a3</t>
  </si>
  <si>
    <t>Nedd4</t>
  </si>
  <si>
    <t>Clu</t>
  </si>
  <si>
    <t>Pbdc1</t>
  </si>
  <si>
    <t>Akr1c14</t>
  </si>
  <si>
    <t>exp2_ABX_M_CPM</t>
  </si>
  <si>
    <t>Cadps</t>
  </si>
  <si>
    <t>Dlx6os1</t>
  </si>
  <si>
    <t>Cdhr3</t>
  </si>
  <si>
    <t>D630029K05Rik</t>
  </si>
  <si>
    <t>Mmp8</t>
  </si>
  <si>
    <t>Adamts15</t>
  </si>
  <si>
    <t>Stc1</t>
  </si>
  <si>
    <t>Npas4</t>
  </si>
  <si>
    <t>Esrp2</t>
  </si>
  <si>
    <t>Syt1</t>
  </si>
  <si>
    <t>Ano3</t>
  </si>
  <si>
    <t>Fa2h</t>
  </si>
  <si>
    <t>Gm42892</t>
  </si>
  <si>
    <t>Lin7a</t>
  </si>
  <si>
    <t>Gm37569</t>
  </si>
  <si>
    <t>Pcdh9</t>
  </si>
  <si>
    <t>Gm37645</t>
  </si>
  <si>
    <t>Gad1</t>
  </si>
  <si>
    <t>Hif3a</t>
  </si>
  <si>
    <t>Kif23</t>
  </si>
  <si>
    <t>8430408G22Rik</t>
  </si>
  <si>
    <t>Gm42819</t>
  </si>
  <si>
    <t>Ctf2</t>
  </si>
  <si>
    <t>S100a9</t>
  </si>
  <si>
    <t>C030034L19Rik</t>
  </si>
  <si>
    <t>S100a8</t>
  </si>
  <si>
    <t>Sema3c</t>
  </si>
  <si>
    <t>Mal</t>
  </si>
  <si>
    <t>Acer2</t>
  </si>
  <si>
    <t>Plat</t>
  </si>
  <si>
    <t>Net1</t>
  </si>
  <si>
    <t>Hirip3</t>
  </si>
  <si>
    <t>Hdgfrp3</t>
  </si>
  <si>
    <t>Gm24786</t>
  </si>
  <si>
    <t>Adgrf5</t>
  </si>
  <si>
    <t>Tsc22d1</t>
  </si>
  <si>
    <t>Abl2</t>
  </si>
  <si>
    <t>AI607873</t>
  </si>
  <si>
    <t>Vcam1</t>
  </si>
  <si>
    <t>Itm2a</t>
  </si>
  <si>
    <t>E2f5</t>
  </si>
  <si>
    <t>Noa1</t>
  </si>
  <si>
    <t>Lmnb2</t>
  </si>
  <si>
    <t>Ly6a</t>
  </si>
  <si>
    <t>Pde6d</t>
  </si>
  <si>
    <t>Rpain</t>
  </si>
  <si>
    <t>Ugcg</t>
  </si>
  <si>
    <t>Traf5</t>
  </si>
  <si>
    <t>Rfxap</t>
  </si>
  <si>
    <t>B130006D01Rik</t>
  </si>
  <si>
    <t>Rit1</t>
  </si>
  <si>
    <t>Polk</t>
  </si>
  <si>
    <t>Slc1a3</t>
  </si>
  <si>
    <t>Mrpl50</t>
  </si>
  <si>
    <t>Exosc8</t>
  </si>
  <si>
    <t>Tmem37</t>
  </si>
  <si>
    <t>Nufip2</t>
  </si>
  <si>
    <t>Cdkn2aipnl</t>
  </si>
  <si>
    <t>Srgn</t>
  </si>
  <si>
    <t>Nrip1</t>
  </si>
  <si>
    <t>Nup88</t>
  </si>
  <si>
    <t>Ncf1</t>
  </si>
  <si>
    <t>Rgs2</t>
  </si>
  <si>
    <t>Kdm2b</t>
  </si>
  <si>
    <t>Fam102b</t>
  </si>
  <si>
    <t>Arrb1</t>
  </si>
  <si>
    <t>Map3k1</t>
  </si>
  <si>
    <t>Zfp385a</t>
  </si>
  <si>
    <t>Map3k14</t>
  </si>
  <si>
    <t>Bag6</t>
  </si>
  <si>
    <t>Spred1</t>
  </si>
  <si>
    <t>Atp1a1</t>
  </si>
  <si>
    <t>Zmiz2</t>
  </si>
  <si>
    <t>Cbfa2t3</t>
  </si>
  <si>
    <t>Nckap5l</t>
  </si>
  <si>
    <t>Iffo1</t>
  </si>
  <si>
    <t>Ccar2</t>
  </si>
  <si>
    <t>Abca2</t>
  </si>
  <si>
    <t>Btg1</t>
  </si>
  <si>
    <t>A630033H20Rik</t>
  </si>
  <si>
    <t>Zbtb22</t>
  </si>
  <si>
    <t>Mthfr</t>
  </si>
  <si>
    <t>Tlr5</t>
  </si>
  <si>
    <t>Arl4c</t>
  </si>
  <si>
    <t>Nacc1</t>
  </si>
  <si>
    <t>Tspan18</t>
  </si>
  <si>
    <t>Osm</t>
  </si>
  <si>
    <t>Il6st</t>
  </si>
  <si>
    <t>Tgfb1</t>
  </si>
  <si>
    <t>Tmem194b</t>
  </si>
  <si>
    <t>Gm16192</t>
  </si>
  <si>
    <t>Gse1</t>
  </si>
  <si>
    <t>Ephb3</t>
  </si>
  <si>
    <t>Gm26780</t>
  </si>
  <si>
    <t>Vmac</t>
  </si>
  <si>
    <t>Ldlr</t>
  </si>
  <si>
    <t>Nfkbid</t>
  </si>
  <si>
    <t>Egr1</t>
  </si>
  <si>
    <t>Ccrl2</t>
  </si>
  <si>
    <t>Egr2</t>
  </si>
  <si>
    <t>Socs3</t>
  </si>
  <si>
    <t>Gm14023</t>
  </si>
  <si>
    <t>Gm16907</t>
  </si>
  <si>
    <t>Clic6</t>
  </si>
  <si>
    <t>Ccl4</t>
  </si>
  <si>
    <t>Stk39</t>
  </si>
  <si>
    <t>Trpm3</t>
  </si>
  <si>
    <t>Ntrk2</t>
  </si>
  <si>
    <t>Slc4a10</t>
  </si>
  <si>
    <t>BC106179</t>
  </si>
  <si>
    <t>Col8a1</t>
  </si>
  <si>
    <t>Pdgfc</t>
  </si>
  <si>
    <t>Gm26728</t>
  </si>
  <si>
    <t>4833421G17Rik</t>
  </si>
  <si>
    <t>Kcnk1</t>
  </si>
  <si>
    <t>Frmpd4</t>
  </si>
  <si>
    <t>Nsg2</t>
  </si>
  <si>
    <t>Vat1l</t>
  </si>
  <si>
    <t>Lbp</t>
  </si>
  <si>
    <t>F5</t>
  </si>
  <si>
    <t>Slc4a3</t>
  </si>
  <si>
    <t>Sox9</t>
  </si>
  <si>
    <t>Wdr86</t>
  </si>
  <si>
    <t>Sulf1</t>
  </si>
  <si>
    <t>Ticrr</t>
  </si>
  <si>
    <t>Prr32</t>
  </si>
  <si>
    <t>Slc4a5</t>
  </si>
  <si>
    <t>Htr2c</t>
  </si>
  <si>
    <t>Scn3b</t>
  </si>
  <si>
    <t>Gm11744</t>
  </si>
  <si>
    <t>Kcnh2</t>
  </si>
  <si>
    <t>Cldn2</t>
  </si>
  <si>
    <t>Tssk4</t>
  </si>
  <si>
    <t>Prokr1</t>
  </si>
  <si>
    <t>Kctd15</t>
  </si>
  <si>
    <t>Scara5</t>
  </si>
  <si>
    <t>Flnc</t>
  </si>
  <si>
    <t>Tc2n</t>
  </si>
  <si>
    <t>Col16a1</t>
  </si>
  <si>
    <t>Trp73</t>
  </si>
  <si>
    <t>Hrasls</t>
  </si>
  <si>
    <t>Eya2</t>
  </si>
  <si>
    <t>A530083M17Rik</t>
  </si>
  <si>
    <t>Cpxm1</t>
  </si>
  <si>
    <t>Cdon</t>
  </si>
  <si>
    <t>Moxd1</t>
  </si>
  <si>
    <t>Lect1</t>
  </si>
  <si>
    <t>Igkv14-111</t>
  </si>
  <si>
    <t>Lrrn2</t>
  </si>
  <si>
    <t>Row,names</t>
  </si>
  <si>
    <t>ENSMUSG00000026443,3</t>
  </si>
  <si>
    <t>ENSMUSG00000034687,8</t>
  </si>
  <si>
    <t>ENSMUSG00000095771,2</t>
  </si>
  <si>
    <t>ENSMUSG00000022025,13</t>
  </si>
  <si>
    <t>ENSMUSG00000025064,14</t>
  </si>
  <si>
    <t>ENSMUSG00000022309,8</t>
  </si>
  <si>
    <t>ENSMUSG00000020000,7</t>
  </si>
  <si>
    <t>ENSMUSG00000025089,15</t>
  </si>
  <si>
    <t>ENSMUSG00000038119,14</t>
  </si>
  <si>
    <t>ENSMUSG00000027408,7</t>
  </si>
  <si>
    <t>ENSMUSG00000106024,1</t>
  </si>
  <si>
    <t>ENSMUSG00000017897,18</t>
  </si>
  <si>
    <t>ENSMUSG00000022525,13</t>
  </si>
  <si>
    <t>ENSMUSG00000029026,16</t>
  </si>
  <si>
    <t>ENSMUSG00000040690,15</t>
  </si>
  <si>
    <t>ENSMUSG00000021187,14</t>
  </si>
  <si>
    <t>ENSMUSG00000068699,12</t>
  </si>
  <si>
    <t>ENSMUSG00000022032,14</t>
  </si>
  <si>
    <t>ENSMUSG00000039620,16</t>
  </si>
  <si>
    <t>ENSMUSG00000030499,9</t>
  </si>
  <si>
    <t>ENSMUSG00000049409,9</t>
  </si>
  <si>
    <t>ENSMUSG00000007591,14</t>
  </si>
  <si>
    <t>ENSMUSG00000047230,6</t>
  </si>
  <si>
    <t>ENSMUSG00000025885,18</t>
  </si>
  <si>
    <t>ENSMUSG00000038319,14</t>
  </si>
  <si>
    <t>ENSMUSG00000075410,12</t>
  </si>
  <si>
    <t>ENSMUSG00000049281,15</t>
  </si>
  <si>
    <t>ENSMUSG00000041380,13</t>
  </si>
  <si>
    <t>ENSMUSG00000068323,12</t>
  </si>
  <si>
    <t>ENSMUSG00000048078,16</t>
  </si>
  <si>
    <t>ENSMUSG00000037086,3</t>
  </si>
  <si>
    <t>ENSMUSG00000046591,10</t>
  </si>
  <si>
    <t>ENSMUSG00000016918,15</t>
  </si>
  <si>
    <t>ENSMUSG00000055235,11</t>
  </si>
  <si>
    <t>ENSMUSG00000000567,5</t>
  </si>
  <si>
    <t>ENSMUSG00000006576,16</t>
  </si>
  <si>
    <t>ENSMUSG00000026579,8</t>
  </si>
  <si>
    <t>ENSMUSG00000016024,9</t>
  </si>
  <si>
    <t>ENSMUSG00000046844,6</t>
  </si>
  <si>
    <t>ENSMUSG00000020297,10</t>
  </si>
  <si>
    <t>ENSMUSG00000028125,14</t>
  </si>
  <si>
    <t>ENSMUSG00000029843,4</t>
  </si>
  <si>
    <t>ENSMUSG00000036169,5</t>
  </si>
  <si>
    <t>ENSMUSG00000049176,14</t>
  </si>
  <si>
    <t>ENSMUSG00000033998,8</t>
  </si>
  <si>
    <t>ENSMUSG00000103996,1</t>
  </si>
  <si>
    <t>ENSMUSG00000039323,18</t>
  </si>
  <si>
    <t>ENSMUSG00000032373,14</t>
  </si>
  <si>
    <t>ENSMUSG00000101162,2</t>
  </si>
  <si>
    <t>ENSMUSG00000028019,9</t>
  </si>
  <si>
    <t>ENSMUSG00000058488,7</t>
  </si>
  <si>
    <t>ENSMUSG00000022425,15</t>
  </si>
  <si>
    <t>ENSMUSG00000061808,3</t>
  </si>
  <si>
    <t>ENSMUSG00000022893,14</t>
  </si>
  <si>
    <t>ENSMUSG00000068196,4</t>
  </si>
  <si>
    <t>ENSMUSG00000020681,14</t>
  </si>
  <si>
    <t>ENSMUSG00000003541,6</t>
  </si>
  <si>
    <t>ENSMUSG00000045231,4</t>
  </si>
  <si>
    <t>ENSMUSG00000026904,17</t>
  </si>
  <si>
    <t>ENSMUSG00000041075,8</t>
  </si>
  <si>
    <t>ENSMUSG00000097296,1</t>
  </si>
  <si>
    <t>ENSMUSG00000055254,14</t>
  </si>
  <si>
    <t>ENSMUSG00000052387,15</t>
  </si>
  <si>
    <t>ENSMUSG00000027030,15</t>
  </si>
  <si>
    <t>ENSMUSG00000087006,3</t>
  </si>
  <si>
    <t>ENSMUSG00000027570,15</t>
  </si>
  <si>
    <t>ENSMUSG00000026628,13</t>
  </si>
  <si>
    <t>ENSMUSG00000028128,13</t>
  </si>
  <si>
    <t>ENSMUSG00000024401,14</t>
  </si>
  <si>
    <t>ENSMUSG00000028214,13</t>
  </si>
  <si>
    <t>ENSMUSG00000018930,3</t>
  </si>
  <si>
    <t>ENSMUSG00000018983,9</t>
  </si>
  <si>
    <t>ENSMUSG00000045502,6</t>
  </si>
  <si>
    <t>ENSMUSG00000072844,6</t>
  </si>
  <si>
    <t>ENSMUSG00000003545,3</t>
  </si>
  <si>
    <t>ENSMUSG00000000982,5</t>
  </si>
  <si>
    <t>ENSMUSG00000022949,9</t>
  </si>
  <si>
    <t>ENSMUSG00000026576,12</t>
  </si>
  <si>
    <t>ENSMUSG00000097242,1</t>
  </si>
  <si>
    <t>ENSMUSG00000085498,1</t>
  </si>
  <si>
    <t>ENSMUSG00000101942,1</t>
  </si>
  <si>
    <t>ENSMUSG00000022037,14</t>
  </si>
  <si>
    <t>ENSMUSG00000040435,11</t>
  </si>
  <si>
    <t>ENSMUSG00000053113,3</t>
  </si>
  <si>
    <t>ENSMUSG00000035356,16</t>
  </si>
  <si>
    <t>ENSMUSG00000026285,7</t>
  </si>
  <si>
    <t>ENSMUSG00000034168,6</t>
  </si>
  <si>
    <t>ENSMUSG00000032216,14</t>
  </si>
  <si>
    <t>ENSMUSG00000037868,15</t>
  </si>
  <si>
    <t>ENSMUSG00000106108,1</t>
  </si>
  <si>
    <t>ENSMUSG00000027523,19</t>
  </si>
  <si>
    <t>ENSMUSG00000051456,4</t>
  </si>
  <si>
    <t>ENSMUSG00000043953,12</t>
  </si>
  <si>
    <t>ENSMUSG00000027399,1</t>
  </si>
  <si>
    <t>ENSMUSG00000021250,13</t>
  </si>
  <si>
    <t>ENSMUSG00000030203,17</t>
  </si>
  <si>
    <t>ENSMUSG00000038418,7</t>
  </si>
  <si>
    <t>ENSMUSG00000048895,13</t>
  </si>
  <si>
    <t>ENSMUSG00000043415,5</t>
  </si>
  <si>
    <t>ENSMUSG00000021624,9</t>
  </si>
  <si>
    <t>ENSMUSG00000106706,1</t>
  </si>
  <si>
    <t>ENSMUSG00000036931,14</t>
  </si>
  <si>
    <t>ENSMUSG00000026819,15</t>
  </si>
  <si>
    <t>ENSMUSG00000030256,11</t>
  </si>
  <si>
    <t>ENSMUSG00000084806,1</t>
  </si>
  <si>
    <t>ENSMUSG00000021453,2</t>
  </si>
  <si>
    <t>ENSMUSG00000092526,1</t>
  </si>
  <si>
    <t>ENSMUSG00000053716,9</t>
  </si>
  <si>
    <t>ENSMUSG00000032193,8</t>
  </si>
  <si>
    <t>ENSMUSG00000062944,4</t>
  </si>
  <si>
    <t>ENSMUSG00000054723,5</t>
  </si>
  <si>
    <t>ENSMUSG00000034723,11</t>
  </si>
  <si>
    <t>ENSMUSG00000006445,3</t>
  </si>
  <si>
    <t>ENSMUSG00000052837,5</t>
  </si>
  <si>
    <t>ENSMUSG00000046463,4</t>
  </si>
  <si>
    <t>ENSMUSG00000001768,15</t>
  </si>
  <si>
    <t>ENSMUSG00000097147,1</t>
  </si>
  <si>
    <t>ENSMUSG00000055148,7</t>
  </si>
  <si>
    <t>ENSMUSG00000103591,1</t>
  </si>
  <si>
    <t>ENSMUSG00000005958,14</t>
  </si>
  <si>
    <t>ENSMUSG00000031822,18</t>
  </si>
  <si>
    <t>ENSMUSG00000035671,5</t>
  </si>
  <si>
    <t>ENSMUSG00000056708,5</t>
  </si>
  <si>
    <t>ENSMUSG00000041642,18</t>
  </si>
  <si>
    <t>ENSMUSG00000048126,16</t>
  </si>
  <si>
    <t>ENSMUSG00000049538,14</t>
  </si>
  <si>
    <t>ENSMUSG00000071076,5</t>
  </si>
  <si>
    <t>ENSMUSG00000092274,2</t>
  </si>
  <si>
    <t>ENSMUSG00000086773,1</t>
  </si>
  <si>
    <t>ENSMUSG00000072568,4</t>
  </si>
  <si>
    <t>ENSMUSG00000024565,8</t>
  </si>
  <si>
    <t>ENSMUSG00000043015,15</t>
  </si>
  <si>
    <t>ENSMUSG00000048439,15</t>
  </si>
  <si>
    <t>ENSMUSG00000063146,11</t>
  </si>
  <si>
    <t>ENSMUSG00000028644,16</t>
  </si>
  <si>
    <t>ENSMUSG00000002603,15</t>
  </si>
  <si>
    <t>ENSMUSG00000021756,12</t>
  </si>
  <si>
    <t>ENSMUSG00000017677,11</t>
  </si>
  <si>
    <t>ENSMUSG00000058755,3</t>
  </si>
  <si>
    <t>ENSMUSG00000032691,14</t>
  </si>
  <si>
    <t>ENSMUSG00000027217,13</t>
  </si>
  <si>
    <t>ENSMUSG00000041920,14</t>
  </si>
  <si>
    <t>ENSMUSG00000001910,4</t>
  </si>
  <si>
    <t>ENSMUSG00000074570,13</t>
  </si>
  <si>
    <t>ENSMUSG00000049866,12</t>
  </si>
  <si>
    <t>ENSMUSG00000079164,8</t>
  </si>
  <si>
    <t>ENSMUSG00000007379,15</t>
  </si>
  <si>
    <t>ENSMUSG00000098188,1</t>
  </si>
  <si>
    <t>ENSMUSG00000032501,8</t>
  </si>
  <si>
    <t>ENSMUSG00000029009,17</t>
  </si>
  <si>
    <t>ENSMUSG00000051390,9</t>
  </si>
  <si>
    <t>ENSMUSG00000054293,10</t>
  </si>
  <si>
    <t>ENSMUSG00000052684,4</t>
  </si>
  <si>
    <t>ENSMUSG00000007659,18</t>
  </si>
  <si>
    <t>ENSMUSG00000032014,5</t>
  </si>
  <si>
    <t>ENSMUSG00000000078,6</t>
  </si>
  <si>
    <t>ENSMUSG00000078771,10</t>
  </si>
  <si>
    <t>ENSMUSG00000055652,14</t>
  </si>
  <si>
    <t>ENSMUSG00000063234,4</t>
  </si>
  <si>
    <t>ENSMUSG00000036478,7</t>
  </si>
  <si>
    <t>ENSMUSG00000074342,3</t>
  </si>
  <si>
    <t>ENSMUSG00000008035,12</t>
  </si>
  <si>
    <t>ENSMUSG00000026786,14</t>
  </si>
  <si>
    <t>ENSMUSG00000026944,18</t>
  </si>
  <si>
    <t>ENSMUSG00000033712,5</t>
  </si>
  <si>
    <t>ENSMUSG00000076617,9</t>
  </si>
  <si>
    <t>ENSMUSG00000038271,17</t>
  </si>
  <si>
    <t>ENSMUSG00000032549,7</t>
  </si>
  <si>
    <t>ENSMUSG00000023009,14</t>
  </si>
  <si>
    <t>ENSMUSG00000031665,6</t>
  </si>
  <si>
    <t>ENSMUSG00000006362,15</t>
  </si>
  <si>
    <t>ENSMUSG00000022199,10</t>
  </si>
  <si>
    <t>ENSMUSG00000034959,7</t>
  </si>
  <si>
    <t>ENSMUSG00000020029,5</t>
  </si>
  <si>
    <t>ENSMUSG00000041164,15</t>
  </si>
  <si>
    <t>ENSMUSG00000097715,1</t>
  </si>
  <si>
    <t>ENSMUSG00000033161,10</t>
  </si>
  <si>
    <t>ENSMUSG00000024986,11</t>
  </si>
  <si>
    <t>ENSMUSG00000056476,13</t>
  </si>
  <si>
    <t>ENSMUSG00000062825,15</t>
  </si>
  <si>
    <t>ENSMUSG00000055053,17</t>
  </si>
  <si>
    <t>ENSMUSG00000027351,14</t>
  </si>
  <si>
    <t>ENSMUSG00000030795,18</t>
  </si>
  <si>
    <t>ENSMUSG00000024392,17</t>
  </si>
  <si>
    <t>ENSMUSG00000020941,7</t>
  </si>
  <si>
    <t>ENSMUSG00000000552,9</t>
  </si>
  <si>
    <t>ENSMUSG00000020120,15</t>
  </si>
  <si>
    <t>ENSMUSG00000021754,17</t>
  </si>
  <si>
    <t>ENSMUSG00000036362,2</t>
  </si>
  <si>
    <t>ENSMUSG00000018909,15</t>
  </si>
  <si>
    <t>ENSMUSG00000040339,10</t>
  </si>
  <si>
    <t>ENSMUSG00000029475,17</t>
  </si>
  <si>
    <t>ENSMUSG00000026360,9</t>
  </si>
  <si>
    <t>ENSMUSG00000010142,12</t>
  </si>
  <si>
    <t>ENSMUSG00000015950,13</t>
  </si>
  <si>
    <t>ENSMUSG00000040667,11</t>
  </si>
  <si>
    <t>ENSMUSG00000048490,13</t>
  </si>
  <si>
    <t>ENSMUSG00000020077,14</t>
  </si>
  <si>
    <t>ENSMUSG00000020392,8</t>
  </si>
  <si>
    <t>ENSMUSG00000024293,15</t>
  </si>
  <si>
    <t>ENSMUSG00000037857,16</t>
  </si>
  <si>
    <t>ENSMUSG00000050777,7</t>
  </si>
  <si>
    <t>ENSMUSG00000027752,15</t>
  </si>
  <si>
    <t>ENSMUSG00000056962,11</t>
  </si>
  <si>
    <t>ENSMUSG00000044018,3</t>
  </si>
  <si>
    <t>ENSMUSG00000033033,10</t>
  </si>
  <si>
    <t>ENSMUSG00000028191,11</t>
  </si>
  <si>
    <t>ENSMUSG00000005360,14</t>
  </si>
  <si>
    <t>ENSMUSG00000021411,15</t>
  </si>
  <si>
    <t>ENSMUSG00000021668,14</t>
  </si>
  <si>
    <t>ENSMUSG00000041417,15</t>
  </si>
  <si>
    <t>ENSMUSG00000019947,9</t>
  </si>
  <si>
    <t>ENSMUSG00000036469,16</t>
  </si>
  <si>
    <t>ENSMUSG00000045817,8</t>
  </si>
  <si>
    <t>ENSMUSG00000027427,13</t>
  </si>
  <si>
    <t>ENSMUSG00000000056,7</t>
  </si>
  <si>
    <t>ENSMUSG00000031609,3</t>
  </si>
  <si>
    <t>ENSMUSG00000028057,14</t>
  </si>
  <si>
    <t>ENSMUSG00000022020,14</t>
  </si>
  <si>
    <t>ENSMUSG00000075596,2</t>
  </si>
  <si>
    <t>ENSMUSG00000036615,5</t>
  </si>
  <si>
    <t>ENSMUSG00000037447,16</t>
  </si>
  <si>
    <t>ENSMUSG00000040723,14</t>
  </si>
  <si>
    <t>ENSMUSG00000026637,13</t>
  </si>
  <si>
    <t>ENSMUSG00000028381,8</t>
  </si>
  <si>
    <t>ENSMUSG00000034709,8</t>
  </si>
  <si>
    <t>ENSMUSG00000002017,9</t>
  </si>
  <si>
    <t>ENSMUSG00000018449,12</t>
  </si>
  <si>
    <t>ENSMUSG00000042138,6</t>
  </si>
  <si>
    <t>ENSMUSG00000026239,14</t>
  </si>
  <si>
    <t>ENSMUSG00000072620,3</t>
  </si>
  <si>
    <t>ENSMUSG00000034998,18</t>
  </si>
  <si>
    <t>ENSMUSG00000046410,10</t>
  </si>
  <si>
    <t>ENSMUSG00000075602,10</t>
  </si>
  <si>
    <t>ENSMUSG00000058761,5</t>
  </si>
  <si>
    <t>ENSMUSG00000030619,9</t>
  </si>
  <si>
    <t>ENSMUSG00000061393,13</t>
  </si>
  <si>
    <t>ENSMUSG00000062075,13</t>
  </si>
  <si>
    <t>ENSMUSG00000036285,10</t>
  </si>
  <si>
    <t>ENSMUSG00000053600,7</t>
  </si>
  <si>
    <t>ENSMUSG00000020482,4</t>
  </si>
  <si>
    <t>ENSMUSG00000034203,8</t>
  </si>
  <si>
    <t>ENSMUSG00000027552,14</t>
  </si>
  <si>
    <t>ENSMUSG00000031239,5</t>
  </si>
  <si>
    <t>ENSMUSG00000038352,15</t>
  </si>
  <si>
    <t>ENSMUSG00000020107,10</t>
  </si>
  <si>
    <t>ENSMUSG00000027962,14</t>
  </si>
  <si>
    <t>ENSMUSG00000044636,5</t>
  </si>
  <si>
    <t>ENSMUSG00000073490,10</t>
  </si>
  <si>
    <t>ENSMUSG00000000686,11</t>
  </si>
  <si>
    <t>ENSMUSG00000026596,13</t>
  </si>
  <si>
    <t>ENSMUSG00000042190,12</t>
  </si>
  <si>
    <t>ENSMUSG00000022010,19</t>
  </si>
  <si>
    <t>ENSMUSG00000070953,13</t>
  </si>
  <si>
    <t>ENSMUSG00000033685,13</t>
  </si>
  <si>
    <t>ENSMUSG00000032470,16</t>
  </si>
  <si>
    <t>ENSMUSG00000038342,15</t>
  </si>
  <si>
    <t>ENSMUSG00000099757,1</t>
  </si>
  <si>
    <t>ENSMUSG00000069206,13</t>
  </si>
  <si>
    <t>ENSMUSG00000109279,1</t>
  </si>
  <si>
    <t>RP23-264H19,2</t>
  </si>
  <si>
    <t>ENSMUSG00000025509,15</t>
  </si>
  <si>
    <t>ENSMUSG00000042787,13</t>
  </si>
  <si>
    <t>ENSMUSG00000035164,7</t>
  </si>
  <si>
    <t>ENSMUSG00000058163,13</t>
  </si>
  <si>
    <t>ENSMUSG00000030711,15</t>
  </si>
  <si>
    <t>ENSMUSG00000056492,5</t>
  </si>
  <si>
    <t>ENSMUSG00000028211,11</t>
  </si>
  <si>
    <t>ENSMUSG00000107304,1</t>
  </si>
  <si>
    <t>ENSMUSG00000088004,1</t>
  </si>
  <si>
    <t>ENSMUSG00000042699,11</t>
  </si>
  <si>
    <t>ENSMUSG00000027845,15</t>
  </si>
  <si>
    <t>ENSMUSG00000020387,15</t>
  </si>
  <si>
    <t>ENSMUSG00000043336,14</t>
  </si>
  <si>
    <t>ENSMUSG00000024843,15</t>
  </si>
  <si>
    <t>ENSMUSG00000054499,9</t>
  </si>
  <si>
    <t>ENSMUSG00000046879,6</t>
  </si>
  <si>
    <t>ENSMUSG00000045968,7</t>
  </si>
  <si>
    <t>ENSMUSG00000026473,15</t>
  </si>
  <si>
    <t>ENSMUSG00000021025,7</t>
  </si>
  <si>
    <t>ENSMUSG00000025104,13</t>
  </si>
  <si>
    <t>ENSMUSG00000032265,14</t>
  </si>
  <si>
    <t>ENSMUSG00000056501,3</t>
  </si>
  <si>
    <t>ENSMUSG00000034271,15</t>
  </si>
  <si>
    <t>ENSMUSG00000059839,8</t>
  </si>
  <si>
    <t>ENSMUSG00000103364,1</t>
  </si>
  <si>
    <t>ENSMUSG00000042606,9</t>
  </si>
  <si>
    <t>ENSMUSG00000034165,16</t>
  </si>
  <si>
    <t>ENSMUSG00000009772,15</t>
  </si>
  <si>
    <t>ENSMUSG00000022951,15</t>
  </si>
  <si>
    <t>ENSMUSG00000028654,13</t>
  </si>
  <si>
    <t>ENSMUSG00000021215,14</t>
  </si>
  <si>
    <t>ENSMUSG00000033450,7</t>
  </si>
  <si>
    <t>ENSMUSG00000031538,5</t>
  </si>
  <si>
    <t>ENSMUSG00000038007,14</t>
  </si>
  <si>
    <t>ENSMUSG00000108823,1</t>
  </si>
  <si>
    <t>RP23-428N8,5</t>
  </si>
  <si>
    <t>ENSMUSG00000027375,14</t>
  </si>
  <si>
    <t>ENSMUSG00000028780,13</t>
  </si>
  <si>
    <t>ENSMUSG00000056054,9</t>
  </si>
  <si>
    <t>ENSMUSG00000097365,7</t>
  </si>
  <si>
    <t>ENSMUSG00000030708,14</t>
  </si>
  <si>
    <t>ENSMUSG00000098708,7</t>
  </si>
  <si>
    <t>ENSMUSG00000020893,17</t>
  </si>
  <si>
    <t>ENSMUSG00000035283,4</t>
  </si>
  <si>
    <t>ENSMUSG00000056071,12</t>
  </si>
  <si>
    <t>ENSMUSG00000060034,5</t>
  </si>
  <si>
    <t>ENSMUSG00000106254,1</t>
  </si>
  <si>
    <t>ENSMUSG00000106636,1</t>
  </si>
  <si>
    <t>ENSMUSG00000024222,16</t>
  </si>
  <si>
    <t>ENSMUSG00000044349,15</t>
  </si>
  <si>
    <t>ENSMUSG00000105728,1</t>
  </si>
  <si>
    <t>ENSMUSG00000028195,4</t>
  </si>
  <si>
    <t>ENSMUSG00000066687,4</t>
  </si>
  <si>
    <t>ENSMUSG00000090698,2</t>
  </si>
  <si>
    <t>ENSMUSG00000048489,12</t>
  </si>
  <si>
    <t>ENSMUSG00000032254,9</t>
  </si>
  <si>
    <t>ENSMUSG00000004328,15</t>
  </si>
  <si>
    <t>ENSMUSG00000031431,13</t>
  </si>
  <si>
    <t>ENSMUSG00000070880,10</t>
  </si>
  <si>
    <t>ENSMUSG00000103192,1</t>
  </si>
  <si>
    <t>ENSMUSG00000066170,6</t>
  </si>
  <si>
    <t>ENSMUSG00000048572,4</t>
  </si>
  <si>
    <t>ENSMUSG00000055421,8</t>
  </si>
  <si>
    <t>ENSMUSG00000102556,1</t>
  </si>
  <si>
    <t>ENSMUSG00000029321,1</t>
  </si>
  <si>
    <t>ENSMUSG00000105501,1</t>
  </si>
  <si>
    <t>ENSMUSG00000019906,14</t>
  </si>
  <si>
    <t>ENSMUSG00000097714,1</t>
  </si>
  <si>
    <t>ENSMUSG00000106073,1</t>
  </si>
  <si>
    <t>ENSMUSG00000033579,16</t>
  </si>
  <si>
    <t>ENSMUSG00000088022,1</t>
  </si>
  <si>
    <t>ENSMUSG00000074968,11</t>
  </si>
  <si>
    <t>ENSMUSG00000035864,14</t>
  </si>
  <si>
    <t>ENSMUSG00000101304,1</t>
  </si>
  <si>
    <t>ENSMUSG00000084128,10</t>
  </si>
  <si>
    <t>ENSMUSG00000045903,8</t>
  </si>
  <si>
    <t>ENSMUSG00000014813,8</t>
  </si>
  <si>
    <t>ENSMUSG00000033453,7</t>
  </si>
  <si>
    <t>ENSMUSG00000020108,3</t>
  </si>
  <si>
    <t>ENSMUSG00000005800,2</t>
  </si>
  <si>
    <t>ENSMUSG00000031294,9</t>
  </si>
  <si>
    <t>ENSMUSG00000035860,8</t>
  </si>
  <si>
    <t>ENSMUSG00000072660,5</t>
  </si>
  <si>
    <t>ENSMUSG00000090063,5</t>
  </si>
  <si>
    <t>ENSMUSG00000040373,12</t>
  </si>
  <si>
    <t>ENSMUSG00000054423,13</t>
  </si>
  <si>
    <t>ENSMUSG00000055733,6</t>
  </si>
  <si>
    <t>flag (1:DEGS passed cutoff,0:DEGS failed cutoff)</t>
  </si>
  <si>
    <t>number of DEGS passed cutoff</t>
  </si>
  <si>
    <t>CPM cutoff</t>
  </si>
  <si>
    <t>FC cutoff</t>
  </si>
  <si>
    <t>ENSMUSG00000086503,3</t>
  </si>
  <si>
    <t>ENSMUSG00000085715,1</t>
  </si>
  <si>
    <t>ENSMUSG00000085282,8</t>
  </si>
  <si>
    <t>ENSMUSG00000026621,13</t>
  </si>
  <si>
    <t>ENSMUSG00000046805,9</t>
  </si>
  <si>
    <t>ENSMUSG00000053560,4</t>
  </si>
  <si>
    <t>ENSMUSG00000003068,15</t>
  </si>
  <si>
    <t>ENSMUSG00000033467,12</t>
  </si>
  <si>
    <t>ENSMUSG00000037369,16</t>
  </si>
  <si>
    <t>ENSMUSG00000024240,13</t>
  </si>
  <si>
    <t>ENSMUSG00000063856,7</t>
  </si>
  <si>
    <t>ENSMUSG00000044468,14</t>
  </si>
  <si>
    <t>ENSMUSG00000043885,13</t>
  </si>
  <si>
    <t>ENSMUSG00000020315,18</t>
  </si>
  <si>
    <t>ENSMUSG00000001138,13</t>
  </si>
  <si>
    <t>ENSMUSG00000028344,12</t>
  </si>
  <si>
    <t>ENSMUSG00000104698,1</t>
  </si>
  <si>
    <t>ENSMUSG00000058446,14</t>
  </si>
  <si>
    <t>ENSMUSG00000029648,13</t>
  </si>
  <si>
    <t>ENSMUSG00000006356,10</t>
  </si>
  <si>
    <t>ENSMUSG00000020601,7</t>
  </si>
  <si>
    <t>ENSMUSG00000040170,13</t>
  </si>
  <si>
    <t>ENSMUSG00000023940,14</t>
  </si>
  <si>
    <t>ENSMUSG00000033147,16</t>
  </si>
  <si>
    <t>ENSMUSG00000103780,1</t>
  </si>
  <si>
    <t>ENSMUSG00000091415,4</t>
  </si>
  <si>
    <t>ENSMUSG00000001260,10</t>
  </si>
  <si>
    <t>ENSMUSG00000101059,1</t>
  </si>
  <si>
    <t>ENSMUSG00000045629,7</t>
  </si>
  <si>
    <t>ENSMUSG00000056673,14</t>
  </si>
  <si>
    <t>ENSMUSG00000068457,14</t>
  </si>
  <si>
    <t>ENSMUSG00000069049,11</t>
  </si>
  <si>
    <t>ENSMUSG00000069045,11</t>
  </si>
  <si>
    <t>ENSMUSG00000001508,15</t>
  </si>
  <si>
    <t>ENSMUSG00000085272,7</t>
  </si>
  <si>
    <t>ENSMUSG00000029608,10</t>
  </si>
  <si>
    <t>ENSMUSG00000103083,1</t>
  </si>
  <si>
    <t>ENSMUSG00000028167,15</t>
  </si>
  <si>
    <t>ENSMUSG00000102194,1</t>
  </si>
  <si>
    <t>ENSMUSG00000033633,13</t>
  </si>
  <si>
    <t>ENSMUSG00000022687,11</t>
  </si>
  <si>
    <t>ENSMUSG00000031111,16</t>
  </si>
  <si>
    <t>ENSMUSG00000034463,3</t>
  </si>
  <si>
    <t>ENSMUSG00000015652,9</t>
  </si>
  <si>
    <t>ENSMUSG00000030111,9</t>
  </si>
  <si>
    <t>ENSMUSG00000029680,2</t>
  </si>
  <si>
    <t>ENSMUSG00000065611,1</t>
  </si>
  <si>
    <t>ENSMUSG00000065444,1</t>
  </si>
  <si>
    <t>ENSMUSG00000102258,1</t>
  </si>
  <si>
    <t>ENSMUSG00000044703,5</t>
  </si>
  <si>
    <t>ENSMUSG00000056174,8</t>
  </si>
  <si>
    <t>ENSMUSG00000093606,1</t>
  </si>
  <si>
    <t>ENSMUSG00000049985,14</t>
  </si>
  <si>
    <t>ENSMUSG00000098880,1</t>
  </si>
  <si>
    <t>ENSMUSG00000003032,8</t>
  </si>
  <si>
    <t>ENSMUSG00000028017,7</t>
  </si>
  <si>
    <t>ENSMUSG00000089450,1</t>
  </si>
  <si>
    <t>ENSMUSG00000105875,1</t>
  </si>
  <si>
    <t>ENSMUSG00000045193,13</t>
  </si>
  <si>
    <t>ENSMUSG00000059810,18</t>
  </si>
  <si>
    <t>ENSMUSG00000104484,1</t>
  </si>
  <si>
    <t>ENSMUSG00000086264,9</t>
  </si>
  <si>
    <t>ENSMUSG00000097321,5</t>
  </si>
  <si>
    <t>ENSMUSG00000020782,18</t>
  </si>
  <si>
    <t>ENSMUSG00000042857,2</t>
  </si>
  <si>
    <t>ENSMUSG00000104213,5</t>
  </si>
  <si>
    <t>ENSMUSG00000091275,1</t>
  </si>
  <si>
    <t>ENSMUSG00000047875,6</t>
  </si>
  <si>
    <t>ENSMUSG00000019876,15</t>
  </si>
  <si>
    <t>ENSMUSG00000050064,14</t>
  </si>
  <si>
    <t>ENSMUSG00000028680,14</t>
  </si>
  <si>
    <t>ENSMUSG00000022414,7</t>
  </si>
  <si>
    <t>ENSMUSG00000021868,6</t>
  </si>
  <si>
    <t>ENSMUSG00000045268,13</t>
  </si>
  <si>
    <t>ENSMUSG00000103367,1</t>
  </si>
  <si>
    <t>ENSMUSG00000070476,10</t>
  </si>
  <si>
    <t>ENSMUSG00000046791,7</t>
  </si>
  <si>
    <t>ENSMUSG00000073478,6</t>
  </si>
  <si>
    <t>ENSMUSG00000051224,13</t>
  </si>
  <si>
    <t>ENSMUSG00000023106,15</t>
  </si>
  <si>
    <t>ENSMUSG00000026238,14</t>
  </si>
  <si>
    <t>ENSMUSG00000002728,14</t>
  </si>
  <si>
    <t>ENSMUSG00000003518,13</t>
  </si>
  <si>
    <t>ENSMUSG00000049999,4</t>
  </si>
  <si>
    <t>ENSMUSG00000030469,10</t>
  </si>
  <si>
    <t>ENSMUSG00000038225,14</t>
  </si>
  <si>
    <t>ENSMUSG00000052384,13</t>
  </si>
  <si>
    <t>ENSMUSG00000041515,9</t>
  </si>
  <si>
    <t>ENSMUSG00000015568,15</t>
  </si>
  <si>
    <t>ENSMUSG00000022677,14</t>
  </si>
  <si>
    <t>ENSMUSG00000073771,11</t>
  </si>
  <si>
    <t>ENSMUSG00000026771,14</t>
  </si>
  <si>
    <t>ENSMUSG00000000489,6</t>
  </si>
  <si>
    <t>ENSMUSG00000051212,7</t>
  </si>
  <si>
    <t>ENSMUSG00000036599,10</t>
  </si>
  <si>
    <t>ENSMUSG00000055782,8</t>
  </si>
  <si>
    <t>ENSMUSG00000047832,8</t>
  </si>
  <si>
    <t>ENSMUSG00000040479,11</t>
  </si>
  <si>
    <t>ENSMUSG00000018669,14</t>
  </si>
  <si>
    <t>ENSMUSG00000090386,9</t>
  </si>
  <si>
    <t>ENSMUSG00000043008,8</t>
  </si>
  <si>
    <t>ENSMUSG00000042178,6</t>
  </si>
  <si>
    <t>ENSMUSG00000027293,13</t>
  </si>
  <si>
    <t>ENSMUSG00000098112,7</t>
  </si>
  <si>
    <t>ENSMUSG00000030315,15</t>
  </si>
  <si>
    <t>ENSMUSG00000047407,17</t>
  </si>
  <si>
    <t>ENSMUSG00000013663,7</t>
  </si>
  <si>
    <t>ENSMUSG00000032089,16</t>
  </si>
  <si>
    <t>ENSMUSG00000028093,15</t>
  </si>
  <si>
    <t>ENSMUSG00000046185,10</t>
  </si>
  <si>
    <t>ENSMUSG00000032712,16</t>
  </si>
  <si>
    <t>ENSMUSG00000011960,12</t>
  </si>
  <si>
    <t>ENSMUSG00000027339,15</t>
  </si>
  <si>
    <t>ENSMUSG00000017679,16</t>
  </si>
  <si>
    <t>ENSMUSG00000049421,13</t>
  </si>
  <si>
    <t>ENSMUSG00000020733,3</t>
  </si>
  <si>
    <t>ENSMUSG00000072964,14</t>
  </si>
  <si>
    <t>ENSMUSG00000026019,15</t>
  </si>
  <si>
    <t>ENSMUSG00000020744,13</t>
  </si>
  <si>
    <t>ENSMUSG00000056216,9</t>
  </si>
  <si>
    <t>ENSMUSG00000059811,12</t>
  </si>
  <si>
    <t>ENSMUSG00000026803,17</t>
  </si>
  <si>
    <t>ENSMUSG00000052040,10</t>
  </si>
  <si>
    <t>ENSMUSG00000041598,7</t>
  </si>
  <si>
    <t>ENSMUSG00000021127,6</t>
  </si>
  <si>
    <t>ENSMUSG00000028525,16</t>
  </si>
  <si>
    <t>ENSMUSG00000028282,12</t>
  </si>
  <si>
    <t>ENSMUSG00000057982,7</t>
  </si>
  <si>
    <t>ENSMUSG00000061894,15</t>
  </si>
  <si>
    <t>ENSMUSG00000037536,13</t>
  </si>
  <si>
    <t>ENSMUSG00000042462,4</t>
  </si>
  <si>
    <t>ENSMUSG00000027274,16</t>
  </si>
  <si>
    <t>ENSMUSG00000040761,16</t>
  </si>
  <si>
    <t>ENSMUSG00000035104,14</t>
  </si>
  <si>
    <t>ENSMUSG00000067825,11</t>
  </si>
  <si>
    <t>ENSMUSG00000014226,10</t>
  </si>
  <si>
    <t>ENSMUSG00000003198,9</t>
  </si>
  <si>
    <t>ENSMUSG00000031628,8</t>
  </si>
  <si>
    <t>ENSMUSG00000041849,7</t>
  </si>
  <si>
    <t>ENSMUSG00000028952,12</t>
  </si>
  <si>
    <t>ENSMUSG00000074794,9</t>
  </si>
  <si>
    <t>ENSMUSG00000023206,16</t>
  </si>
  <si>
    <t>ENSMUSG00000034800,15</t>
  </si>
  <si>
    <t>ENSMUSG00000031155,14</t>
  </si>
  <si>
    <t>ENSMUSG00000047777,9</t>
  </si>
  <si>
    <t>ENSMUSG00000030031,14</t>
  </si>
  <si>
    <t>ENSMUSG00000035161,6</t>
  </si>
  <si>
    <t>ENSMUSG00000061482,6</t>
  </si>
  <si>
    <t>ENSMUSG00000027438,14</t>
  </si>
  <si>
    <t>ENSMUSG00000005483,9</t>
  </si>
  <si>
    <t>ENSMUSG00000026049,11</t>
  </si>
  <si>
    <t>ENSMUSG00000044471,11</t>
  </si>
  <si>
    <t>ENSMUSG00000043872,14</t>
  </si>
  <si>
    <t>ENSMUSG00000046546,3</t>
  </si>
  <si>
    <t>ENSMUSG00000028410,13</t>
  </si>
  <si>
    <t>ENSMUSG00000052688,12</t>
  </si>
  <si>
    <t>ENSMUSG00000024235,10</t>
  </si>
  <si>
    <t>ENSMUSG00000074221,12</t>
  </si>
  <si>
    <t>ENSMUSG00000029657,15</t>
  </si>
  <si>
    <t>ENSMUSG00000109132,1</t>
  </si>
  <si>
    <t>RP23-44D14,1</t>
  </si>
  <si>
    <t>ENSMUSG00000051627,2</t>
  </si>
  <si>
    <t>ENSMUSG00000034538,7</t>
  </si>
  <si>
    <t>ENSMUSG00000008845,9</t>
  </si>
  <si>
    <t>ENSMUSG00000010175,13</t>
  </si>
  <si>
    <t>ENSMUSG00000024795,10</t>
  </si>
  <si>
    <t>ENSMUSG00000031425,15</t>
  </si>
  <si>
    <t>ENSMUSG00000050855,16</t>
  </si>
  <si>
    <t>ENSMUSG00000030699,16</t>
  </si>
  <si>
    <t>ENSMUSG00000038587,8</t>
  </si>
  <si>
    <t>ENSMUSG00000001300,16</t>
  </si>
  <si>
    <t>ENSMUSG00000027273,13</t>
  </si>
  <si>
    <t>ENSMUSG00000102241,1</t>
  </si>
  <si>
    <t>ENSMUSG00000090069,2</t>
  </si>
  <si>
    <t>ENSMUSG00000056749,7</t>
  </si>
  <si>
    <t>ENSMUSG00000074480,4</t>
  </si>
  <si>
    <t>ENSMUSG00000072673,2</t>
  </si>
  <si>
    <t>ENSMUSG00000020340,16</t>
  </si>
  <si>
    <t>ENSMUSG00000069306,5</t>
  </si>
  <si>
    <t>ENSMUSG00000104940,1</t>
  </si>
  <si>
    <t>ENSMUSG00000103525,1</t>
  </si>
  <si>
    <t>ENSMUSG00000108599,1</t>
  </si>
  <si>
    <t>RP24-186G5,4</t>
  </si>
  <si>
    <t>ENSMUSG00000020524,16</t>
  </si>
  <si>
    <t>ENSMUSG00000049892,7</t>
  </si>
  <si>
    <t>ENSMUSG00000000416,16</t>
  </si>
  <si>
    <t>ENSMUSG00000034833,9</t>
  </si>
  <si>
    <t>ENSMUSG00000075405,3</t>
  </si>
  <si>
    <t>ENSMUSG00000102459,1</t>
  </si>
  <si>
    <t>ENSMUSG00000083289,1</t>
  </si>
  <si>
    <t>ENSMUSG00000105419,1</t>
  </si>
  <si>
    <t>ENSMUSG00000093007,1</t>
  </si>
  <si>
    <t>ENSMUSG00000027824,4</t>
  </si>
  <si>
    <t>ENSMUSG00000044103,4</t>
  </si>
  <si>
    <t>ENSMUSG00000104056,1</t>
  </si>
  <si>
    <t>ENSMUSG00000109194,1</t>
  </si>
  <si>
    <t>RP24-225H21,4</t>
  </si>
  <si>
    <t>ENSMUSG00000053166,14</t>
  </si>
  <si>
    <t>ENSMUSG00000051726,6</t>
  </si>
  <si>
    <t>ENSMUSG00000029875,4</t>
  </si>
  <si>
    <t>ENSMUSG00000023918,12</t>
  </si>
  <si>
    <t>ENSMUSG00000033740,17</t>
  </si>
  <si>
    <t>ENSMUSG00000036437,5</t>
  </si>
  <si>
    <t>ENSMUSG00000073423,9</t>
  </si>
  <si>
    <t>ENSMUSG00000022346,14</t>
  </si>
  <si>
    <t>ENSMUSG00000034575,11</t>
  </si>
  <si>
    <t>ENSMUSG00000089774,2</t>
  </si>
  <si>
    <t>ENSMUSG00000037885,18</t>
  </si>
  <si>
    <t>ENSMUSG00000047746,14</t>
  </si>
  <si>
    <t>ENSMUSG00000048706,3</t>
  </si>
  <si>
    <t>ENSMUSG00000109438,1</t>
  </si>
  <si>
    <t>RP23-328F4,2</t>
  </si>
  <si>
    <t>ENSMUSG00000045010,13</t>
  </si>
  <si>
    <t>ENSMUSG00000033715,14</t>
  </si>
  <si>
    <t>ENSMUSG00000031226,13</t>
  </si>
  <si>
    <t>ENSMUSG00000071862,2</t>
  </si>
  <si>
    <t>ENSMUSG00000028518,8</t>
  </si>
  <si>
    <t>ENSMUSG00000031196,13</t>
  </si>
  <si>
    <t>ENSMUSG00000036095,10</t>
  </si>
  <si>
    <t>ENSMUSG00000035403,10</t>
  </si>
  <si>
    <t>ENSMUSG00000071550,13</t>
  </si>
  <si>
    <t>ENSMUSG00000030865,4</t>
  </si>
  <si>
    <t>GADD45G, RCAN1</t>
  </si>
  <si>
    <t>GO:0006950~response to stress</t>
  </si>
  <si>
    <t>GOTERM_BP_DIRECT</t>
  </si>
  <si>
    <t>ADRB1, CEBPB</t>
  </si>
  <si>
    <t>GO:0050873~brown fat cell differentiation</t>
  </si>
  <si>
    <t>CEBPB, IRF2BPL, NFKBIA, KLF2, IL1A</t>
  </si>
  <si>
    <t>GO:0045944~positive regulation of transcription from RNA polymerase II promoter</t>
  </si>
  <si>
    <t>CEBPB, NFKBIA, KLF2, FZD7</t>
  </si>
  <si>
    <t>GO:0045893~positive regulation of transcription, DNA-templated</t>
  </si>
  <si>
    <t>ADRB1, NUAK2, GADD45G, DDIT4</t>
  </si>
  <si>
    <t>GO:0006915~apoptotic process</t>
  </si>
  <si>
    <t>CEBPB, NFKBIA</t>
  </si>
  <si>
    <t>GO:0097421~liver regeneration</t>
  </si>
  <si>
    <t>TAGAP, ADRB1, CCND3, MRAS, RIN2, FZD7</t>
  </si>
  <si>
    <t>GO:0007165~signal transduction</t>
  </si>
  <si>
    <t>-LOG(p-value)</t>
  </si>
  <si>
    <t>Benjamini</t>
  </si>
  <si>
    <t>Bonferroni</t>
  </si>
  <si>
    <t>Fold Enrichment</t>
  </si>
  <si>
    <t>Pop Total</t>
  </si>
  <si>
    <t>Pop Hits</t>
  </si>
  <si>
    <t>List Total</t>
  </si>
  <si>
    <t>Genes</t>
  </si>
  <si>
    <t>PValue</t>
  </si>
  <si>
    <t>%</t>
  </si>
  <si>
    <t>Count</t>
  </si>
  <si>
    <t>Term</t>
  </si>
  <si>
    <t>Category</t>
  </si>
  <si>
    <t>ABXvsSPF common to ABX F and M</t>
  </si>
  <si>
    <t>ABL2, TGFB1</t>
  </si>
  <si>
    <t>GO:0022408~negative regulation of cell-cell adhesion</t>
  </si>
  <si>
    <t>OSM, CCL3, ENPP2, CCL4</t>
  </si>
  <si>
    <t>GO:0006955~immune response</t>
  </si>
  <si>
    <t>DHX9, CCL3, JUNB</t>
  </si>
  <si>
    <t>GO:0001649~osteoblast differentiation</t>
  </si>
  <si>
    <t>CCL3, TGFB1</t>
  </si>
  <si>
    <t>GO:0001775~cell activation</t>
  </si>
  <si>
    <t>DHX9, JUND, PER1</t>
  </si>
  <si>
    <t>GO:0007623~circadian rhythm</t>
  </si>
  <si>
    <t>KCNK6, ADAMTS16</t>
  </si>
  <si>
    <t>GO:0003073~regulation of systemic arterial blood pressure</t>
  </si>
  <si>
    <t>IER3, KCNK6</t>
  </si>
  <si>
    <t>GO:0003085~negative regulation of systemic arterial blood pressure</t>
  </si>
  <si>
    <t>CCL4, TGFB1</t>
  </si>
  <si>
    <t>GO:0043117~positive regulation of vascular permeability</t>
  </si>
  <si>
    <t>CCL3, CCL4</t>
  </si>
  <si>
    <t>GO:0043922~negative regulation by host of viral transcription</t>
  </si>
  <si>
    <t>OSM, ENPP2, TGFB1</t>
  </si>
  <si>
    <t>GO:0050731~positive regulation of peptidyl-tyrosine phosphorylation</t>
  </si>
  <si>
    <t>JUND, JUNB</t>
  </si>
  <si>
    <t>GO:0010941~regulation of cell death</t>
  </si>
  <si>
    <t>JUND, ABL2, JUNB, TGFB1</t>
  </si>
  <si>
    <t>GO:0042127~regulation of cell proliferation</t>
  </si>
  <si>
    <t>IER3, SOCS3, NLRP3</t>
  </si>
  <si>
    <t>GO:0050728~negative regulation of inflammatory response</t>
  </si>
  <si>
    <t>GO:0070723~response to cholesterol</t>
  </si>
  <si>
    <t>FOS, UCP2, TGFB1</t>
  </si>
  <si>
    <t>GO:0007565~female pregnancy</t>
  </si>
  <si>
    <t>CCL3, ENPP2, CCL4</t>
  </si>
  <si>
    <t>GO:0060326~cell chemotaxis</t>
  </si>
  <si>
    <t>EGR1, ACVR2B, TGFB1</t>
  </si>
  <si>
    <t>GO:0009749~response to glucose</t>
  </si>
  <si>
    <t>FOS, JADE2, TGFB1</t>
  </si>
  <si>
    <t>GO:0060395~SMAD protein signal transduction</t>
  </si>
  <si>
    <t>OSM, PPP1R15A, TGFB1</t>
  </si>
  <si>
    <t>GO:0033138~positive regulation of peptidyl-serine phosphorylation</t>
  </si>
  <si>
    <t>OSM, NACC1, ATF3, IL6ST, ENPP2, TGFB1</t>
  </si>
  <si>
    <t>GO:0008284~positive regulation of cell proliferation</t>
  </si>
  <si>
    <t>GO:2000503~positive regulation of natural killer cell chemotaxis</t>
  </si>
  <si>
    <t>EGR1, CDK5R1, CCL3</t>
  </si>
  <si>
    <t>GO:0043525~positive regulation of neuron apoptotic process</t>
  </si>
  <si>
    <t>CCL3, ABL2, CCL4, TGFB1</t>
  </si>
  <si>
    <t>GO:0070374~positive regulation of ERK1 and ERK2 cascade</t>
  </si>
  <si>
    <t>ACVR2B, IL6ST, JUND</t>
  </si>
  <si>
    <t>GO:0045669~positive regulation of osteoblast differentiation</t>
  </si>
  <si>
    <t>FOS, CCL3, JUND, JUNB, TGFB1</t>
  </si>
  <si>
    <t>GO:0042493~response to drug</t>
  </si>
  <si>
    <t>NFKBID, CMKLR1, NLRP3</t>
  </si>
  <si>
    <t>GO:0032088~negative regulation of NF-kappaB transcription factor activity</t>
  </si>
  <si>
    <t>EGR1, SALL3, NFKBIZ, NACC1, ATF3, JUND, EED, TRP53INP1, PER1, MLXIP, NLRP3, JUNB</t>
  </si>
  <si>
    <t>GO:0006351~transcription, DNA-templated</t>
  </si>
  <si>
    <t>FOS, UCP2, JUND, TGFB1</t>
  </si>
  <si>
    <t>GO:0007568~aging</t>
  </si>
  <si>
    <t>OSM, IL6ST</t>
  </si>
  <si>
    <t>GO:0038165~oncostatin-M-mediated signaling pathway</t>
  </si>
  <si>
    <t>FOS, JUND, JUNB</t>
  </si>
  <si>
    <t>GO:0071277~cellular response to calcium ion</t>
  </si>
  <si>
    <t>GO:0032870~cellular response to hormone stimulus</t>
  </si>
  <si>
    <t>EGR1, CCL3, ATF3, TRP53INP1, PPP1R15A, TGFB1</t>
  </si>
  <si>
    <t>GO:0010628~positive regulation of gene expression</t>
  </si>
  <si>
    <t>EGR1, ACVR2B, ATF3, JUND, EED, PER1, JUNB, TGFB1</t>
  </si>
  <si>
    <t>GO:0000122~negative regulation of transcription from RNA polymerase II promoter</t>
  </si>
  <si>
    <t>FOS, JUND, PER1</t>
  </si>
  <si>
    <t>GO:0009416~response to light stimulus</t>
  </si>
  <si>
    <t>FOS, CHKA, CCL3, CCL4</t>
  </si>
  <si>
    <t>GO:0009636~response to toxic substance</t>
  </si>
  <si>
    <t>EGR1, OSM, FOS, CCL3, ATF3, JUND, PER1, NLRP3, JUNB, TGFB1</t>
  </si>
  <si>
    <t>FOS, IL6ST, JUND, JUNB</t>
  </si>
  <si>
    <t>GO:0034097~response to cytokine</t>
  </si>
  <si>
    <t>EGR1, NFKBIZ, NACC1, NLRP3, MYCL, JUNB, SALL3, FOS, ZFP472, ACVR2B, ATF3, JUND, EED, PER1, TRP53INP1, MLXIP</t>
  </si>
  <si>
    <t>GO:0006355~regulation of transcription, DNA-templated</t>
  </si>
  <si>
    <t>FOS, NFKBIZ, ATF3, NFKBID, JUND, MLXIP, JUNB</t>
  </si>
  <si>
    <t>GO:0006357~regulation of transcription from RNA polymerase II promoter</t>
  </si>
  <si>
    <t>EGR1, SALL3, FOS, JUND, JUNB</t>
  </si>
  <si>
    <t>GO:0006366~transcription from RNA polymerase II promoter</t>
  </si>
  <si>
    <t>EGR1, FOS, ATF3, FOXN2</t>
  </si>
  <si>
    <t>GO:0035914~skeletal muscle cell differentiation</t>
  </si>
  <si>
    <t>FOS, JUND, PER1, JUNB</t>
  </si>
  <si>
    <t>GO:0051591~response to cAMP</t>
  </si>
  <si>
    <t>CCRL2, NFKBIZ, CCL3, NFKBID, NLRP3, CCL4, TGFB1</t>
  </si>
  <si>
    <t>GO:0006954~inflammatory response</t>
  </si>
  <si>
    <t>CCRL2, CCL3, CMKLR1, ENPP2, CCL4</t>
  </si>
  <si>
    <t>GO:0006935~chemotaxis</t>
  </si>
  <si>
    <t>ABXvsSPF Specific to ABX M</t>
  </si>
  <si>
    <t>CCL3, NLRP3</t>
  </si>
  <si>
    <t>GO:0050718~positive regulation of interleukin-1 beta secretion</t>
  </si>
  <si>
    <t>GO:0030595~leukocyte chemotaxis</t>
  </si>
  <si>
    <t>FOS, TGFB1</t>
  </si>
  <si>
    <t>GO:1902895~positive regulation of pri-miRNA transcription from RNA polymerase II promoter</t>
  </si>
  <si>
    <t>IL6ST, SOCS3, IL1A</t>
  </si>
  <si>
    <t>GO:0019221~cytokine-mediated signaling pathway</t>
  </si>
  <si>
    <t>CDK5R1, NACC1, ATF3, BHLHE41, TGFB1</t>
  </si>
  <si>
    <t>GO:0045892~negative regulation of transcription, DNA-templated</t>
  </si>
  <si>
    <t>EGR1, FOS, KLF2, TGFB1, FZD7</t>
  </si>
  <si>
    <t>EGR1, IL1A</t>
  </si>
  <si>
    <t>GO:0070498~interleukin-1-mediated signaling pathway</t>
  </si>
  <si>
    <t>JUND, GADD45G, JUNB</t>
  </si>
  <si>
    <t>GO:0051726~regulation of cell cycle</t>
  </si>
  <si>
    <t>CCL3, KLF2, CCL4</t>
  </si>
  <si>
    <t>GO:0071356~cellular response to tumor necrosis factor</t>
  </si>
  <si>
    <t>EGR1, SALL3, NFKBIZ, NACC1, ATF3, JUND, KLF2, BHLHE41, NLRP3, JUNB</t>
  </si>
  <si>
    <t>FOS, CCL3, CCL4</t>
  </si>
  <si>
    <t>GO:0071347~cellular response to interleukin-1</t>
  </si>
  <si>
    <t>EGR1, SALL3, FOS, NFKBIZ, NACC1, ATF3, JUND, KLF2, BHLHE41, NLRP3, JUNB, FZD7</t>
  </si>
  <si>
    <t>CCL3, CCL4, TGFB1, IL1A</t>
  </si>
  <si>
    <t>EGR1, FOS, ATF3</t>
  </si>
  <si>
    <t>EGR1, ATF3, IRF2BPL, JUND, BHLHE41, JUNB, TGFB1</t>
  </si>
  <si>
    <t>OSM, CCL3, ENPP2, CCL4, IL1A</t>
  </si>
  <si>
    <t>CCRL2, CCL3, ENPP2, CCL4</t>
  </si>
  <si>
    <t>EGR1, CCL3, ATF3, PPP1R15A, TGFB1, IL1A</t>
  </si>
  <si>
    <t>FOS, NFKBIZ, ATF3, NFKBID, JUND, JUNB</t>
  </si>
  <si>
    <t>EGR1, OSM, FOS, CCL3, ATF3, IRF2BPL, JUND, KLF2, NLRP3, JUNB, TGFB1, IL1A</t>
  </si>
  <si>
    <t>CCRL2, NFKBIZ, CCL3, NFKBID, NLRP3, CCL4, CD180, TGFB1, IL1A</t>
  </si>
  <si>
    <t>ABXvsSPF M Up in ABX M</t>
  </si>
  <si>
    <t>PLK3, MYC</t>
  </si>
  <si>
    <t>GO:0009314~response to radiation</t>
  </si>
  <si>
    <t>PLK3, IRF2BPL, BHLHE41, MYC</t>
  </si>
  <si>
    <t>KLF2, MYC</t>
  </si>
  <si>
    <t>GO:0071409~cellular response to cycloheximide</t>
  </si>
  <si>
    <t>ABXvsSPF F Up in ABX F</t>
  </si>
  <si>
    <t>FDR &lt; 0.05</t>
  </si>
  <si>
    <t>FC = Fold Change</t>
  </si>
  <si>
    <t>CPM = count per million</t>
  </si>
  <si>
    <t>DEGs analysis in controls and ABX-treated SPF microglia from RNA-seq data</t>
  </si>
  <si>
    <t>p-value &lt; 0.05</t>
  </si>
  <si>
    <t>Signaling pathway analysis in controls and ABX-treated SPF microglia from RNA-seq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ont="1"/>
    <xf numFmtId="0" fontId="0" fillId="0" borderId="0" xfId="0" applyFill="1"/>
    <xf numFmtId="0" fontId="2" fillId="0" borderId="0" xfId="1"/>
    <xf numFmtId="0" fontId="2" fillId="0" borderId="0" xfId="1" applyFill="1"/>
    <xf numFmtId="0" fontId="3" fillId="2" borderId="0" xfId="0" applyFont="1" applyFill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4" fillId="2" borderId="0" xfId="0" applyFont="1" applyFill="1" applyAlignment="1">
      <alignment horizontal="left"/>
    </xf>
    <xf numFmtId="0" fontId="5" fillId="0" borderId="0" xfId="0" applyFont="1"/>
    <xf numFmtId="0" fontId="5" fillId="2" borderId="0" xfId="0" applyFont="1" applyFill="1" applyAlignment="1">
      <alignment horizontal="left"/>
    </xf>
    <xf numFmtId="0" fontId="3" fillId="0" borderId="0" xfId="1" applyFont="1"/>
    <xf numFmtId="0" fontId="4" fillId="0" borderId="0" xfId="1" applyFont="1"/>
    <xf numFmtId="0" fontId="4" fillId="0" borderId="0" xfId="1" applyFont="1" applyFill="1"/>
    <xf numFmtId="49" fontId="4" fillId="0" borderId="0" xfId="1" applyNumberFormat="1" applyFont="1" applyFill="1"/>
    <xf numFmtId="0" fontId="5" fillId="0" borderId="0" xfId="1" applyFont="1" applyFill="1"/>
    <xf numFmtId="11" fontId="4" fillId="0" borderId="0" xfId="1" applyNumberFormat="1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2"/>
  <sheetViews>
    <sheetView tabSelected="1" workbookViewId="0">
      <selection activeCell="B13" sqref="B13"/>
    </sheetView>
  </sheetViews>
  <sheetFormatPr baseColWidth="10" defaultRowHeight="13.2"/>
  <cols>
    <col min="1" max="1" width="23.6640625" bestFit="1" customWidth="1"/>
    <col min="2" max="2" width="12.6640625" bestFit="1" customWidth="1"/>
    <col min="3" max="3" width="12" bestFit="1" customWidth="1"/>
    <col min="4" max="4" width="14.21875" style="4" bestFit="1" customWidth="1"/>
    <col min="5" max="5" width="16.5546875" bestFit="1" customWidth="1"/>
    <col min="6" max="6" width="16.6640625" bestFit="1" customWidth="1"/>
    <col min="7" max="7" width="12" bestFit="1" customWidth="1"/>
    <col min="8" max="8" width="40.21875" bestFit="1" customWidth="1"/>
    <col min="9" max="9" width="25.88671875" bestFit="1" customWidth="1"/>
    <col min="10" max="10" width="10.109375" bestFit="1" customWidth="1"/>
    <col min="11" max="11" width="8.5546875" bestFit="1" customWidth="1"/>
  </cols>
  <sheetData>
    <row r="1" spans="1:13" ht="13.8">
      <c r="A1" s="7" t="s">
        <v>1296</v>
      </c>
      <c r="B1" s="7"/>
      <c r="C1" s="7"/>
      <c r="D1" s="7"/>
      <c r="E1" s="7"/>
      <c r="F1" s="8"/>
      <c r="G1" s="8"/>
      <c r="H1" s="8"/>
      <c r="I1" s="8"/>
      <c r="J1" s="9"/>
      <c r="K1" s="9"/>
    </row>
    <row r="2" spans="1:13" ht="13.8">
      <c r="A2" s="10" t="s">
        <v>1293</v>
      </c>
      <c r="B2" s="10"/>
      <c r="C2" s="10"/>
      <c r="D2" s="10"/>
      <c r="E2" s="10"/>
      <c r="F2" s="9"/>
      <c r="G2" s="9"/>
      <c r="H2" s="9"/>
      <c r="I2" s="9"/>
      <c r="J2" s="9"/>
      <c r="K2" s="9"/>
    </row>
    <row r="3" spans="1:13" ht="13.8">
      <c r="A3" s="10" t="s">
        <v>1294</v>
      </c>
      <c r="B3" s="10"/>
      <c r="C3" s="10"/>
      <c r="D3" s="10"/>
      <c r="E3" s="10"/>
      <c r="F3" s="9"/>
      <c r="G3" s="9"/>
      <c r="H3" s="9"/>
      <c r="I3" s="9"/>
      <c r="J3" s="9"/>
      <c r="K3" s="9"/>
    </row>
    <row r="4" spans="1:13" ht="13.8">
      <c r="A4" s="10" t="s">
        <v>1295</v>
      </c>
      <c r="B4" s="10"/>
      <c r="C4" s="10"/>
      <c r="D4" s="10"/>
      <c r="E4" s="10"/>
      <c r="F4" s="9"/>
      <c r="G4" s="9"/>
      <c r="H4" s="9"/>
      <c r="I4" s="9"/>
      <c r="J4" s="9"/>
      <c r="K4" s="9"/>
    </row>
    <row r="5" spans="1:13" ht="13.8">
      <c r="A5" s="9"/>
      <c r="B5" s="9"/>
      <c r="C5" s="9"/>
      <c r="D5" s="9"/>
      <c r="E5" s="9"/>
      <c r="F5" s="9"/>
      <c r="G5" s="9"/>
      <c r="H5" s="9"/>
      <c r="I5" s="9"/>
      <c r="J5" s="9"/>
      <c r="K5" s="9"/>
    </row>
    <row r="6" spans="1:13" ht="14.4">
      <c r="A6" t="s">
        <v>568</v>
      </c>
      <c r="B6" t="s">
        <v>0</v>
      </c>
      <c r="C6" t="s">
        <v>1</v>
      </c>
      <c r="D6" s="4" t="s">
        <v>2</v>
      </c>
      <c r="E6" t="s">
        <v>3</v>
      </c>
      <c r="F6" t="s">
        <v>400</v>
      </c>
      <c r="G6" t="s">
        <v>5</v>
      </c>
      <c r="H6" s="2" t="s">
        <v>917</v>
      </c>
      <c r="I6" s="2" t="s">
        <v>918</v>
      </c>
      <c r="J6" t="s">
        <v>919</v>
      </c>
      <c r="K6" t="s">
        <v>920</v>
      </c>
      <c r="L6" s="3"/>
      <c r="M6" s="3"/>
    </row>
    <row r="7" spans="1:13" ht="14.4">
      <c r="A7" t="s">
        <v>628</v>
      </c>
      <c r="B7">
        <v>1.50259402323356</v>
      </c>
      <c r="C7" s="1">
        <v>2.3099644112768099E-13</v>
      </c>
      <c r="D7" s="4" t="s">
        <v>363</v>
      </c>
      <c r="E7">
        <v>17.699039761386</v>
      </c>
      <c r="F7">
        <v>49.888856605963802</v>
      </c>
      <c r="G7">
        <v>33.7939481836749</v>
      </c>
      <c r="H7" s="2">
        <f>IF(AND(ABS(B7)&gt;=LOG($K$7,2),G7&gt;=$J$7),1,0)</f>
        <v>1</v>
      </c>
      <c r="I7" s="2">
        <f>SUM(H:H)</f>
        <v>40</v>
      </c>
      <c r="J7">
        <v>25</v>
      </c>
      <c r="K7">
        <v>1.5</v>
      </c>
    </row>
    <row r="8" spans="1:13" ht="14.4">
      <c r="A8" t="s">
        <v>642</v>
      </c>
      <c r="B8">
        <v>1.0185839096334</v>
      </c>
      <c r="C8">
        <v>3.4591687153126701E-3</v>
      </c>
      <c r="D8" s="4" t="s">
        <v>350</v>
      </c>
      <c r="E8">
        <v>35.1103547741643</v>
      </c>
      <c r="F8">
        <v>70.793651257854094</v>
      </c>
      <c r="G8">
        <v>52.952003016009201</v>
      </c>
      <c r="H8" s="2">
        <f>IF(AND(ABS(B8)&gt;=LOG($K$7,2),G8&gt;=$J$7),1,0)</f>
        <v>1</v>
      </c>
      <c r="I8" s="2"/>
    </row>
    <row r="9" spans="1:13" ht="14.4">
      <c r="A9" t="s">
        <v>680</v>
      </c>
      <c r="B9">
        <v>0.97027548400219599</v>
      </c>
      <c r="C9" s="1">
        <v>2.8175424083979899E-7</v>
      </c>
      <c r="D9" s="4" t="s">
        <v>332</v>
      </c>
      <c r="E9">
        <v>272.88393789487299</v>
      </c>
      <c r="F9">
        <v>531.41787248534104</v>
      </c>
      <c r="G9">
        <v>402.15090519010698</v>
      </c>
      <c r="H9" s="2">
        <f>IF(AND(ABS(B9)&gt;=LOG($K$7,2),G9&gt;=$J$7),1,0)</f>
        <v>1</v>
      </c>
      <c r="I9" s="2"/>
    </row>
    <row r="10" spans="1:13" ht="14.4">
      <c r="A10" t="s">
        <v>686</v>
      </c>
      <c r="B10">
        <v>0.93862600893355297</v>
      </c>
      <c r="C10">
        <v>2.91111582281335E-4</v>
      </c>
      <c r="D10" s="4" t="s">
        <v>327</v>
      </c>
      <c r="E10">
        <v>115.87993118455201</v>
      </c>
      <c r="F10">
        <v>220.976953153446</v>
      </c>
      <c r="G10">
        <v>168.428442168999</v>
      </c>
      <c r="H10" s="2">
        <f>IF(AND(ABS(B10)&gt;=LOG($K$7,2),G10&gt;=$J$7),1,0)</f>
        <v>1</v>
      </c>
      <c r="I10" s="2"/>
    </row>
    <row r="11" spans="1:13" ht="14.4">
      <c r="A11" t="s">
        <v>674</v>
      </c>
      <c r="B11">
        <v>0.92219899733714095</v>
      </c>
      <c r="C11" s="1">
        <v>1.8907851740025601E-7</v>
      </c>
      <c r="D11" s="4" t="s">
        <v>333</v>
      </c>
      <c r="E11">
        <v>29.7940892041354</v>
      </c>
      <c r="F11">
        <v>56.2378496572261</v>
      </c>
      <c r="G11">
        <v>43.015969430680798</v>
      </c>
      <c r="H11" s="2">
        <f>IF(AND(ABS(B11)&gt;=LOG($K$7,2),G11&gt;=$J$7),1,0)</f>
        <v>1</v>
      </c>
      <c r="I11" s="2"/>
    </row>
    <row r="12" spans="1:13" ht="14.4">
      <c r="A12" t="s">
        <v>684</v>
      </c>
      <c r="B12">
        <v>0.91124890776706702</v>
      </c>
      <c r="C12" s="1">
        <v>9.80342883625174E-10</v>
      </c>
      <c r="D12" s="4" t="s">
        <v>326</v>
      </c>
      <c r="E12">
        <v>307.53187388458201</v>
      </c>
      <c r="F12">
        <v>575.47126825903104</v>
      </c>
      <c r="G12">
        <v>441.50157107180598</v>
      </c>
      <c r="H12" s="2">
        <f>IF(AND(ABS(B12)&gt;=LOG($K$7,2),G12&gt;=$J$7),1,0)</f>
        <v>1</v>
      </c>
    </row>
    <row r="13" spans="1:13" ht="14.4">
      <c r="A13" t="s">
        <v>979</v>
      </c>
      <c r="B13">
        <v>0.83725833811488604</v>
      </c>
      <c r="C13">
        <v>4.1993864313639197E-2</v>
      </c>
      <c r="D13" s="4" t="s">
        <v>331</v>
      </c>
      <c r="E13">
        <v>42.559466171117201</v>
      </c>
      <c r="F13">
        <v>75.851059996769095</v>
      </c>
      <c r="G13">
        <v>59.205263083943201</v>
      </c>
      <c r="H13" s="2">
        <f>IF(AND(ABS(B13)&gt;=LOG($K$7,2),G13&gt;=$J$7),1,0)</f>
        <v>1</v>
      </c>
    </row>
    <row r="14" spans="1:13" ht="14.4">
      <c r="A14" t="s">
        <v>655</v>
      </c>
      <c r="B14">
        <v>0.75248454455444902</v>
      </c>
      <c r="C14">
        <v>3.3061530358650101E-2</v>
      </c>
      <c r="D14" s="4" t="s">
        <v>334</v>
      </c>
      <c r="E14">
        <v>84.925513714830103</v>
      </c>
      <c r="F14">
        <v>142.00445371752201</v>
      </c>
      <c r="G14">
        <v>113.46498371617599</v>
      </c>
      <c r="H14" s="2">
        <f>IF(AND(ABS(B14)&gt;=LOG($K$7,2),G14&gt;=$J$7),1,0)</f>
        <v>1</v>
      </c>
    </row>
    <row r="15" spans="1:13" ht="14.4">
      <c r="A15" t="s">
        <v>672</v>
      </c>
      <c r="B15">
        <v>0.74875379900554695</v>
      </c>
      <c r="C15">
        <v>1.7255349427975301E-3</v>
      </c>
      <c r="D15" s="4" t="s">
        <v>321</v>
      </c>
      <c r="E15">
        <v>104.934392343049</v>
      </c>
      <c r="F15">
        <v>175.07081282228501</v>
      </c>
      <c r="G15">
        <v>140.00260258266701</v>
      </c>
      <c r="H15" s="2">
        <f>IF(AND(ABS(B15)&gt;=LOG($K$7,2),G15&gt;=$J$7),1,0)</f>
        <v>1</v>
      </c>
    </row>
    <row r="16" spans="1:13" ht="14.4">
      <c r="A16" t="s">
        <v>662</v>
      </c>
      <c r="B16">
        <v>0.71159881598527797</v>
      </c>
      <c r="C16">
        <v>2.6369978984740602E-3</v>
      </c>
      <c r="D16" s="4" t="s">
        <v>324</v>
      </c>
      <c r="E16">
        <v>108.924974562529</v>
      </c>
      <c r="F16">
        <v>177.597622185972</v>
      </c>
      <c r="G16">
        <v>143.261298374251</v>
      </c>
      <c r="H16" s="2">
        <f>IF(AND(ABS(B16)&gt;=LOG($K$7,2),G16&gt;=$J$7),1,0)</f>
        <v>1</v>
      </c>
    </row>
    <row r="17" spans="1:8" ht="14.4">
      <c r="A17" t="s">
        <v>989</v>
      </c>
      <c r="B17">
        <v>0.710188966429108</v>
      </c>
      <c r="C17">
        <v>4.6904471437020097E-2</v>
      </c>
      <c r="D17" s="4" t="s">
        <v>294</v>
      </c>
      <c r="E17">
        <v>27.7957400377319</v>
      </c>
      <c r="F17">
        <v>45.352166455089503</v>
      </c>
      <c r="G17">
        <v>36.573953246410703</v>
      </c>
      <c r="H17" s="2">
        <f>IF(AND(ABS(B17)&gt;=LOG($K$7,2),G17&gt;=$J$7),1,0)</f>
        <v>1</v>
      </c>
    </row>
    <row r="18" spans="1:8" ht="14.4">
      <c r="A18" t="s">
        <v>676</v>
      </c>
      <c r="B18">
        <v>0.71000684299894201</v>
      </c>
      <c r="C18" s="1">
        <v>5.8829499310516699E-6</v>
      </c>
      <c r="D18" s="4" t="s">
        <v>316</v>
      </c>
      <c r="E18">
        <v>176.73127297491001</v>
      </c>
      <c r="F18">
        <v>287.61605914631298</v>
      </c>
      <c r="G18">
        <v>232.173666060611</v>
      </c>
      <c r="H18" s="2">
        <f>IF(AND(ABS(B18)&gt;=LOG($K$7,2),G18&gt;=$J$7),1,0)</f>
        <v>1</v>
      </c>
    </row>
    <row r="19" spans="1:8" ht="14.4">
      <c r="A19" t="s">
        <v>668</v>
      </c>
      <c r="B19">
        <v>0.65690202469280601</v>
      </c>
      <c r="C19">
        <v>2.8865641341079898E-3</v>
      </c>
      <c r="D19" s="4" t="s">
        <v>318</v>
      </c>
      <c r="E19">
        <v>78.140524747650602</v>
      </c>
      <c r="F19">
        <v>122.809644812694</v>
      </c>
      <c r="G19">
        <v>100.475084780172</v>
      </c>
      <c r="H19" s="2">
        <f>IF(AND(ABS(B19)&gt;=LOG($K$7,2),G19&gt;=$J$7),1,0)</f>
        <v>1</v>
      </c>
    </row>
    <row r="20" spans="1:8" ht="14.4">
      <c r="A20" t="s">
        <v>706</v>
      </c>
      <c r="B20">
        <v>0.65287702211391596</v>
      </c>
      <c r="C20">
        <v>2.42619436820205E-4</v>
      </c>
      <c r="D20" s="4" t="s">
        <v>300</v>
      </c>
      <c r="E20">
        <v>471.93588178589499</v>
      </c>
      <c r="F20">
        <v>738.29749802418098</v>
      </c>
      <c r="G20">
        <v>605.11668990503802</v>
      </c>
      <c r="H20" s="2">
        <f>IF(AND(ABS(B20)&gt;=LOG($K$7,2),G20&gt;=$J$7),1,0)</f>
        <v>1</v>
      </c>
    </row>
    <row r="21" spans="1:8" ht="14.4">
      <c r="A21" t="s">
        <v>991</v>
      </c>
      <c r="B21">
        <v>0.65191681966617898</v>
      </c>
      <c r="C21">
        <v>2.1703834265266102E-3</v>
      </c>
      <c r="D21" s="4" t="s">
        <v>286</v>
      </c>
      <c r="E21">
        <v>54.573145188899197</v>
      </c>
      <c r="F21">
        <v>85.337990298430398</v>
      </c>
      <c r="G21">
        <v>69.955567743664801</v>
      </c>
      <c r="H21" s="2">
        <f>IF(AND(ABS(B21)&gt;=LOG($K$7,2),G21&gt;=$J$7),1,0)</f>
        <v>1</v>
      </c>
    </row>
    <row r="22" spans="1:8" ht="14.4">
      <c r="A22" t="s">
        <v>1125</v>
      </c>
      <c r="B22">
        <v>0.64713060176589099</v>
      </c>
      <c r="C22">
        <v>6.2727547704834602E-3</v>
      </c>
      <c r="D22" s="4" t="s">
        <v>396</v>
      </c>
      <c r="E22">
        <v>56.259546543741699</v>
      </c>
      <c r="F22">
        <v>87.783977138251302</v>
      </c>
      <c r="G22">
        <v>72.021761840996504</v>
      </c>
      <c r="H22" s="2">
        <f>IF(AND(ABS(B22)&gt;=LOG($K$7,2),G22&gt;=$J$7),1,0)</f>
        <v>1</v>
      </c>
    </row>
    <row r="23" spans="1:8" ht="14.4">
      <c r="A23" t="s">
        <v>997</v>
      </c>
      <c r="B23">
        <v>0.62279096312458204</v>
      </c>
      <c r="C23">
        <v>4.4567083081400997E-2</v>
      </c>
      <c r="D23" s="4" t="s">
        <v>277</v>
      </c>
      <c r="E23">
        <v>23.890518336602</v>
      </c>
      <c r="F23">
        <v>36.665636227096797</v>
      </c>
      <c r="G23">
        <v>30.278077281849399</v>
      </c>
      <c r="H23" s="2">
        <f>IF(AND(ABS(B23)&gt;=LOG($K$7,2),G23&gt;=$J$7),1,0)</f>
        <v>1</v>
      </c>
    </row>
    <row r="24" spans="1:8" ht="14.4">
      <c r="A24" t="s">
        <v>667</v>
      </c>
      <c r="B24">
        <v>0.62173592643550801</v>
      </c>
      <c r="C24">
        <v>4.1993864313639197E-2</v>
      </c>
      <c r="D24" s="4" t="s">
        <v>313</v>
      </c>
      <c r="E24">
        <v>122.144358356175</v>
      </c>
      <c r="F24">
        <v>187.11597196701999</v>
      </c>
      <c r="G24">
        <v>154.630165161598</v>
      </c>
      <c r="H24" s="2">
        <f>IF(AND(ABS(B24)&gt;=LOG($K$7,2),G24&gt;=$J$7),1,0)</f>
        <v>1</v>
      </c>
    </row>
    <row r="25" spans="1:8" ht="14.4">
      <c r="A25" t="s">
        <v>824</v>
      </c>
      <c r="B25">
        <v>-0.61549438239722698</v>
      </c>
      <c r="C25">
        <v>1.27027856656842E-2</v>
      </c>
      <c r="D25" s="4" t="s">
        <v>130</v>
      </c>
      <c r="E25">
        <v>44.459954272262401</v>
      </c>
      <c r="F25">
        <v>28.924184310578699</v>
      </c>
      <c r="G25">
        <v>36.692069291420502</v>
      </c>
      <c r="H25" s="2">
        <f>IF(AND(ABS(B25)&gt;=LOG($K$7,2),G25&gt;=$J$7),1,0)</f>
        <v>1</v>
      </c>
    </row>
    <row r="26" spans="1:8" ht="14.4">
      <c r="A26" t="s">
        <v>830</v>
      </c>
      <c r="B26">
        <v>-0.62010346932401295</v>
      </c>
      <c r="C26">
        <v>2.83469161850832E-4</v>
      </c>
      <c r="D26" s="4" t="s">
        <v>125</v>
      </c>
      <c r="E26">
        <v>140.17700070964401</v>
      </c>
      <c r="F26">
        <v>90.791092264646494</v>
      </c>
      <c r="G26">
        <v>115.48404648714499</v>
      </c>
      <c r="H26" s="2">
        <f>IF(AND(ABS(B26)&gt;=LOG($K$7,2),G26&gt;=$J$7),1,0)</f>
        <v>1</v>
      </c>
    </row>
    <row r="27" spans="1:8" ht="14.4">
      <c r="A27" t="s">
        <v>1065</v>
      </c>
      <c r="B27">
        <v>-0.64668733645243004</v>
      </c>
      <c r="C27">
        <v>5.1527102324771604E-3</v>
      </c>
      <c r="D27" s="4" t="s">
        <v>158</v>
      </c>
      <c r="E27">
        <v>44.899571358892899</v>
      </c>
      <c r="F27">
        <v>28.547884944986201</v>
      </c>
      <c r="G27">
        <v>36.723728151939603</v>
      </c>
      <c r="H27" s="2">
        <f>IF(AND(ABS(B27)&gt;=LOG($K$7,2),G27&gt;=$J$7),1,0)</f>
        <v>1</v>
      </c>
    </row>
    <row r="28" spans="1:8" ht="14.4">
      <c r="A28" t="s">
        <v>847</v>
      </c>
      <c r="B28">
        <v>-0.658977229699376</v>
      </c>
      <c r="C28">
        <v>8.4492084535913901E-4</v>
      </c>
      <c r="D28" s="4" t="s">
        <v>107</v>
      </c>
      <c r="E28">
        <v>395.69491737170199</v>
      </c>
      <c r="F28">
        <v>249.52019821752199</v>
      </c>
      <c r="G28">
        <v>322.60755779461198</v>
      </c>
      <c r="H28" s="2">
        <f>IF(AND(ABS(B28)&gt;=LOG($K$7,2),G28&gt;=$J$7),1,0)</f>
        <v>1</v>
      </c>
    </row>
    <row r="29" spans="1:8" ht="14.4">
      <c r="A29" t="s">
        <v>850</v>
      </c>
      <c r="B29">
        <v>-0.66143916569818395</v>
      </c>
      <c r="C29">
        <v>1.05697763409624E-4</v>
      </c>
      <c r="D29" s="4" t="s">
        <v>102</v>
      </c>
      <c r="E29">
        <v>192.87444097908801</v>
      </c>
      <c r="F29">
        <v>121.38702238941799</v>
      </c>
      <c r="G29">
        <v>157.13073168425299</v>
      </c>
      <c r="H29" s="2">
        <f>IF(AND(ABS(B29)&gt;=LOG($K$7,2),G29&gt;=$J$7),1,0)</f>
        <v>1</v>
      </c>
    </row>
    <row r="30" spans="1:8" ht="14.4">
      <c r="A30" t="s">
        <v>1060</v>
      </c>
      <c r="B30">
        <v>-0.66626659185185999</v>
      </c>
      <c r="C30">
        <v>3.9051678109876401E-3</v>
      </c>
      <c r="D30" s="4" t="s">
        <v>166</v>
      </c>
      <c r="E30">
        <v>40.4985933808018</v>
      </c>
      <c r="F30">
        <v>25.442722538683199</v>
      </c>
      <c r="G30">
        <v>32.970657959742503</v>
      </c>
      <c r="H30" s="2">
        <f>IF(AND(ABS(B30)&gt;=LOG($K$7,2),G30&gt;=$J$7),1,0)</f>
        <v>1</v>
      </c>
    </row>
    <row r="31" spans="1:8" ht="14.4">
      <c r="A31" t="s">
        <v>782</v>
      </c>
      <c r="B31">
        <v>-0.68333620501870496</v>
      </c>
      <c r="C31" s="1">
        <v>6.3497153849427805E-5</v>
      </c>
      <c r="D31" s="4" t="s">
        <v>145</v>
      </c>
      <c r="E31">
        <v>532.67319502936505</v>
      </c>
      <c r="F31">
        <v>330.08345188504597</v>
      </c>
      <c r="G31">
        <v>431.37832345720602</v>
      </c>
      <c r="H31" s="2">
        <f>IF(AND(ABS(B31)&gt;=LOG($K$7,2),G31&gt;=$J$7),1,0)</f>
        <v>1</v>
      </c>
    </row>
    <row r="32" spans="1:8" ht="14.4">
      <c r="A32" t="s">
        <v>858</v>
      </c>
      <c r="B32">
        <v>-0.69413591896579796</v>
      </c>
      <c r="C32">
        <v>2.4173890179204601E-4</v>
      </c>
      <c r="D32" s="4" t="s">
        <v>92</v>
      </c>
      <c r="E32">
        <v>126.66265920553001</v>
      </c>
      <c r="F32">
        <v>77.938278316661894</v>
      </c>
      <c r="G32">
        <v>102.300468761096</v>
      </c>
      <c r="H32" s="2">
        <f>IF(AND(ABS(B32)&gt;=LOG($K$7,2),G32&gt;=$J$7),1,0)</f>
        <v>1</v>
      </c>
    </row>
    <row r="33" spans="1:9" ht="14.4">
      <c r="A33" t="s">
        <v>809</v>
      </c>
      <c r="B33">
        <v>-0.75565993234116802</v>
      </c>
      <c r="C33">
        <v>5.3750554261424203E-4</v>
      </c>
      <c r="D33" s="4" t="s">
        <v>124</v>
      </c>
      <c r="E33">
        <v>102.966268287603</v>
      </c>
      <c r="F33">
        <v>60.762548616731898</v>
      </c>
      <c r="G33">
        <v>81.864408452167595</v>
      </c>
      <c r="H33" s="2">
        <f>IF(AND(ABS(B33)&gt;=LOG($K$7,2),G33&gt;=$J$7),1,0)</f>
        <v>1</v>
      </c>
      <c r="I33" s="2"/>
    </row>
    <row r="34" spans="1:9" ht="14.4">
      <c r="A34" t="s">
        <v>828</v>
      </c>
      <c r="B34">
        <v>-0.783526247783775</v>
      </c>
      <c r="C34">
        <v>5.1527102324771604E-3</v>
      </c>
      <c r="D34" s="4" t="s">
        <v>829</v>
      </c>
      <c r="E34">
        <v>40.1184812186656</v>
      </c>
      <c r="F34">
        <v>23.275164152921501</v>
      </c>
      <c r="G34">
        <v>31.696822685793599</v>
      </c>
      <c r="H34" s="2">
        <f>IF(AND(ABS(B34)&gt;=LOG($K$7,2),G34&gt;=$J$7),1,0)</f>
        <v>1</v>
      </c>
      <c r="I34" s="2"/>
    </row>
    <row r="35" spans="1:9" ht="14.4">
      <c r="A35" t="s">
        <v>1070</v>
      </c>
      <c r="B35">
        <v>-0.79789201885565497</v>
      </c>
      <c r="C35" s="1">
        <v>2.65346255890944E-5</v>
      </c>
      <c r="D35" s="4" t="s">
        <v>147</v>
      </c>
      <c r="E35">
        <v>204.3660783652</v>
      </c>
      <c r="F35">
        <v>116.963144431148</v>
      </c>
      <c r="G35">
        <v>160.664611398174</v>
      </c>
      <c r="H35" s="2">
        <f>IF(AND(ABS(B35)&gt;=LOG($K$7,2),G35&gt;=$J$7),1,0)</f>
        <v>1</v>
      </c>
      <c r="I35" s="2"/>
    </row>
    <row r="36" spans="1:9" ht="14.4">
      <c r="A36" t="s">
        <v>857</v>
      </c>
      <c r="B36">
        <v>-0.80484408048361</v>
      </c>
      <c r="C36">
        <v>3.4591687153126701E-3</v>
      </c>
      <c r="D36" s="4" t="s">
        <v>90</v>
      </c>
      <c r="E36">
        <v>69.879268747598701</v>
      </c>
      <c r="F36">
        <v>39.748540054223596</v>
      </c>
      <c r="G36">
        <v>54.813904400911099</v>
      </c>
      <c r="H36" s="2">
        <f>IF(AND(ABS(B36)&gt;=LOG($K$7,2),G36&gt;=$J$7),1,0)</f>
        <v>1</v>
      </c>
      <c r="I36" s="2"/>
    </row>
    <row r="37" spans="1:9" ht="14.4">
      <c r="A37" t="s">
        <v>1077</v>
      </c>
      <c r="B37">
        <v>-0.81237588059913302</v>
      </c>
      <c r="C37" s="1">
        <v>2.9169334426451699E-5</v>
      </c>
      <c r="D37" s="4" t="s">
        <v>131</v>
      </c>
      <c r="E37">
        <v>45.798864199118597</v>
      </c>
      <c r="F37">
        <v>25.9200884060329</v>
      </c>
      <c r="G37">
        <v>35.8594763025757</v>
      </c>
      <c r="H37" s="2">
        <f>IF(AND(ABS(B37)&gt;=LOG($K$7,2),G37&gt;=$J$7),1,0)</f>
        <v>1</v>
      </c>
      <c r="I37" s="2"/>
    </row>
    <row r="38" spans="1:9" ht="14.4">
      <c r="A38" t="s">
        <v>851</v>
      </c>
      <c r="B38">
        <v>-0.84197342164849498</v>
      </c>
      <c r="C38" s="1">
        <v>3.5852237489004497E-5</v>
      </c>
      <c r="D38" s="4" t="s">
        <v>97</v>
      </c>
      <c r="E38">
        <v>215.624896387999</v>
      </c>
      <c r="F38">
        <v>119.873042073451</v>
      </c>
      <c r="G38">
        <v>167.74896923072501</v>
      </c>
      <c r="H38" s="2">
        <f>IF(AND(ABS(B38)&gt;=LOG($K$7,2),G38&gt;=$J$7),1,0)</f>
        <v>1</v>
      </c>
      <c r="I38" s="2"/>
    </row>
    <row r="39" spans="1:9" ht="14.4">
      <c r="A39" t="s">
        <v>1079</v>
      </c>
      <c r="B39">
        <v>-0.91031008631810295</v>
      </c>
      <c r="C39" s="1">
        <v>2.75567479933962E-5</v>
      </c>
      <c r="D39" s="4" t="s">
        <v>123</v>
      </c>
      <c r="E39">
        <v>68.329251663387595</v>
      </c>
      <c r="F39">
        <v>36.234649874528898</v>
      </c>
      <c r="G39">
        <v>52.281950768958197</v>
      </c>
      <c r="H39" s="2">
        <f>IF(AND(ABS(B39)&gt;=LOG($K$7,2),G39&gt;=$J$7),1,0)</f>
        <v>1</v>
      </c>
      <c r="I39" s="2"/>
    </row>
    <row r="40" spans="1:9" ht="14.4">
      <c r="A40" t="s">
        <v>878</v>
      </c>
      <c r="B40">
        <v>-0.95934877313199995</v>
      </c>
      <c r="C40">
        <v>1.5909888488916599E-2</v>
      </c>
      <c r="D40" s="4" t="s">
        <v>80</v>
      </c>
      <c r="E40">
        <v>193.18616306565499</v>
      </c>
      <c r="F40">
        <v>98.9588043141122</v>
      </c>
      <c r="G40">
        <v>146.072483689884</v>
      </c>
      <c r="H40" s="2">
        <f>IF(AND(ABS(B40)&gt;=LOG($K$7,2),G40&gt;=$J$7),1,0)</f>
        <v>1</v>
      </c>
      <c r="I40" s="2"/>
    </row>
    <row r="41" spans="1:9" ht="14.4">
      <c r="A41" t="s">
        <v>848</v>
      </c>
      <c r="B41">
        <v>-0.97706692059618205</v>
      </c>
      <c r="C41">
        <v>6.8300148749076703E-3</v>
      </c>
      <c r="D41" s="4" t="s">
        <v>95</v>
      </c>
      <c r="E41">
        <v>361.16494949993699</v>
      </c>
      <c r="F41">
        <v>182.81321966339101</v>
      </c>
      <c r="G41">
        <v>271.98908458166397</v>
      </c>
      <c r="H41" s="2">
        <f>IF(AND(ABS(B41)&gt;=LOG($K$7,2),G41&gt;=$J$7),1,0)</f>
        <v>1</v>
      </c>
      <c r="I41" s="2"/>
    </row>
    <row r="42" spans="1:9" ht="14.4">
      <c r="A42" t="s">
        <v>856</v>
      </c>
      <c r="B42">
        <v>-1.0132618247163701</v>
      </c>
      <c r="C42">
        <v>2.6873983277216301E-4</v>
      </c>
      <c r="D42" s="4" t="s">
        <v>88</v>
      </c>
      <c r="E42">
        <v>86.9636941571123</v>
      </c>
      <c r="F42">
        <v>42.826455032202901</v>
      </c>
      <c r="G42">
        <v>64.895074594657601</v>
      </c>
      <c r="H42" s="2">
        <f>IF(AND(ABS(B42)&gt;=LOG($K$7,2),G42&gt;=$J$7),1,0)</f>
        <v>1</v>
      </c>
      <c r="I42" s="2"/>
    </row>
    <row r="43" spans="1:9" ht="14.4">
      <c r="A43" t="s">
        <v>873</v>
      </c>
      <c r="B43">
        <v>-1.0426446723640701</v>
      </c>
      <c r="C43">
        <v>1.2123293360342799E-2</v>
      </c>
      <c r="D43" s="4" t="s">
        <v>82</v>
      </c>
      <c r="E43">
        <v>89.981010873810007</v>
      </c>
      <c r="F43">
        <v>43.531495049333799</v>
      </c>
      <c r="G43">
        <v>66.756252961571903</v>
      </c>
      <c r="H43" s="2">
        <f>IF(AND(ABS(B43)&gt;=LOG($K$7,2),G43&gt;=$J$7),1,0)</f>
        <v>1</v>
      </c>
      <c r="I43" s="2"/>
    </row>
    <row r="44" spans="1:9" ht="14.4">
      <c r="A44" t="s">
        <v>861</v>
      </c>
      <c r="B44">
        <v>-1.0513212374538601</v>
      </c>
      <c r="C44" s="1">
        <v>6.9616678004190105E-11</v>
      </c>
      <c r="D44" s="4" t="s">
        <v>86</v>
      </c>
      <c r="E44">
        <v>158.789028479829</v>
      </c>
      <c r="F44">
        <v>76.156567510157004</v>
      </c>
      <c r="G44">
        <v>117.472797994993</v>
      </c>
      <c r="H44" s="2">
        <f>IF(AND(ABS(B44)&gt;=LOG($K$7,2),G44&gt;=$J$7),1,0)</f>
        <v>1</v>
      </c>
      <c r="I44" s="2"/>
    </row>
    <row r="45" spans="1:9" ht="14.4">
      <c r="A45" t="s">
        <v>887</v>
      </c>
      <c r="B45">
        <v>-1.90252769620637</v>
      </c>
      <c r="C45" s="1">
        <v>2.2163077670517701E-47</v>
      </c>
      <c r="D45" s="4" t="s">
        <v>69</v>
      </c>
      <c r="E45">
        <v>482.840309937428</v>
      </c>
      <c r="F45">
        <v>128.57252396297301</v>
      </c>
      <c r="G45">
        <v>305.706416950201</v>
      </c>
      <c r="H45" s="2">
        <f>IF(AND(ABS(B45)&gt;=LOG($K$7,2),G45&gt;=$J$7),1,0)</f>
        <v>1</v>
      </c>
    </row>
    <row r="46" spans="1:9" ht="14.4">
      <c r="A46" t="s">
        <v>908</v>
      </c>
      <c r="B46">
        <v>-3.8876118635606001</v>
      </c>
      <c r="C46" s="1">
        <v>2.74270286593724E-64</v>
      </c>
      <c r="D46" s="4" t="s">
        <v>50</v>
      </c>
      <c r="E46">
        <v>58.003458573056797</v>
      </c>
      <c r="F46">
        <v>3.8772545037396902</v>
      </c>
      <c r="G46">
        <v>30.940356538398198</v>
      </c>
      <c r="H46" s="2">
        <f>IF(AND(ABS(B46)&gt;=LOG($K$7,2),G46&gt;=$J$7),1,0)</f>
        <v>1</v>
      </c>
    </row>
    <row r="47" spans="1:9" ht="14.4">
      <c r="A47" t="s">
        <v>1122</v>
      </c>
      <c r="B47">
        <v>6.7155120155739096</v>
      </c>
      <c r="C47">
        <v>1.32753543233603E-3</v>
      </c>
      <c r="D47" s="4" t="s">
        <v>399</v>
      </c>
      <c r="E47">
        <v>0</v>
      </c>
      <c r="F47">
        <v>0.65800085201279401</v>
      </c>
      <c r="G47">
        <v>0.32900042600639701</v>
      </c>
      <c r="H47" s="2">
        <f>IF(AND(ABS(B47)&gt;=LOG($K$7,2),G47&gt;=$J$7),1,0)</f>
        <v>0</v>
      </c>
    </row>
    <row r="48" spans="1:9" ht="14.4">
      <c r="A48" t="s">
        <v>962</v>
      </c>
      <c r="B48">
        <v>6.6471651067311797</v>
      </c>
      <c r="C48">
        <v>1.45576473938664E-3</v>
      </c>
      <c r="D48" s="4" t="s">
        <v>374</v>
      </c>
      <c r="E48">
        <v>0</v>
      </c>
      <c r="F48">
        <v>0.62613143022044404</v>
      </c>
      <c r="G48">
        <v>0.31306571511022202</v>
      </c>
      <c r="H48" s="2">
        <f>IF(AND(ABS(B48)&gt;=LOG($K$7,2),G48&gt;=$J$7),1,0)</f>
        <v>0</v>
      </c>
    </row>
    <row r="49" spans="1:8" ht="14.4">
      <c r="A49" t="s">
        <v>1123</v>
      </c>
      <c r="B49">
        <v>3.28045245330182</v>
      </c>
      <c r="C49">
        <v>4.5387351623522303E-2</v>
      </c>
      <c r="D49" s="4" t="s">
        <v>398</v>
      </c>
      <c r="E49">
        <v>8.7337876085240906E-2</v>
      </c>
      <c r="F49">
        <v>0.89108003175398498</v>
      </c>
      <c r="G49">
        <v>0.489208953919613</v>
      </c>
      <c r="H49" s="2">
        <f>IF(AND(ABS(B49)&gt;=LOG($K$7,2),G49&gt;=$J$7),1,0)</f>
        <v>0</v>
      </c>
    </row>
    <row r="50" spans="1:8" ht="14.4">
      <c r="A50" t="s">
        <v>641</v>
      </c>
      <c r="B50">
        <v>1.45613210914688</v>
      </c>
      <c r="C50" s="1">
        <v>7.1361048934381405E-5</v>
      </c>
      <c r="D50" s="4" t="s">
        <v>360</v>
      </c>
      <c r="E50">
        <v>5.3757637730268497</v>
      </c>
      <c r="F50">
        <v>14.6448175251953</v>
      </c>
      <c r="G50">
        <v>10.0102906491111</v>
      </c>
      <c r="H50" s="2">
        <f>IF(AND(ABS(B50)&gt;=LOG($K$7,2),G50&gt;=$J$7),1,0)</f>
        <v>0</v>
      </c>
    </row>
    <row r="51" spans="1:8" ht="14.4">
      <c r="A51" t="s">
        <v>643</v>
      </c>
      <c r="B51">
        <v>1.44312544783795</v>
      </c>
      <c r="C51" s="1">
        <v>6.3931257491634498E-10</v>
      </c>
      <c r="D51" s="4" t="s">
        <v>359</v>
      </c>
      <c r="E51">
        <v>12.038675333491099</v>
      </c>
      <c r="F51">
        <v>32.530083943180699</v>
      </c>
      <c r="G51">
        <v>22.284379638335899</v>
      </c>
      <c r="H51" s="2">
        <f>IF(AND(ABS(B51)&gt;=LOG($K$7,2),G51&gt;=$J$7),1,0)</f>
        <v>0</v>
      </c>
    </row>
    <row r="52" spans="1:8" ht="14.4">
      <c r="A52" t="s">
        <v>975</v>
      </c>
      <c r="B52">
        <v>1.28180986371881</v>
      </c>
      <c r="C52">
        <v>1.5220773261448599E-4</v>
      </c>
      <c r="D52" s="4" t="s">
        <v>344</v>
      </c>
      <c r="E52">
        <v>10.857838904664399</v>
      </c>
      <c r="F52">
        <v>26.265744312758699</v>
      </c>
      <c r="G52">
        <v>18.561791608711601</v>
      </c>
      <c r="H52" s="2">
        <f>IF(AND(ABS(B52)&gt;=LOG($K$7,2),G52&gt;=$J$7),1,0)</f>
        <v>0</v>
      </c>
    </row>
    <row r="53" spans="1:8" ht="14.4">
      <c r="A53" t="s">
        <v>629</v>
      </c>
      <c r="B53">
        <v>1.14451051263271</v>
      </c>
      <c r="C53">
        <v>6.8300148749076703E-3</v>
      </c>
      <c r="D53" s="4" t="s">
        <v>356</v>
      </c>
      <c r="E53">
        <v>7.0685707256685397</v>
      </c>
      <c r="F53">
        <v>15.5192915695624</v>
      </c>
      <c r="G53">
        <v>11.293931147615501</v>
      </c>
      <c r="H53" s="2">
        <f>IF(AND(ABS(B53)&gt;=LOG($K$7,2),G53&gt;=$J$7),1,0)</f>
        <v>0</v>
      </c>
    </row>
    <row r="54" spans="1:8" ht="14.4">
      <c r="A54" t="s">
        <v>658</v>
      </c>
      <c r="B54">
        <v>1.08603532778177</v>
      </c>
      <c r="C54">
        <v>2.87774268418512E-4</v>
      </c>
      <c r="D54" s="4" t="s">
        <v>342</v>
      </c>
      <c r="E54">
        <v>9.51756969107036</v>
      </c>
      <c r="F54">
        <v>20.0624079003987</v>
      </c>
      <c r="G54">
        <v>14.7899887957345</v>
      </c>
      <c r="H54" s="2">
        <f>IF(AND(ABS(B54)&gt;=LOG($K$7,2),G54&gt;=$J$7),1,0)</f>
        <v>0</v>
      </c>
    </row>
    <row r="55" spans="1:8" ht="14.4">
      <c r="A55" t="s">
        <v>980</v>
      </c>
      <c r="B55">
        <v>0.93472113202560903</v>
      </c>
      <c r="C55">
        <v>1.9624319464127501E-2</v>
      </c>
      <c r="D55" s="4" t="s">
        <v>328</v>
      </c>
      <c r="E55">
        <v>10.223586546612401</v>
      </c>
      <c r="F55">
        <v>19.377311118891999</v>
      </c>
      <c r="G55">
        <v>14.800448832752201</v>
      </c>
      <c r="H55" s="2">
        <f>IF(AND(ABS(B55)&gt;=LOG($K$7,2),G55&gt;=$J$7),1,0)</f>
        <v>0</v>
      </c>
    </row>
    <row r="56" spans="1:8" ht="14.4">
      <c r="A56" t="s">
        <v>983</v>
      </c>
      <c r="B56">
        <v>0.92080398650563899</v>
      </c>
      <c r="C56">
        <v>3.2701790068550403E-2</v>
      </c>
      <c r="D56" s="4" t="s">
        <v>315</v>
      </c>
      <c r="E56">
        <v>9.2681974277775208</v>
      </c>
      <c r="F56">
        <v>17.445702115484401</v>
      </c>
      <c r="G56">
        <v>13.356949771630999</v>
      </c>
      <c r="H56" s="2">
        <f>IF(AND(ABS(B56)&gt;=LOG($K$7,2),G56&gt;=$J$7),1,0)</f>
        <v>0</v>
      </c>
    </row>
    <row r="57" spans="1:8" ht="14.4">
      <c r="A57" t="s">
        <v>1124</v>
      </c>
      <c r="B57">
        <v>0.75607971711612498</v>
      </c>
      <c r="C57">
        <v>3.1255663068179E-2</v>
      </c>
      <c r="D57" s="4" t="s">
        <v>397</v>
      </c>
      <c r="E57">
        <v>15.491536369266701</v>
      </c>
      <c r="F57">
        <v>26.092169697938399</v>
      </c>
      <c r="G57">
        <v>20.7918530336025</v>
      </c>
      <c r="H57" s="2">
        <f>IF(AND(ABS(B57)&gt;=LOG($K$7,2),G57&gt;=$J$7),1,0)</f>
        <v>0</v>
      </c>
    </row>
    <row r="58" spans="1:8" ht="14.4">
      <c r="A58" t="s">
        <v>987</v>
      </c>
      <c r="B58">
        <v>0.74407314636820399</v>
      </c>
      <c r="C58">
        <v>2.5919442847879101E-2</v>
      </c>
      <c r="D58" s="4" t="s">
        <v>304</v>
      </c>
      <c r="E58">
        <v>11.8296147795814</v>
      </c>
      <c r="F58">
        <v>19.736706993436599</v>
      </c>
      <c r="G58">
        <v>15.783160886509</v>
      </c>
      <c r="H58" s="2">
        <f>IF(AND(ABS(B58)&gt;=LOG($K$7,2),G58&gt;=$J$7),1,0)</f>
        <v>0</v>
      </c>
    </row>
    <row r="59" spans="1:8" ht="14.4">
      <c r="A59" t="s">
        <v>990</v>
      </c>
      <c r="B59">
        <v>0.66012317474205895</v>
      </c>
      <c r="C59">
        <v>3.9496787017865201E-2</v>
      </c>
      <c r="D59" s="4" t="s">
        <v>290</v>
      </c>
      <c r="E59">
        <v>16.810676990700099</v>
      </c>
      <c r="F59">
        <v>26.454501500339401</v>
      </c>
      <c r="G59">
        <v>21.6325892455197</v>
      </c>
      <c r="H59" s="2">
        <f>IF(AND(ABS(B59)&gt;=LOG($K$7,2),G59&gt;=$J$7),1,0)</f>
        <v>0</v>
      </c>
    </row>
    <row r="60" spans="1:8" ht="14.4">
      <c r="A60" t="s">
        <v>708</v>
      </c>
      <c r="B60">
        <v>0.56967188174507899</v>
      </c>
      <c r="C60">
        <v>7.24797808631511E-3</v>
      </c>
      <c r="D60" s="4" t="s">
        <v>296</v>
      </c>
      <c r="E60">
        <v>46.8732366829434</v>
      </c>
      <c r="F60">
        <v>69.1638391481182</v>
      </c>
      <c r="G60">
        <v>58.0185379155308</v>
      </c>
      <c r="H60" s="2">
        <f>IF(AND(ABS(B60)&gt;=LOG($K$7,2),G60&gt;=$J$7),1,0)</f>
        <v>0</v>
      </c>
    </row>
    <row r="61" spans="1:8" ht="14.4">
      <c r="A61" t="s">
        <v>724</v>
      </c>
      <c r="B61">
        <v>0.54164266663911798</v>
      </c>
      <c r="C61">
        <v>1.0139864307762699E-2</v>
      </c>
      <c r="D61" s="4" t="s">
        <v>282</v>
      </c>
      <c r="E61">
        <v>406.16059107859502</v>
      </c>
      <c r="F61">
        <v>587.91264629502905</v>
      </c>
      <c r="G61">
        <v>497.03661868681201</v>
      </c>
      <c r="H61" s="2">
        <f>IF(AND(ABS(B61)&gt;=LOG($K$7,2),G61&gt;=$J$7),1,0)</f>
        <v>0</v>
      </c>
    </row>
    <row r="62" spans="1:8" ht="14.4">
      <c r="A62" t="s">
        <v>727</v>
      </c>
      <c r="B62">
        <v>0.47045226418793401</v>
      </c>
      <c r="C62">
        <v>2.81521221395803E-2</v>
      </c>
      <c r="D62" s="4" t="s">
        <v>273</v>
      </c>
      <c r="E62">
        <v>139.88237454756</v>
      </c>
      <c r="F62">
        <v>192.90661756860101</v>
      </c>
      <c r="G62">
        <v>166.39449605807999</v>
      </c>
      <c r="H62" s="2">
        <f>IF(AND(ABS(B62)&gt;=LOG($K$7,2),G62&gt;=$J$7),1,0)</f>
        <v>0</v>
      </c>
    </row>
    <row r="63" spans="1:8" ht="14.4">
      <c r="A63" t="s">
        <v>842</v>
      </c>
      <c r="B63">
        <v>-0.52188353940411902</v>
      </c>
      <c r="C63">
        <v>4.0065063145812901E-2</v>
      </c>
      <c r="D63" s="4" t="s">
        <v>122</v>
      </c>
      <c r="E63">
        <v>124.037589317132</v>
      </c>
      <c r="F63">
        <v>86.018886006596006</v>
      </c>
      <c r="G63">
        <v>105.028237661864</v>
      </c>
      <c r="H63" s="2">
        <f>IF(AND(ABS(B63)&gt;=LOG($K$7,2),G63&gt;=$J$7),1,0)</f>
        <v>0</v>
      </c>
    </row>
    <row r="64" spans="1:8" ht="14.4">
      <c r="A64" t="s">
        <v>843</v>
      </c>
      <c r="B64">
        <v>-0.54926058172824399</v>
      </c>
      <c r="C64">
        <v>1.11581188203726E-2</v>
      </c>
      <c r="D64" s="4" t="s">
        <v>117</v>
      </c>
      <c r="E64">
        <v>119.955147505529</v>
      </c>
      <c r="F64">
        <v>81.541740858056301</v>
      </c>
      <c r="G64">
        <v>100.748444181793</v>
      </c>
      <c r="H64" s="2">
        <f>IF(AND(ABS(B64)&gt;=LOG($K$7,2),G64&gt;=$J$7),1,0)</f>
        <v>0</v>
      </c>
    </row>
    <row r="65" spans="1:8" ht="14.4">
      <c r="A65" t="s">
        <v>818</v>
      </c>
      <c r="B65">
        <v>-0.561817189859251</v>
      </c>
      <c r="C65">
        <v>2.6792538445182999E-2</v>
      </c>
      <c r="D65" s="4" t="s">
        <v>138</v>
      </c>
      <c r="E65">
        <v>112.71899320278401</v>
      </c>
      <c r="F65">
        <v>75.842620823905094</v>
      </c>
      <c r="G65">
        <v>94.2808070133445</v>
      </c>
      <c r="H65" s="2">
        <f>IF(AND(ABS(B65)&gt;=LOG($K$7,2),G65&gt;=$J$7),1,0)</f>
        <v>0</v>
      </c>
    </row>
    <row r="66" spans="1:8" ht="14.4">
      <c r="A66" t="s">
        <v>822</v>
      </c>
      <c r="B66">
        <v>-0.76672500687966805</v>
      </c>
      <c r="C66">
        <v>3.8944926634130302E-2</v>
      </c>
      <c r="D66" s="4" t="s">
        <v>116</v>
      </c>
      <c r="E66">
        <v>28.5892692177679</v>
      </c>
      <c r="F66">
        <v>16.738452184233601</v>
      </c>
      <c r="G66">
        <v>22.663860701000701</v>
      </c>
      <c r="H66" s="2">
        <f>IF(AND(ABS(B66)&gt;=LOG($K$7,2),G66&gt;=$J$7),1,0)</f>
        <v>0</v>
      </c>
    </row>
    <row r="67" spans="1:8" ht="14.4">
      <c r="A67" t="s">
        <v>1126</v>
      </c>
      <c r="B67">
        <v>-0.77342432023272101</v>
      </c>
      <c r="C67">
        <v>3.2701790068550403E-2</v>
      </c>
      <c r="D67" s="4" t="s">
        <v>395</v>
      </c>
      <c r="E67">
        <v>23.289650488257401</v>
      </c>
      <c r="F67">
        <v>13.501842274208</v>
      </c>
      <c r="G67">
        <v>18.395746381232701</v>
      </c>
      <c r="H67" s="2">
        <f>IF(AND(ABS(B67)&gt;=LOG($K$7,2),G67&gt;=$J$7),1,0)</f>
        <v>0</v>
      </c>
    </row>
    <row r="68" spans="1:8" ht="14.4">
      <c r="A68" t="s">
        <v>832</v>
      </c>
      <c r="B68">
        <v>-0.83516387622200805</v>
      </c>
      <c r="C68">
        <v>1.47781467936124E-3</v>
      </c>
      <c r="D68" s="4" t="s">
        <v>108</v>
      </c>
      <c r="E68">
        <v>24.655040564019</v>
      </c>
      <c r="F68">
        <v>13.779311487174001</v>
      </c>
      <c r="G68">
        <v>19.217176025596501</v>
      </c>
      <c r="H68" s="2">
        <f>IF(AND(ABS(B68)&gt;=LOG($K$7,2),G68&gt;=$J$7),1,0)</f>
        <v>0</v>
      </c>
    </row>
    <row r="69" spans="1:8" ht="14.4">
      <c r="A69" t="s">
        <v>1078</v>
      </c>
      <c r="B69">
        <v>-0.85738321820715202</v>
      </c>
      <c r="C69">
        <v>3.1255663068179E-2</v>
      </c>
      <c r="D69" s="4" t="s">
        <v>127</v>
      </c>
      <c r="E69">
        <v>21.7686405941093</v>
      </c>
      <c r="F69">
        <v>11.9447520689183</v>
      </c>
      <c r="G69">
        <v>16.856696331513799</v>
      </c>
      <c r="H69" s="2">
        <f>IF(AND(ABS(B69)&gt;=LOG($K$7,2),G69&gt;=$J$7),1,0)</f>
        <v>0</v>
      </c>
    </row>
    <row r="70" spans="1:8" ht="14.4">
      <c r="A70" t="s">
        <v>1082</v>
      </c>
      <c r="B70">
        <v>-0.89018255443295502</v>
      </c>
      <c r="C70">
        <v>3.4591687153126701E-3</v>
      </c>
      <c r="D70" s="4" t="s">
        <v>120</v>
      </c>
      <c r="E70">
        <v>31.146746611375601</v>
      </c>
      <c r="F70">
        <v>16.691215567414599</v>
      </c>
      <c r="G70">
        <v>23.9189810893951</v>
      </c>
      <c r="H70" s="2">
        <f>IF(AND(ABS(B70)&gt;=LOG($K$7,2),G70&gt;=$J$7),1,0)</f>
        <v>0</v>
      </c>
    </row>
    <row r="71" spans="1:8" ht="14.4">
      <c r="A71" t="s">
        <v>1127</v>
      </c>
      <c r="B71">
        <v>-0.890599336648357</v>
      </c>
      <c r="C71">
        <v>4.0912523784564801E-2</v>
      </c>
      <c r="D71" s="4" t="s">
        <v>394</v>
      </c>
      <c r="E71">
        <v>25.274813698936999</v>
      </c>
      <c r="F71">
        <v>13.4852000928803</v>
      </c>
      <c r="G71">
        <v>19.3800068959086</v>
      </c>
      <c r="H71" s="2">
        <f>IF(AND(ABS(B71)&gt;=LOG($K$7,2),G71&gt;=$J$7),1,0)</f>
        <v>0</v>
      </c>
    </row>
    <row r="72" spans="1:8" ht="14.4">
      <c r="A72" t="s">
        <v>1128</v>
      </c>
      <c r="B72">
        <v>-0.91829639047678802</v>
      </c>
      <c r="C72">
        <v>4.8993780857997504E-3</v>
      </c>
      <c r="D72" s="4" t="s">
        <v>393</v>
      </c>
      <c r="E72">
        <v>19.547812677737401</v>
      </c>
      <c r="F72">
        <v>10.2413445179484</v>
      </c>
      <c r="G72">
        <v>14.8945785978429</v>
      </c>
      <c r="H72" s="2">
        <f>IF(AND(ABS(B72)&gt;=LOG($K$7,2),G72&gt;=$J$7),1,0)</f>
        <v>0</v>
      </c>
    </row>
    <row r="73" spans="1:8" ht="14.4">
      <c r="A73" t="s">
        <v>1095</v>
      </c>
      <c r="B73">
        <v>-0.99919566318967001</v>
      </c>
      <c r="C73">
        <v>3.0505286937895601E-2</v>
      </c>
      <c r="D73" s="4" t="s">
        <v>91</v>
      </c>
      <c r="E73">
        <v>18.6507382878819</v>
      </c>
      <c r="F73">
        <v>9.2561142985593108</v>
      </c>
      <c r="G73">
        <v>13.9534262932206</v>
      </c>
      <c r="H73" s="2">
        <f>IF(AND(ABS(B73)&gt;=LOG($K$7,2),G73&gt;=$J$7),1,0)</f>
        <v>0</v>
      </c>
    </row>
    <row r="74" spans="1:8" ht="14.4">
      <c r="A74" t="s">
        <v>1085</v>
      </c>
      <c r="B74">
        <v>-1.02486363060069</v>
      </c>
      <c r="C74">
        <v>7.0427015728191504E-4</v>
      </c>
      <c r="D74" s="4" t="s">
        <v>113</v>
      </c>
      <c r="E74">
        <v>29.440908538926699</v>
      </c>
      <c r="F74">
        <v>14.3588433883347</v>
      </c>
      <c r="G74">
        <v>21.899875963630699</v>
      </c>
      <c r="H74" s="2">
        <f>IF(AND(ABS(B74)&gt;=LOG($K$7,2),G74&gt;=$J$7),1,0)</f>
        <v>0</v>
      </c>
    </row>
    <row r="75" spans="1:8" ht="14.4">
      <c r="A75" t="s">
        <v>877</v>
      </c>
      <c r="B75">
        <v>-1.34914114612451</v>
      </c>
      <c r="C75" s="1">
        <v>1.4307717799644201E-10</v>
      </c>
      <c r="D75" s="4" t="s">
        <v>77</v>
      </c>
      <c r="E75">
        <v>34.0932854609187</v>
      </c>
      <c r="F75">
        <v>13.280669762774799</v>
      </c>
      <c r="G75">
        <v>23.6869776118467</v>
      </c>
      <c r="H75" s="2">
        <f>IF(AND(ABS(B75)&gt;=LOG($K$7,2),G75&gt;=$J$7),1,0)</f>
        <v>0</v>
      </c>
    </row>
    <row r="76" spans="1:8" ht="14.4">
      <c r="A76" t="s">
        <v>870</v>
      </c>
      <c r="B76">
        <v>-1.43599510035883</v>
      </c>
      <c r="C76" s="1">
        <v>9.19889746869512E-5</v>
      </c>
      <c r="D76" s="4" t="s">
        <v>79</v>
      </c>
      <c r="E76">
        <v>12.9404526863994</v>
      </c>
      <c r="F76">
        <v>4.7538541936784897</v>
      </c>
      <c r="G76">
        <v>8.8471534400389302</v>
      </c>
      <c r="H76" s="2">
        <f>IF(AND(ABS(B76)&gt;=LOG($K$7,2),G76&gt;=$J$7),1,0)</f>
        <v>0</v>
      </c>
    </row>
    <row r="77" spans="1:8" ht="14.4">
      <c r="A77" t="s">
        <v>872</v>
      </c>
      <c r="B77">
        <v>-1.85695154805978</v>
      </c>
      <c r="C77" s="1">
        <v>1.07249664474203E-10</v>
      </c>
      <c r="D77" s="4" t="s">
        <v>76</v>
      </c>
      <c r="E77">
        <v>36.702177530131998</v>
      </c>
      <c r="F77">
        <v>10.0838084565316</v>
      </c>
      <c r="G77">
        <v>23.392992993331799</v>
      </c>
      <c r="H77" s="2">
        <f>IF(AND(ABS(B77)&gt;=LOG($K$7,2),G77&gt;=$J$7),1,0)</f>
        <v>0</v>
      </c>
    </row>
    <row r="78" spans="1:8" ht="14.4">
      <c r="A78" t="s">
        <v>1100</v>
      </c>
      <c r="B78">
        <v>-1.8689317878540901</v>
      </c>
      <c r="C78">
        <v>1.8402668950593799E-2</v>
      </c>
      <c r="D78" s="4" t="s">
        <v>78</v>
      </c>
      <c r="E78">
        <v>3.1110626046504199</v>
      </c>
      <c r="F78">
        <v>0.83992799922904104</v>
      </c>
      <c r="G78">
        <v>1.9754953019397301</v>
      </c>
      <c r="H78" s="2">
        <f>IF(AND(ABS(B78)&gt;=LOG($K$7,2),G78&gt;=$J$7),1,0)</f>
        <v>0</v>
      </c>
    </row>
    <row r="79" spans="1:8" ht="14.4">
      <c r="A79" t="s">
        <v>881</v>
      </c>
      <c r="B79">
        <v>-2.1449901733915202</v>
      </c>
      <c r="C79">
        <v>3.9496787017865201E-2</v>
      </c>
      <c r="D79" s="4" t="s">
        <v>72</v>
      </c>
      <c r="E79">
        <v>9.82156876959648</v>
      </c>
      <c r="F79">
        <v>2.1950318786326202</v>
      </c>
      <c r="G79">
        <v>6.0083003241145496</v>
      </c>
      <c r="H79" s="2">
        <f>IF(AND(ABS(B79)&gt;=LOG($K$7,2),G79&gt;=$J$7),1,0)</f>
        <v>0</v>
      </c>
    </row>
    <row r="80" spans="1:8" ht="14.4">
      <c r="A80" t="s">
        <v>883</v>
      </c>
      <c r="B80">
        <v>-2.1925482204202198</v>
      </c>
      <c r="C80">
        <v>1.4400941751015301E-2</v>
      </c>
      <c r="D80" s="4" t="s">
        <v>70</v>
      </c>
      <c r="E80">
        <v>4.4360610067399397</v>
      </c>
      <c r="F80">
        <v>0.95092660426750897</v>
      </c>
      <c r="G80">
        <v>2.6934938055037199</v>
      </c>
      <c r="H80" s="2">
        <f>IF(AND(ABS(B80)&gt;=LOG($K$7,2),G80&gt;=$J$7),1,0)</f>
        <v>0</v>
      </c>
    </row>
    <row r="81" spans="1:8" ht="14.4">
      <c r="A81" t="s">
        <v>890</v>
      </c>
      <c r="B81">
        <v>-2.3486277246321299</v>
      </c>
      <c r="C81" s="1">
        <v>6.3497153849427805E-5</v>
      </c>
      <c r="D81" s="4" t="s">
        <v>64</v>
      </c>
      <c r="E81">
        <v>11.403420625504801</v>
      </c>
      <c r="F81">
        <v>2.2462891207178699</v>
      </c>
      <c r="G81">
        <v>6.8248548731113496</v>
      </c>
      <c r="H81" s="2">
        <f>IF(AND(ABS(B81)&gt;=LOG($K$7,2),G81&gt;=$J$7),1,0)</f>
        <v>0</v>
      </c>
    </row>
    <row r="82" spans="1:8" ht="14.4">
      <c r="A82" t="s">
        <v>1129</v>
      </c>
      <c r="B82">
        <v>-2.7374037530888899</v>
      </c>
      <c r="C82">
        <v>1.4609632507967801E-4</v>
      </c>
      <c r="D82" s="4" t="s">
        <v>392</v>
      </c>
      <c r="E82">
        <v>2.9973506404930199</v>
      </c>
      <c r="F82">
        <v>0.43486297821262698</v>
      </c>
      <c r="G82">
        <v>1.71610680935282</v>
      </c>
      <c r="H82" s="2">
        <f>IF(AND(ABS(B82)&gt;=LOG($K$7,2),G82&gt;=$J$7),1,0)</f>
        <v>0</v>
      </c>
    </row>
    <row r="83" spans="1:8" ht="14.4">
      <c r="A83" t="s">
        <v>1105</v>
      </c>
      <c r="B83">
        <v>-2.95715708424015</v>
      </c>
      <c r="C83">
        <v>4.1933698573090499E-3</v>
      </c>
      <c r="D83" s="4" t="s">
        <v>68</v>
      </c>
      <c r="E83">
        <v>1.8921641789175401</v>
      </c>
      <c r="F83">
        <v>0.24267485131484101</v>
      </c>
      <c r="G83">
        <v>1.06741951511619</v>
      </c>
      <c r="H83" s="2">
        <f>IF(AND(ABS(B83)&gt;=LOG($K$7,2),G83&gt;=$J$7),1,0)</f>
        <v>0</v>
      </c>
    </row>
    <row r="84" spans="1:8" ht="14.4">
      <c r="A84" t="s">
        <v>1130</v>
      </c>
      <c r="B84">
        <v>-4.5860998343588797</v>
      </c>
      <c r="C84">
        <v>3.9496787017865201E-2</v>
      </c>
      <c r="D84" s="4" t="s">
        <v>391</v>
      </c>
      <c r="E84">
        <v>0.54079374665825797</v>
      </c>
      <c r="F84">
        <v>1.44372868226321E-2</v>
      </c>
      <c r="G84">
        <v>0.27761551674044499</v>
      </c>
      <c r="H84" s="2">
        <f>IF(AND(ABS(B84)&gt;=LOG($K$7,2),G84&gt;=$J$7),1,0)</f>
        <v>0</v>
      </c>
    </row>
    <row r="85" spans="1:8" ht="14.4">
      <c r="A85" t="s">
        <v>1131</v>
      </c>
      <c r="B85">
        <v>-5.0818442295584303</v>
      </c>
      <c r="C85">
        <v>1.39252310694014E-3</v>
      </c>
      <c r="D85" s="4" t="s">
        <v>1132</v>
      </c>
      <c r="E85">
        <v>0.76787269812940295</v>
      </c>
      <c r="F85">
        <v>1.44372868226321E-2</v>
      </c>
      <c r="G85">
        <v>0.39115499247601798</v>
      </c>
      <c r="H85" s="2">
        <f>IF(AND(ABS(B85)&gt;=LOG($K$7,2),G85&gt;=$J$7),1,0)</f>
        <v>0</v>
      </c>
    </row>
    <row r="86" spans="1:8" ht="14.4">
      <c r="A86" t="s">
        <v>1133</v>
      </c>
      <c r="B86">
        <v>-5.5827968748976096</v>
      </c>
      <c r="C86">
        <v>5.2855037014020801E-4</v>
      </c>
      <c r="D86" s="4" t="s">
        <v>390</v>
      </c>
      <c r="E86">
        <v>1.0882343753736801</v>
      </c>
      <c r="F86">
        <v>1.44372868226321E-2</v>
      </c>
      <c r="G86">
        <v>0.55133583109815598</v>
      </c>
      <c r="H86" s="2">
        <f>IF(AND(ABS(B86)&gt;=LOG($K$7,2),G86&gt;=$J$7),1,0)</f>
        <v>0</v>
      </c>
    </row>
    <row r="87" spans="1:8" ht="14.4">
      <c r="H87" s="2"/>
    </row>
    <row r="88" spans="1:8" ht="14.4">
      <c r="H88" s="2"/>
    </row>
    <row r="89" spans="1:8" ht="14.4">
      <c r="H89" s="2"/>
    </row>
    <row r="90" spans="1:8" ht="14.4">
      <c r="H90" s="2"/>
    </row>
    <row r="91" spans="1:8" ht="14.4">
      <c r="H91" s="2"/>
    </row>
    <row r="92" spans="1:8" ht="14.4">
      <c r="H92" s="2"/>
    </row>
    <row r="93" spans="1:8" ht="14.4">
      <c r="H93" s="2"/>
    </row>
    <row r="94" spans="1:8" ht="14.4">
      <c r="H94" s="2"/>
    </row>
    <row r="95" spans="1:8" ht="14.4">
      <c r="H95" s="2"/>
    </row>
    <row r="96" spans="1:8" ht="14.4">
      <c r="H96" s="2"/>
    </row>
    <row r="97" spans="8:8" ht="14.4">
      <c r="H97" s="2"/>
    </row>
    <row r="98" spans="8:8" ht="14.4">
      <c r="H98" s="2"/>
    </row>
    <row r="99" spans="8:8" ht="14.4">
      <c r="H99" s="2"/>
    </row>
    <row r="100" spans="8:8" ht="14.4">
      <c r="H100" s="2"/>
    </row>
    <row r="101" spans="8:8" ht="14.4">
      <c r="H101" s="2"/>
    </row>
    <row r="102" spans="8:8" ht="14.4">
      <c r="H102" s="2"/>
    </row>
    <row r="103" spans="8:8" ht="14.4">
      <c r="H103" s="2"/>
    </row>
    <row r="104" spans="8:8" ht="14.4">
      <c r="H104" s="2"/>
    </row>
    <row r="105" spans="8:8" ht="14.4">
      <c r="H105" s="2"/>
    </row>
    <row r="106" spans="8:8" ht="14.4">
      <c r="H106" s="2"/>
    </row>
    <row r="107" spans="8:8" ht="14.4">
      <c r="H107" s="2"/>
    </row>
    <row r="108" spans="8:8" ht="14.4">
      <c r="H108" s="2"/>
    </row>
    <row r="109" spans="8:8" ht="14.4">
      <c r="H109" s="2"/>
    </row>
    <row r="110" spans="8:8" ht="14.4">
      <c r="H110" s="2"/>
    </row>
    <row r="111" spans="8:8" ht="14.4">
      <c r="H111" s="2"/>
    </row>
    <row r="112" spans="8:8" ht="14.4">
      <c r="H112" s="2"/>
    </row>
    <row r="113" spans="8:8" ht="14.4">
      <c r="H113" s="2"/>
    </row>
    <row r="114" spans="8:8" ht="14.4">
      <c r="H114" s="2"/>
    </row>
    <row r="115" spans="8:8" ht="14.4">
      <c r="H115" s="2"/>
    </row>
    <row r="116" spans="8:8" ht="14.4">
      <c r="H116" s="2"/>
    </row>
    <row r="117" spans="8:8" ht="14.4">
      <c r="H117" s="2"/>
    </row>
    <row r="118" spans="8:8" ht="14.4">
      <c r="H118" s="2"/>
    </row>
    <row r="119" spans="8:8" ht="14.4">
      <c r="H119" s="2"/>
    </row>
    <row r="120" spans="8:8" ht="14.4">
      <c r="H120" s="2"/>
    </row>
    <row r="121" spans="8:8" ht="14.4">
      <c r="H121" s="2"/>
    </row>
    <row r="122" spans="8:8" ht="14.4">
      <c r="H122" s="2"/>
    </row>
    <row r="123" spans="8:8" ht="14.4">
      <c r="H123" s="2"/>
    </row>
    <row r="124" spans="8:8" ht="14.4">
      <c r="H124" s="2"/>
    </row>
    <row r="125" spans="8:8" ht="14.4">
      <c r="H125" s="2"/>
    </row>
    <row r="126" spans="8:8" ht="14.4">
      <c r="H126" s="2"/>
    </row>
    <row r="127" spans="8:8" ht="14.4">
      <c r="H127" s="2"/>
    </row>
    <row r="128" spans="8:8" ht="14.4">
      <c r="H128" s="2"/>
    </row>
    <row r="129" spans="8:8" ht="14.4">
      <c r="H129" s="2"/>
    </row>
    <row r="130" spans="8:8" ht="14.4">
      <c r="H130" s="2"/>
    </row>
    <row r="131" spans="8:8" ht="14.4">
      <c r="H131" s="2"/>
    </row>
    <row r="132" spans="8:8" ht="14.4">
      <c r="H132" s="2"/>
    </row>
    <row r="133" spans="8:8" ht="14.4">
      <c r="H133" s="2"/>
    </row>
    <row r="134" spans="8:8" ht="14.4">
      <c r="H134" s="2"/>
    </row>
    <row r="135" spans="8:8" ht="14.4">
      <c r="H135" s="2"/>
    </row>
    <row r="136" spans="8:8" ht="14.4">
      <c r="H136" s="2"/>
    </row>
    <row r="137" spans="8:8" ht="14.4">
      <c r="H137" s="2"/>
    </row>
    <row r="138" spans="8:8" ht="14.4">
      <c r="H138" s="2"/>
    </row>
    <row r="139" spans="8:8" ht="14.4">
      <c r="H139" s="2"/>
    </row>
    <row r="140" spans="8:8" ht="14.4">
      <c r="H140" s="2"/>
    </row>
    <row r="141" spans="8:8" ht="14.4">
      <c r="H141" s="2"/>
    </row>
    <row r="142" spans="8:8" ht="14.4">
      <c r="H142" s="2"/>
    </row>
    <row r="143" spans="8:8" ht="14.4">
      <c r="H143" s="2"/>
    </row>
    <row r="144" spans="8:8" ht="14.4">
      <c r="H144" s="2"/>
    </row>
    <row r="145" spans="8:8" ht="14.4">
      <c r="H145" s="2"/>
    </row>
    <row r="146" spans="8:8" ht="14.4">
      <c r="H146" s="2"/>
    </row>
    <row r="147" spans="8:8" ht="14.4">
      <c r="H147" s="2"/>
    </row>
    <row r="148" spans="8:8" ht="14.4">
      <c r="H148" s="2"/>
    </row>
    <row r="149" spans="8:8" ht="14.4">
      <c r="H149" s="2"/>
    </row>
    <row r="150" spans="8:8" ht="14.4">
      <c r="H150" s="2"/>
    </row>
    <row r="151" spans="8:8" ht="14.4">
      <c r="H151" s="2"/>
    </row>
    <row r="152" spans="8:8" ht="14.4">
      <c r="H152" s="2"/>
    </row>
    <row r="153" spans="8:8" ht="14.4">
      <c r="H153" s="2"/>
    </row>
    <row r="154" spans="8:8" ht="14.4">
      <c r="H154" s="2"/>
    </row>
    <row r="155" spans="8:8" ht="14.4">
      <c r="H155" s="2"/>
    </row>
    <row r="156" spans="8:8" ht="14.4">
      <c r="H156" s="2"/>
    </row>
    <row r="157" spans="8:8" ht="14.4">
      <c r="H157" s="2"/>
    </row>
    <row r="158" spans="8:8" ht="14.4">
      <c r="H158" s="2"/>
    </row>
    <row r="159" spans="8:8" ht="14.4">
      <c r="H159" s="2"/>
    </row>
    <row r="160" spans="8:8" ht="14.4">
      <c r="H160" s="2"/>
    </row>
    <row r="161" spans="8:8" ht="14.4">
      <c r="H161" s="2"/>
    </row>
    <row r="162" spans="8:8" ht="14.4">
      <c r="H162" s="2"/>
    </row>
    <row r="163" spans="8:8" ht="14.4">
      <c r="H163" s="2"/>
    </row>
    <row r="164" spans="8:8" ht="14.4">
      <c r="H164" s="2"/>
    </row>
    <row r="165" spans="8:8" ht="14.4">
      <c r="H165" s="2"/>
    </row>
    <row r="166" spans="8:8" ht="14.4">
      <c r="H166" s="2"/>
    </row>
    <row r="167" spans="8:8" ht="14.4">
      <c r="H167" s="2"/>
    </row>
    <row r="168" spans="8:8" ht="14.4">
      <c r="H168" s="2"/>
    </row>
    <row r="169" spans="8:8" ht="14.4">
      <c r="H169" s="2"/>
    </row>
    <row r="170" spans="8:8" ht="14.4">
      <c r="H170" s="2"/>
    </row>
    <row r="171" spans="8:8" ht="14.4">
      <c r="H171" s="2"/>
    </row>
    <row r="172" spans="8:8" ht="14.4">
      <c r="H172" s="2"/>
    </row>
    <row r="173" spans="8:8" ht="14.4">
      <c r="H173" s="2"/>
    </row>
    <row r="174" spans="8:8" ht="14.4">
      <c r="H174" s="2"/>
    </row>
    <row r="175" spans="8:8" ht="14.4">
      <c r="H175" s="2"/>
    </row>
    <row r="176" spans="8:8" ht="14.4">
      <c r="H176" s="2"/>
    </row>
    <row r="177" spans="8:8" ht="14.4">
      <c r="H177" s="2"/>
    </row>
    <row r="178" spans="8:8" ht="14.4">
      <c r="H178" s="2"/>
    </row>
    <row r="179" spans="8:8" ht="14.4">
      <c r="H179" s="2"/>
    </row>
    <row r="180" spans="8:8" ht="14.4">
      <c r="H180" s="2"/>
    </row>
    <row r="181" spans="8:8" ht="14.4">
      <c r="H181" s="2"/>
    </row>
    <row r="182" spans="8:8" ht="14.4">
      <c r="H182" s="2"/>
    </row>
    <row r="183" spans="8:8" ht="14.4">
      <c r="H183" s="2"/>
    </row>
    <row r="184" spans="8:8" ht="14.4">
      <c r="H184" s="2"/>
    </row>
    <row r="185" spans="8:8" ht="14.4">
      <c r="H185" s="2"/>
    </row>
    <row r="186" spans="8:8" ht="14.4">
      <c r="H186" s="2"/>
    </row>
    <row r="187" spans="8:8" ht="14.4">
      <c r="H187" s="2"/>
    </row>
    <row r="188" spans="8:8" ht="14.4">
      <c r="H188" s="2"/>
    </row>
    <row r="189" spans="8:8" ht="14.4">
      <c r="H189" s="2"/>
    </row>
    <row r="190" spans="8:8" ht="14.4">
      <c r="H190" s="2"/>
    </row>
    <row r="191" spans="8:8" ht="14.4">
      <c r="H191" s="2"/>
    </row>
    <row r="192" spans="8:8" ht="14.4">
      <c r="H192" s="2"/>
    </row>
    <row r="193" spans="8:8" ht="14.4">
      <c r="H193" s="2"/>
    </row>
    <row r="194" spans="8:8" ht="14.4">
      <c r="H194" s="2"/>
    </row>
    <row r="195" spans="8:8" ht="14.4">
      <c r="H195" s="2"/>
    </row>
    <row r="196" spans="8:8" ht="14.4">
      <c r="H196" s="2"/>
    </row>
    <row r="197" spans="8:8" ht="14.4">
      <c r="H197" s="2"/>
    </row>
    <row r="198" spans="8:8" ht="14.4">
      <c r="H198" s="2"/>
    </row>
    <row r="199" spans="8:8" ht="14.4">
      <c r="H199" s="2"/>
    </row>
    <row r="200" spans="8:8" ht="14.4">
      <c r="H200" s="2"/>
    </row>
    <row r="201" spans="8:8" ht="14.4">
      <c r="H201" s="2"/>
    </row>
    <row r="202" spans="8:8" ht="14.4">
      <c r="H202" s="2"/>
    </row>
    <row r="203" spans="8:8" ht="14.4">
      <c r="H203" s="2"/>
    </row>
    <row r="204" spans="8:8" ht="14.4">
      <c r="H204" s="2"/>
    </row>
    <row r="205" spans="8:8" ht="14.4">
      <c r="H205" s="2"/>
    </row>
    <row r="206" spans="8:8" ht="14.4">
      <c r="H206" s="2"/>
    </row>
    <row r="207" spans="8:8" ht="14.4">
      <c r="H207" s="2"/>
    </row>
    <row r="208" spans="8:8" ht="14.4">
      <c r="H208" s="2"/>
    </row>
    <row r="209" spans="8:8" ht="14.4">
      <c r="H209" s="2"/>
    </row>
    <row r="210" spans="8:8" ht="14.4">
      <c r="H210" s="2"/>
    </row>
    <row r="211" spans="8:8" ht="14.4">
      <c r="H211" s="2"/>
    </row>
    <row r="212" spans="8:8" ht="14.4">
      <c r="H212" s="2"/>
    </row>
    <row r="213" spans="8:8" ht="14.4">
      <c r="H213" s="2"/>
    </row>
    <row r="214" spans="8:8" ht="14.4">
      <c r="H214" s="2"/>
    </row>
    <row r="215" spans="8:8" ht="14.4">
      <c r="H215" s="2"/>
    </row>
    <row r="216" spans="8:8" ht="14.4">
      <c r="H216" s="2"/>
    </row>
    <row r="217" spans="8:8" ht="14.4">
      <c r="H217" s="2"/>
    </row>
    <row r="218" spans="8:8" ht="14.4">
      <c r="H218" s="2"/>
    </row>
    <row r="219" spans="8:8" ht="14.4">
      <c r="H219" s="2"/>
    </row>
    <row r="220" spans="8:8" ht="14.4">
      <c r="H220" s="2"/>
    </row>
    <row r="221" spans="8:8" ht="14.4">
      <c r="H221" s="2"/>
    </row>
    <row r="222" spans="8:8" ht="14.4">
      <c r="H222" s="2"/>
    </row>
    <row r="223" spans="8:8" ht="14.4">
      <c r="H223" s="2"/>
    </row>
    <row r="224" spans="8:8" ht="14.4">
      <c r="H224" s="2"/>
    </row>
    <row r="225" spans="8:8" ht="14.4">
      <c r="H225" s="2"/>
    </row>
    <row r="226" spans="8:8" ht="14.4">
      <c r="H226" s="2"/>
    </row>
    <row r="227" spans="8:8" ht="14.4">
      <c r="H227" s="2"/>
    </row>
    <row r="228" spans="8:8" ht="14.4">
      <c r="H228" s="2"/>
    </row>
    <row r="229" spans="8:8" ht="14.4">
      <c r="H229" s="2"/>
    </row>
    <row r="230" spans="8:8" ht="14.4">
      <c r="H230" s="2"/>
    </row>
    <row r="231" spans="8:8" ht="14.4">
      <c r="H231" s="2"/>
    </row>
    <row r="232" spans="8:8" ht="14.4">
      <c r="H232" s="2"/>
    </row>
    <row r="233" spans="8:8" ht="14.4">
      <c r="H233" s="2"/>
    </row>
    <row r="234" spans="8:8" ht="14.4">
      <c r="H234" s="2"/>
    </row>
    <row r="235" spans="8:8" ht="14.4">
      <c r="H235" s="2"/>
    </row>
    <row r="236" spans="8:8" ht="14.4">
      <c r="H236" s="2"/>
    </row>
    <row r="237" spans="8:8" ht="14.4">
      <c r="H237" s="2"/>
    </row>
    <row r="238" spans="8:8" ht="14.4">
      <c r="H238" s="2"/>
    </row>
    <row r="239" spans="8:8" ht="14.4">
      <c r="H239" s="2"/>
    </row>
    <row r="240" spans="8:8" ht="14.4">
      <c r="H240" s="2"/>
    </row>
    <row r="241" spans="8:8" ht="14.4">
      <c r="H241" s="2"/>
    </row>
    <row r="242" spans="8:8" ht="14.4">
      <c r="H242" s="2"/>
    </row>
    <row r="243" spans="8:8" ht="14.4">
      <c r="H243" s="2"/>
    </row>
    <row r="244" spans="8:8" ht="14.4">
      <c r="H244" s="2"/>
    </row>
    <row r="245" spans="8:8" ht="14.4">
      <c r="H245" s="2"/>
    </row>
    <row r="246" spans="8:8" ht="14.4">
      <c r="H246" s="2"/>
    </row>
    <row r="247" spans="8:8" ht="14.4">
      <c r="H247" s="2"/>
    </row>
    <row r="248" spans="8:8" ht="14.4">
      <c r="H248" s="2"/>
    </row>
    <row r="249" spans="8:8" ht="14.4">
      <c r="H249" s="2"/>
    </row>
    <row r="250" spans="8:8" ht="14.4">
      <c r="H250" s="2"/>
    </row>
    <row r="251" spans="8:8" ht="14.4">
      <c r="H251" s="2"/>
    </row>
    <row r="252" spans="8:8" ht="14.4">
      <c r="H252" s="2"/>
    </row>
    <row r="253" spans="8:8" ht="14.4">
      <c r="H253" s="2"/>
    </row>
    <row r="254" spans="8:8" ht="14.4">
      <c r="H254" s="2"/>
    </row>
    <row r="255" spans="8:8" ht="14.4">
      <c r="H255" s="2"/>
    </row>
    <row r="256" spans="8:8" ht="14.4">
      <c r="H256" s="2"/>
    </row>
    <row r="257" spans="8:8" ht="14.4">
      <c r="H257" s="2"/>
    </row>
    <row r="258" spans="8:8" ht="14.4">
      <c r="H258" s="2"/>
    </row>
    <row r="259" spans="8:8" ht="14.4">
      <c r="H259" s="2"/>
    </row>
    <row r="260" spans="8:8" ht="14.4">
      <c r="H260" s="2"/>
    </row>
    <row r="261" spans="8:8" ht="14.4">
      <c r="H261" s="2"/>
    </row>
    <row r="262" spans="8:8" ht="14.4">
      <c r="H262" s="2"/>
    </row>
    <row r="263" spans="8:8" ht="14.4">
      <c r="H263" s="2"/>
    </row>
    <row r="264" spans="8:8" ht="14.4">
      <c r="H264" s="2"/>
    </row>
    <row r="265" spans="8:8" ht="14.4">
      <c r="H265" s="2"/>
    </row>
    <row r="266" spans="8:8" ht="14.4">
      <c r="H266" s="2"/>
    </row>
    <row r="267" spans="8:8" ht="14.4">
      <c r="H267" s="2"/>
    </row>
    <row r="268" spans="8:8" ht="14.4">
      <c r="H268" s="2"/>
    </row>
    <row r="269" spans="8:8" ht="14.4">
      <c r="H269" s="2"/>
    </row>
    <row r="270" spans="8:8" ht="14.4">
      <c r="H270" s="2"/>
    </row>
    <row r="271" spans="8:8" ht="14.4">
      <c r="H271" s="2"/>
    </row>
    <row r="272" spans="8:8" ht="14.4">
      <c r="H272" s="2"/>
    </row>
    <row r="273" spans="8:8" ht="14.4">
      <c r="H273" s="2"/>
    </row>
    <row r="274" spans="8:8" ht="14.4">
      <c r="H274" s="2"/>
    </row>
    <row r="275" spans="8:8" ht="14.4">
      <c r="H275" s="2"/>
    </row>
    <row r="276" spans="8:8" ht="14.4">
      <c r="H276" s="2"/>
    </row>
    <row r="277" spans="8:8" ht="14.4">
      <c r="H277" s="2"/>
    </row>
    <row r="278" spans="8:8" ht="14.4">
      <c r="H278" s="2"/>
    </row>
    <row r="279" spans="8:8" ht="14.4">
      <c r="H279" s="2"/>
    </row>
    <row r="280" spans="8:8" ht="14.4">
      <c r="H280" s="2"/>
    </row>
    <row r="281" spans="8:8" ht="14.4">
      <c r="H281" s="2"/>
    </row>
    <row r="282" spans="8:8" ht="14.4">
      <c r="H282" s="2"/>
    </row>
    <row r="283" spans="8:8" ht="14.4">
      <c r="H283" s="2"/>
    </row>
    <row r="284" spans="8:8" ht="14.4">
      <c r="H284" s="2"/>
    </row>
    <row r="285" spans="8:8" ht="14.4">
      <c r="H285" s="2"/>
    </row>
    <row r="286" spans="8:8" ht="14.4">
      <c r="H286" s="2"/>
    </row>
    <row r="287" spans="8:8" ht="14.4">
      <c r="H287" s="2"/>
    </row>
    <row r="288" spans="8:8" ht="14.4">
      <c r="H288" s="2"/>
    </row>
    <row r="289" spans="8:8" ht="14.4">
      <c r="H289" s="2"/>
    </row>
    <row r="290" spans="8:8" ht="14.4">
      <c r="H290" s="2"/>
    </row>
    <row r="291" spans="8:8" ht="14.4">
      <c r="H291" s="2"/>
    </row>
    <row r="292" spans="8:8" ht="14.4">
      <c r="H292" s="2"/>
    </row>
    <row r="293" spans="8:8" ht="14.4">
      <c r="H293" s="2"/>
    </row>
    <row r="294" spans="8:8" ht="14.4">
      <c r="H294" s="2"/>
    </row>
    <row r="295" spans="8:8" ht="14.4">
      <c r="H295" s="2"/>
    </row>
    <row r="296" spans="8:8" ht="14.4">
      <c r="H296" s="2"/>
    </row>
    <row r="297" spans="8:8" ht="14.4">
      <c r="H297" s="2"/>
    </row>
    <row r="298" spans="8:8" ht="14.4">
      <c r="H298" s="2"/>
    </row>
    <row r="299" spans="8:8" ht="14.4">
      <c r="H299" s="2"/>
    </row>
    <row r="300" spans="8:8" ht="14.4">
      <c r="H300" s="2"/>
    </row>
    <row r="301" spans="8:8" ht="14.4">
      <c r="H301" s="2"/>
    </row>
    <row r="302" spans="8:8" ht="14.4">
      <c r="H302" s="2"/>
    </row>
    <row r="303" spans="8:8" ht="14.4">
      <c r="H303" s="2"/>
    </row>
    <row r="304" spans="8:8" ht="14.4">
      <c r="H304" s="2"/>
    </row>
    <row r="305" spans="8:8" ht="14.4">
      <c r="H305" s="2"/>
    </row>
    <row r="306" spans="8:8" ht="14.4">
      <c r="H306" s="2"/>
    </row>
    <row r="307" spans="8:8" ht="14.4">
      <c r="H307" s="2"/>
    </row>
    <row r="308" spans="8:8" ht="14.4">
      <c r="H308" s="2"/>
    </row>
    <row r="309" spans="8:8" ht="14.4">
      <c r="H309" s="2"/>
    </row>
    <row r="310" spans="8:8" ht="14.4">
      <c r="H310" s="2"/>
    </row>
    <row r="311" spans="8:8" ht="14.4">
      <c r="H311" s="2"/>
    </row>
    <row r="312" spans="8:8" ht="14.4">
      <c r="H312" s="2"/>
    </row>
    <row r="313" spans="8:8" ht="14.4">
      <c r="H313" s="2"/>
    </row>
    <row r="314" spans="8:8" ht="14.4">
      <c r="H314" s="2"/>
    </row>
    <row r="315" spans="8:8" ht="14.4">
      <c r="H315" s="2"/>
    </row>
    <row r="316" spans="8:8" ht="14.4">
      <c r="H316" s="2"/>
    </row>
    <row r="317" spans="8:8" ht="14.4">
      <c r="H317" s="2"/>
    </row>
    <row r="318" spans="8:8" ht="14.4">
      <c r="H318" s="2"/>
    </row>
    <row r="319" spans="8:8" ht="14.4">
      <c r="H319" s="2"/>
    </row>
    <row r="320" spans="8:8" ht="14.4">
      <c r="H320" s="2"/>
    </row>
    <row r="321" spans="8:8" ht="14.4">
      <c r="H321" s="2"/>
    </row>
    <row r="322" spans="8:8" ht="14.4">
      <c r="H322" s="2"/>
    </row>
    <row r="323" spans="8:8" ht="14.4">
      <c r="H323" s="2"/>
    </row>
    <row r="324" spans="8:8" ht="14.4">
      <c r="H324" s="2"/>
    </row>
    <row r="325" spans="8:8" ht="14.4">
      <c r="H325" s="2"/>
    </row>
    <row r="326" spans="8:8" ht="14.4">
      <c r="H326" s="2"/>
    </row>
    <row r="327" spans="8:8" ht="14.4">
      <c r="H327" s="2"/>
    </row>
    <row r="328" spans="8:8" ht="14.4">
      <c r="H328" s="2"/>
    </row>
    <row r="329" spans="8:8" ht="14.4">
      <c r="H329" s="2"/>
    </row>
    <row r="330" spans="8:8" ht="14.4">
      <c r="H330" s="2"/>
    </row>
    <row r="331" spans="8:8" ht="14.4">
      <c r="H331" s="2"/>
    </row>
    <row r="332" spans="8:8" ht="14.4">
      <c r="H332" s="2"/>
    </row>
    <row r="333" spans="8:8" ht="14.4">
      <c r="H333" s="2"/>
    </row>
    <row r="334" spans="8:8" ht="14.4">
      <c r="H334" s="2"/>
    </row>
    <row r="335" spans="8:8" ht="14.4">
      <c r="H335" s="2"/>
    </row>
    <row r="336" spans="8:8" ht="14.4">
      <c r="H336" s="2"/>
    </row>
    <row r="337" spans="8:8" ht="14.4">
      <c r="H337" s="2"/>
    </row>
    <row r="338" spans="8:8" ht="14.4">
      <c r="H338" s="2"/>
    </row>
    <row r="339" spans="8:8" ht="14.4">
      <c r="H339" s="2"/>
    </row>
    <row r="340" spans="8:8" ht="14.4">
      <c r="H340" s="2"/>
    </row>
    <row r="341" spans="8:8" ht="14.4">
      <c r="H341" s="2"/>
    </row>
    <row r="342" spans="8:8" ht="14.4">
      <c r="H342" s="2"/>
    </row>
    <row r="343" spans="8:8" ht="14.4">
      <c r="H343" s="2"/>
    </row>
    <row r="344" spans="8:8" ht="14.4">
      <c r="H344" s="2"/>
    </row>
    <row r="345" spans="8:8" ht="14.4">
      <c r="H345" s="2"/>
    </row>
    <row r="346" spans="8:8" ht="14.4">
      <c r="H346" s="2"/>
    </row>
    <row r="347" spans="8:8" ht="14.4">
      <c r="H347" s="2"/>
    </row>
    <row r="348" spans="8:8" ht="14.4">
      <c r="H348" s="2"/>
    </row>
    <row r="349" spans="8:8" ht="14.4">
      <c r="H349" s="2"/>
    </row>
    <row r="350" spans="8:8" ht="14.4">
      <c r="H350" s="2"/>
    </row>
    <row r="351" spans="8:8" ht="14.4">
      <c r="H351" s="2"/>
    </row>
    <row r="352" spans="8:8" ht="14.4">
      <c r="H352" s="2"/>
    </row>
  </sheetData>
  <sheetProtection selectLockedCells="1" selectUnlockedCells="1"/>
  <sortState ref="A2:H347">
    <sortCondition descending="1" ref="H2:H347"/>
  </sortState>
  <mergeCells count="4">
    <mergeCell ref="A1:E1"/>
    <mergeCell ref="A2:E2"/>
    <mergeCell ref="A3:E3"/>
    <mergeCell ref="A4:E4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2"/>
  <sheetViews>
    <sheetView workbookViewId="0">
      <selection activeCell="A5" sqref="A1:K1048576"/>
    </sheetView>
  </sheetViews>
  <sheetFormatPr baseColWidth="10" defaultRowHeight="13.2"/>
  <cols>
    <col min="1" max="1" width="23.6640625" bestFit="1" customWidth="1"/>
    <col min="2" max="2" width="12.6640625" bestFit="1" customWidth="1"/>
    <col min="3" max="3" width="12" bestFit="1" customWidth="1"/>
    <col min="4" max="4" width="14.21875" style="4" bestFit="1" customWidth="1"/>
    <col min="5" max="5" width="16.88671875" bestFit="1" customWidth="1"/>
    <col min="6" max="6" width="17" bestFit="1" customWidth="1"/>
    <col min="7" max="7" width="12" bestFit="1" customWidth="1"/>
    <col min="8" max="8" width="40.21875" bestFit="1" customWidth="1"/>
    <col min="9" max="9" width="25.88671875" bestFit="1" customWidth="1"/>
    <col min="10" max="10" width="10.109375" bestFit="1" customWidth="1"/>
    <col min="11" max="11" width="8.5546875" bestFit="1" customWidth="1"/>
  </cols>
  <sheetData>
    <row r="1" spans="1:13" ht="13.8">
      <c r="A1" s="7" t="s">
        <v>1296</v>
      </c>
      <c r="B1" s="7"/>
      <c r="C1" s="7"/>
      <c r="D1" s="7"/>
      <c r="E1" s="7"/>
      <c r="F1" s="8"/>
      <c r="G1" s="8"/>
      <c r="H1" s="8"/>
      <c r="I1" s="8"/>
      <c r="J1" s="9"/>
      <c r="K1" s="9"/>
    </row>
    <row r="2" spans="1:13" ht="13.8">
      <c r="A2" s="10" t="s">
        <v>1293</v>
      </c>
      <c r="B2" s="10"/>
      <c r="C2" s="10"/>
      <c r="D2" s="10"/>
      <c r="E2" s="10"/>
      <c r="F2" s="9"/>
      <c r="G2" s="9"/>
      <c r="H2" s="9"/>
      <c r="I2" s="9"/>
      <c r="J2" s="9"/>
      <c r="K2" s="9"/>
    </row>
    <row r="3" spans="1:13" ht="13.8">
      <c r="A3" s="10" t="s">
        <v>1294</v>
      </c>
      <c r="B3" s="10"/>
      <c r="C3" s="10"/>
      <c r="D3" s="10"/>
      <c r="E3" s="10"/>
      <c r="F3" s="9"/>
      <c r="G3" s="9"/>
      <c r="H3" s="9"/>
      <c r="I3" s="9"/>
      <c r="J3" s="9"/>
      <c r="K3" s="9"/>
    </row>
    <row r="4" spans="1:13" ht="13.8">
      <c r="A4" s="10" t="s">
        <v>1295</v>
      </c>
      <c r="B4" s="10"/>
      <c r="C4" s="10"/>
      <c r="D4" s="10"/>
      <c r="E4" s="10"/>
      <c r="F4" s="9"/>
      <c r="G4" s="9"/>
      <c r="H4" s="9"/>
      <c r="I4" s="9"/>
      <c r="J4" s="9"/>
      <c r="K4" s="9"/>
    </row>
    <row r="5" spans="1:13" ht="13.8">
      <c r="A5" s="9"/>
      <c r="B5" s="9"/>
      <c r="C5" s="9"/>
      <c r="D5" s="9"/>
      <c r="E5" s="9"/>
      <c r="F5" s="9"/>
      <c r="G5" s="9"/>
      <c r="H5" s="9"/>
      <c r="I5" s="9"/>
      <c r="J5" s="9"/>
      <c r="K5" s="9"/>
    </row>
    <row r="6" spans="1:13" ht="14.4">
      <c r="A6" t="s">
        <v>568</v>
      </c>
      <c r="B6" t="s">
        <v>0</v>
      </c>
      <c r="C6" t="s">
        <v>1</v>
      </c>
      <c r="D6" s="4" t="s">
        <v>2</v>
      </c>
      <c r="E6" t="s">
        <v>4</v>
      </c>
      <c r="F6" t="s">
        <v>418</v>
      </c>
      <c r="G6" t="s">
        <v>5</v>
      </c>
      <c r="H6" s="2" t="s">
        <v>917</v>
      </c>
      <c r="I6" s="2" t="s">
        <v>918</v>
      </c>
      <c r="J6" t="s">
        <v>919</v>
      </c>
      <c r="K6" t="s">
        <v>920</v>
      </c>
      <c r="L6" s="3"/>
      <c r="M6" s="3"/>
    </row>
    <row r="7" spans="1:13" ht="14.4">
      <c r="A7" t="s">
        <v>620</v>
      </c>
      <c r="B7">
        <v>1.8991050038548001</v>
      </c>
      <c r="C7" s="1">
        <v>3.1591549680271001E-8</v>
      </c>
      <c r="D7" s="4" t="s">
        <v>353</v>
      </c>
      <c r="E7">
        <v>125.29428906956799</v>
      </c>
      <c r="F7">
        <v>460.57699316420002</v>
      </c>
      <c r="G7">
        <v>292.93564111688403</v>
      </c>
      <c r="H7" s="2">
        <f>IF(AND(ABS(B7)&gt;=LOG($K$7,2),G7&gt;=$J$7),1,0)</f>
        <v>1</v>
      </c>
      <c r="I7" s="2">
        <f>SUM(H:H)</f>
        <v>92</v>
      </c>
      <c r="J7">
        <v>25</v>
      </c>
      <c r="K7">
        <v>1.5</v>
      </c>
    </row>
    <row r="8" spans="1:13" ht="14.4">
      <c r="A8" t="s">
        <v>621</v>
      </c>
      <c r="B8">
        <v>1.88148477705152</v>
      </c>
      <c r="C8" s="1">
        <v>1.32890747197327E-9</v>
      </c>
      <c r="D8" s="4" t="s">
        <v>354</v>
      </c>
      <c r="E8">
        <v>104.448725262387</v>
      </c>
      <c r="F8">
        <v>379.45234783148499</v>
      </c>
      <c r="G8">
        <v>241.95053654693601</v>
      </c>
      <c r="H8" s="2">
        <f>IF(AND(ABS(B8)&gt;=LOG($K$7,2),G8&gt;=$J$7),1,0)</f>
        <v>1</v>
      </c>
      <c r="I8" s="2"/>
    </row>
    <row r="9" spans="1:13" ht="14.4">
      <c r="A9" t="s">
        <v>622</v>
      </c>
      <c r="B9">
        <v>1.8685369791118001</v>
      </c>
      <c r="C9" s="1">
        <v>3.5828737409717501E-10</v>
      </c>
      <c r="D9" s="4" t="s">
        <v>357</v>
      </c>
      <c r="E9">
        <v>45.338970586385798</v>
      </c>
      <c r="F9">
        <v>163.04943713471701</v>
      </c>
      <c r="G9">
        <v>104.19420386055199</v>
      </c>
      <c r="H9" s="2">
        <f>IF(AND(ABS(B9)&gt;=LOG($K$7,2),G9&gt;=$J$7),1,0)</f>
        <v>1</v>
      </c>
      <c r="I9" s="2"/>
    </row>
    <row r="10" spans="1:13" ht="14.4">
      <c r="A10" t="s">
        <v>625</v>
      </c>
      <c r="B10">
        <v>1.6496132283523199</v>
      </c>
      <c r="C10" s="1">
        <v>3.4333935876559502E-14</v>
      </c>
      <c r="D10" s="4" t="s">
        <v>10</v>
      </c>
      <c r="E10">
        <v>15.887878371771301</v>
      </c>
      <c r="F10">
        <v>49.174425280627901</v>
      </c>
      <c r="G10">
        <v>32.531151826199597</v>
      </c>
      <c r="H10" s="2">
        <f>IF(AND(ABS(B10)&gt;=LOG($K$7,2),G10&gt;=$J$7),1,0)</f>
        <v>1</v>
      </c>
      <c r="I10" s="2"/>
    </row>
    <row r="11" spans="1:13" ht="14.4">
      <c r="A11" t="s">
        <v>628</v>
      </c>
      <c r="B11">
        <v>1.62032927326873</v>
      </c>
      <c r="C11" s="1">
        <v>5.7934563397587296E-7</v>
      </c>
      <c r="D11" s="4" t="s">
        <v>363</v>
      </c>
      <c r="E11">
        <v>18.124950514407502</v>
      </c>
      <c r="F11">
        <v>55.017109692749898</v>
      </c>
      <c r="G11">
        <v>36.5710301035787</v>
      </c>
      <c r="H11" s="2">
        <f>IF(AND(ABS(B11)&gt;=LOG($K$7,2),G11&gt;=$J$7),1,0)</f>
        <v>1</v>
      </c>
    </row>
    <row r="12" spans="1:13" ht="14.4">
      <c r="A12" t="s">
        <v>633</v>
      </c>
      <c r="B12">
        <v>1.5187826094227199</v>
      </c>
      <c r="C12" s="1">
        <v>7.3509011934356597E-17</v>
      </c>
      <c r="D12" s="4" t="s">
        <v>345</v>
      </c>
      <c r="E12">
        <v>13.481761355572299</v>
      </c>
      <c r="F12">
        <v>38.238898654713203</v>
      </c>
      <c r="G12">
        <v>25.860330005142799</v>
      </c>
      <c r="H12" s="2">
        <f>IF(AND(ABS(B12)&gt;=LOG($K$7,2),G12&gt;=$J$7),1,0)</f>
        <v>1</v>
      </c>
    </row>
    <row r="13" spans="1:13" ht="14.4">
      <c r="A13" t="s">
        <v>635</v>
      </c>
      <c r="B13">
        <v>1.46780267152764</v>
      </c>
      <c r="C13" s="1">
        <v>4.8882218941863398E-9</v>
      </c>
      <c r="D13" s="4" t="s">
        <v>341</v>
      </c>
      <c r="E13">
        <v>39.223022449607001</v>
      </c>
      <c r="F13">
        <v>106.99457254610699</v>
      </c>
      <c r="G13">
        <v>73.108797497856898</v>
      </c>
      <c r="H13" s="2">
        <f>IF(AND(ABS(B13)&gt;=LOG($K$7,2),G13&gt;=$J$7),1,0)</f>
        <v>1</v>
      </c>
    </row>
    <row r="14" spans="1:13" ht="14.4">
      <c r="A14" t="s">
        <v>638</v>
      </c>
      <c r="B14">
        <v>1.42793640683006</v>
      </c>
      <c r="C14" s="1">
        <v>1.54688717886107E-12</v>
      </c>
      <c r="D14" s="4" t="s">
        <v>347</v>
      </c>
      <c r="E14">
        <v>21.293237317327002</v>
      </c>
      <c r="F14">
        <v>56.527889308005399</v>
      </c>
      <c r="G14">
        <v>38.910563312666198</v>
      </c>
      <c r="H14" s="2">
        <f>IF(AND(ABS(B14)&gt;=LOG($K$7,2),G14&gt;=$J$7),1,0)</f>
        <v>1</v>
      </c>
    </row>
    <row r="15" spans="1:13" ht="14.4">
      <c r="A15" t="s">
        <v>639</v>
      </c>
      <c r="B15">
        <v>1.4159467945553399</v>
      </c>
      <c r="C15" s="1">
        <v>4.7571177001536097E-14</v>
      </c>
      <c r="D15" s="4" t="s">
        <v>523</v>
      </c>
      <c r="E15">
        <v>122.354548786199</v>
      </c>
      <c r="F15">
        <v>322.15100528842999</v>
      </c>
      <c r="G15">
        <v>222.25277703731501</v>
      </c>
      <c r="H15" s="2">
        <f>IF(AND(ABS(B15)&gt;=LOG($K$7,2),G15&gt;=$J$7),1,0)</f>
        <v>1</v>
      </c>
    </row>
    <row r="16" spans="1:13" ht="14.4">
      <c r="A16" t="s">
        <v>642</v>
      </c>
      <c r="B16">
        <v>1.36013016791667</v>
      </c>
      <c r="C16" s="1">
        <v>1.7082203602350101E-11</v>
      </c>
      <c r="D16" s="4" t="s">
        <v>350</v>
      </c>
      <c r="E16">
        <v>23.882222581558999</v>
      </c>
      <c r="F16">
        <v>60.431050432178701</v>
      </c>
      <c r="G16">
        <v>42.1566365068688</v>
      </c>
      <c r="H16" s="2">
        <f>IF(AND(ABS(B16)&gt;=LOG($K$7,2),G16&gt;=$J$7),1,0)</f>
        <v>1</v>
      </c>
    </row>
    <row r="17" spans="1:9" ht="14.4">
      <c r="A17" t="s">
        <v>644</v>
      </c>
      <c r="B17">
        <v>1.32292247952338</v>
      </c>
      <c r="C17" s="1">
        <v>2.3526698976857901E-8</v>
      </c>
      <c r="D17" s="4" t="s">
        <v>339</v>
      </c>
      <c r="E17">
        <v>141.34216485103701</v>
      </c>
      <c r="F17">
        <v>348.90941451843798</v>
      </c>
      <c r="G17">
        <v>245.12578968473801</v>
      </c>
      <c r="H17" s="2">
        <f>IF(AND(ABS(B17)&gt;=LOG($K$7,2),G17&gt;=$J$7),1,0)</f>
        <v>1</v>
      </c>
    </row>
    <row r="18" spans="1:9" ht="14.4">
      <c r="A18" t="s">
        <v>648</v>
      </c>
      <c r="B18">
        <v>1.1688342921346</v>
      </c>
      <c r="C18" s="1">
        <v>2.6472103988360999E-9</v>
      </c>
      <c r="D18" s="4" t="s">
        <v>520</v>
      </c>
      <c r="E18">
        <v>19.699285733419199</v>
      </c>
      <c r="F18">
        <v>43.770796645593698</v>
      </c>
      <c r="G18">
        <v>31.735041189506401</v>
      </c>
      <c r="H18" s="2">
        <f>IF(AND(ABS(B18)&gt;=LOG($K$7,2),G18&gt;=$J$7),1,0)</f>
        <v>1</v>
      </c>
    </row>
    <row r="19" spans="1:9" ht="14.4">
      <c r="A19" t="s">
        <v>651</v>
      </c>
      <c r="B19">
        <v>1.1009799411999801</v>
      </c>
      <c r="C19">
        <v>3.1182217865128502E-4</v>
      </c>
      <c r="D19" s="4" t="s">
        <v>336</v>
      </c>
      <c r="E19">
        <v>97.5313107404194</v>
      </c>
      <c r="F19">
        <v>206.00848944199501</v>
      </c>
      <c r="G19">
        <v>151.76990009120701</v>
      </c>
      <c r="H19" s="2">
        <f>IF(AND(ABS(B19)&gt;=LOG($K$7,2),G19&gt;=$J$7),1,0)</f>
        <v>1</v>
      </c>
    </row>
    <row r="20" spans="1:9" ht="14.4">
      <c r="A20" t="s">
        <v>652</v>
      </c>
      <c r="B20">
        <v>1.0762823979474501</v>
      </c>
      <c r="C20" s="1">
        <v>6.9400050217645998E-8</v>
      </c>
      <c r="D20" s="4" t="s">
        <v>519</v>
      </c>
      <c r="E20">
        <v>221.31568942562899</v>
      </c>
      <c r="F20">
        <v>460.41610976966302</v>
      </c>
      <c r="G20">
        <v>340.86589959764598</v>
      </c>
      <c r="H20" s="2">
        <f>IF(AND(ABS(B20)&gt;=LOG($K$7,2),G20&gt;=$J$7),1,0)</f>
        <v>1</v>
      </c>
    </row>
    <row r="21" spans="1:9" ht="14.4">
      <c r="A21" t="s">
        <v>653</v>
      </c>
      <c r="B21">
        <v>1.05887417844158</v>
      </c>
      <c r="C21" s="1">
        <v>2.55811079518821E-9</v>
      </c>
      <c r="D21" s="4" t="s">
        <v>317</v>
      </c>
      <c r="E21">
        <v>36.0396436974791</v>
      </c>
      <c r="F21">
        <v>74.113461138792204</v>
      </c>
      <c r="G21">
        <v>55.076552418135698</v>
      </c>
      <c r="H21" s="2">
        <f>IF(AND(ABS(B21)&gt;=LOG($K$7,2),G21&gt;=$J$7),1,0)</f>
        <v>1</v>
      </c>
    </row>
    <row r="22" spans="1:9" ht="14.4">
      <c r="A22" t="s">
        <v>655</v>
      </c>
      <c r="B22">
        <v>1.0351025023676299</v>
      </c>
      <c r="C22">
        <v>1.68109777483756E-4</v>
      </c>
      <c r="D22" s="4" t="s">
        <v>334</v>
      </c>
      <c r="E22">
        <v>81.051606997391502</v>
      </c>
      <c r="F22">
        <v>163.76879570703301</v>
      </c>
      <c r="G22">
        <v>122.410201352212</v>
      </c>
      <c r="H22" s="2">
        <f>IF(AND(ABS(B22)&gt;=LOG($K$7,2),G22&gt;=$J$7),1,0)</f>
        <v>1</v>
      </c>
    </row>
    <row r="23" spans="1:9" ht="14.4">
      <c r="A23" t="s">
        <v>661</v>
      </c>
      <c r="B23">
        <v>0.939650190948501</v>
      </c>
      <c r="C23" s="1">
        <v>3.7896708833665102E-5</v>
      </c>
      <c r="D23" s="4" t="s">
        <v>517</v>
      </c>
      <c r="E23">
        <v>40.246597922737401</v>
      </c>
      <c r="F23">
        <v>76.136419724292793</v>
      </c>
      <c r="G23">
        <v>58.1915088235151</v>
      </c>
      <c r="H23" s="2">
        <f>IF(AND(ABS(B23)&gt;=LOG($K$7,2),G23&gt;=$J$7),1,0)</f>
        <v>1</v>
      </c>
    </row>
    <row r="24" spans="1:9" ht="14.4">
      <c r="A24" t="s">
        <v>662</v>
      </c>
      <c r="B24">
        <v>0.93932365177838495</v>
      </c>
      <c r="C24" s="1">
        <v>2.5536911313579501E-6</v>
      </c>
      <c r="D24" s="4" t="s">
        <v>324</v>
      </c>
      <c r="E24">
        <v>87.829709882285101</v>
      </c>
      <c r="F24">
        <v>166.264565313449</v>
      </c>
      <c r="G24">
        <v>127.04713759786701</v>
      </c>
      <c r="H24" s="2">
        <f>IF(AND(ABS(B24)&gt;=LOG($K$7,2),G24&gt;=$J$7),1,0)</f>
        <v>1</v>
      </c>
    </row>
    <row r="25" spans="1:9" ht="14.4">
      <c r="A25" t="s">
        <v>663</v>
      </c>
      <c r="B25">
        <v>0.90792343990518798</v>
      </c>
      <c r="C25">
        <v>1.69386699607467E-4</v>
      </c>
      <c r="D25" s="4" t="s">
        <v>320</v>
      </c>
      <c r="E25">
        <v>642.21376105389697</v>
      </c>
      <c r="F25">
        <v>1187.3981904617201</v>
      </c>
      <c r="G25">
        <v>914.80597575780996</v>
      </c>
      <c r="H25" s="2">
        <f>IF(AND(ABS(B25)&gt;=LOG($K$7,2),G25&gt;=$J$7),1,0)</f>
        <v>1</v>
      </c>
    </row>
    <row r="26" spans="1:9" ht="14.4">
      <c r="A26" t="s">
        <v>665</v>
      </c>
      <c r="B26">
        <v>0.90431202603941196</v>
      </c>
      <c r="C26">
        <v>1.7547708610380498E-2</v>
      </c>
      <c r="D26" s="4" t="s">
        <v>516</v>
      </c>
      <c r="E26">
        <v>556.06668006445398</v>
      </c>
      <c r="F26">
        <v>1025.9111584877401</v>
      </c>
      <c r="G26">
        <v>790.988919276096</v>
      </c>
      <c r="H26" s="2">
        <f>IF(AND(ABS(B26)&gt;=LOG($K$7,2),G26&gt;=$J$7),1,0)</f>
        <v>1</v>
      </c>
    </row>
    <row r="27" spans="1:9" ht="14.4">
      <c r="A27" t="s">
        <v>666</v>
      </c>
      <c r="B27">
        <v>0.90349805537904404</v>
      </c>
      <c r="C27" s="1">
        <v>2.3997121834727E-8</v>
      </c>
      <c r="D27" s="4" t="s">
        <v>15</v>
      </c>
      <c r="E27">
        <v>24.722072797953199</v>
      </c>
      <c r="F27">
        <v>45.639488884599302</v>
      </c>
      <c r="G27">
        <v>35.180780841276203</v>
      </c>
      <c r="H27" s="2">
        <f>IF(AND(ABS(B27)&gt;=LOG($K$7,2),G27&gt;=$J$7),1,0)</f>
        <v>1</v>
      </c>
    </row>
    <row r="28" spans="1:9" ht="14.4">
      <c r="A28" t="s">
        <v>667</v>
      </c>
      <c r="B28">
        <v>0.90200857123559497</v>
      </c>
      <c r="C28" s="1">
        <v>1.26176266262486E-11</v>
      </c>
      <c r="D28" s="4" t="s">
        <v>313</v>
      </c>
      <c r="E28">
        <v>102.46600982312999</v>
      </c>
      <c r="F28">
        <v>189.071436484858</v>
      </c>
      <c r="G28">
        <v>145.76872315399399</v>
      </c>
      <c r="H28" s="2">
        <f>IF(AND(ABS(B28)&gt;=LOG($K$7,2),G28&gt;=$J$7),1,0)</f>
        <v>1</v>
      </c>
    </row>
    <row r="29" spans="1:9" ht="14.4">
      <c r="A29" t="s">
        <v>668</v>
      </c>
      <c r="B29">
        <v>0.89850465586183903</v>
      </c>
      <c r="C29" s="1">
        <v>2.1460642496682899E-8</v>
      </c>
      <c r="D29" s="4" t="s">
        <v>318</v>
      </c>
      <c r="E29">
        <v>76.854810807053894</v>
      </c>
      <c r="F29">
        <v>141.47872114514499</v>
      </c>
      <c r="G29">
        <v>109.1667659761</v>
      </c>
      <c r="H29" s="2">
        <f>IF(AND(ABS(B29)&gt;=LOG($K$7,2),G29&gt;=$J$7),1,0)</f>
        <v>1</v>
      </c>
    </row>
    <row r="30" spans="1:9" ht="14.4">
      <c r="A30" t="s">
        <v>670</v>
      </c>
      <c r="B30">
        <v>0.89370933549427001</v>
      </c>
      <c r="C30" s="1">
        <v>1.5755268916528599E-5</v>
      </c>
      <c r="D30" s="4" t="s">
        <v>515</v>
      </c>
      <c r="E30">
        <v>36.946400629196397</v>
      </c>
      <c r="F30">
        <v>67.833539531909096</v>
      </c>
      <c r="G30">
        <v>52.3899700805528</v>
      </c>
      <c r="H30" s="2">
        <f>IF(AND(ABS(B30)&gt;=LOG($K$7,2),G30&gt;=$J$7),1,0)</f>
        <v>1</v>
      </c>
    </row>
    <row r="31" spans="1:9" ht="14.4">
      <c r="A31" t="s">
        <v>671</v>
      </c>
      <c r="B31">
        <v>0.880449548552383</v>
      </c>
      <c r="C31">
        <v>2.5473629307936202E-3</v>
      </c>
      <c r="D31" s="4" t="s">
        <v>301</v>
      </c>
      <c r="E31">
        <v>26.695527410200601</v>
      </c>
      <c r="F31">
        <v>48.591602629051799</v>
      </c>
      <c r="G31">
        <v>37.643565019626202</v>
      </c>
      <c r="H31" s="2">
        <f>IF(AND(ABS(B31)&gt;=LOG($K$7,2),G31&gt;=$J$7),1,0)</f>
        <v>1</v>
      </c>
    </row>
    <row r="32" spans="1:9" ht="14.4">
      <c r="A32" t="s">
        <v>672</v>
      </c>
      <c r="B32">
        <v>0.87499891670324004</v>
      </c>
      <c r="C32">
        <v>2.67551778426989E-3</v>
      </c>
      <c r="D32" s="4" t="s">
        <v>321</v>
      </c>
      <c r="E32">
        <v>92.003855244337302</v>
      </c>
      <c r="F32">
        <v>166.339739705103</v>
      </c>
      <c r="G32">
        <v>129.17179747471999</v>
      </c>
      <c r="H32" s="2">
        <f>IF(AND(ABS(B32)&gt;=LOG($K$7,2),G32&gt;=$J$7),1,0)</f>
        <v>1</v>
      </c>
      <c r="I32" s="2"/>
    </row>
    <row r="33" spans="1:9" ht="14.4">
      <c r="A33" t="s">
        <v>674</v>
      </c>
      <c r="B33">
        <v>0.847836695659543</v>
      </c>
      <c r="C33">
        <v>1.31819505400982E-2</v>
      </c>
      <c r="D33" s="4" t="s">
        <v>333</v>
      </c>
      <c r="E33">
        <v>24.2641296664499</v>
      </c>
      <c r="F33">
        <v>43.161194810144998</v>
      </c>
      <c r="G33">
        <v>33.712662238297497</v>
      </c>
      <c r="H33" s="2">
        <f>IF(AND(ABS(B33)&gt;=LOG($K$7,2),G33&gt;=$J$7),1,0)</f>
        <v>1</v>
      </c>
      <c r="I33" s="2"/>
    </row>
    <row r="34" spans="1:9" ht="14.4">
      <c r="A34" t="s">
        <v>676</v>
      </c>
      <c r="B34">
        <v>0.83301366359529405</v>
      </c>
      <c r="C34">
        <v>1.7180174965451601E-3</v>
      </c>
      <c r="D34" s="4" t="s">
        <v>316</v>
      </c>
      <c r="E34">
        <v>168.137308460778</v>
      </c>
      <c r="F34">
        <v>295.57105635704801</v>
      </c>
      <c r="G34">
        <v>231.854182408913</v>
      </c>
      <c r="H34" s="2">
        <f>IF(AND(ABS(B34)&gt;=LOG($K$7,2),G34&gt;=$J$7),1,0)</f>
        <v>1</v>
      </c>
      <c r="I34" s="2"/>
    </row>
    <row r="35" spans="1:9" ht="14.4">
      <c r="A35" t="s">
        <v>680</v>
      </c>
      <c r="B35">
        <v>0.80893020439662</v>
      </c>
      <c r="C35">
        <v>1.0445247275201099E-3</v>
      </c>
      <c r="D35" s="4" t="s">
        <v>332</v>
      </c>
      <c r="E35">
        <v>297.12199580989397</v>
      </c>
      <c r="F35">
        <v>512.882278954188</v>
      </c>
      <c r="G35">
        <v>405.00213738204098</v>
      </c>
      <c r="H35" s="2">
        <f>IF(AND(ABS(B35)&gt;=LOG($K$7,2),G35&gt;=$J$7),1,0)</f>
        <v>1</v>
      </c>
      <c r="I35" s="2"/>
    </row>
    <row r="36" spans="1:9" ht="14.4">
      <c r="A36" t="s">
        <v>682</v>
      </c>
      <c r="B36">
        <v>0.78374110284922405</v>
      </c>
      <c r="C36" s="1">
        <v>4.1442719369508403E-6</v>
      </c>
      <c r="D36" s="4" t="s">
        <v>12</v>
      </c>
      <c r="E36">
        <v>993.23329691060599</v>
      </c>
      <c r="F36">
        <v>1687.7836186064201</v>
      </c>
      <c r="G36">
        <v>1340.5084577585101</v>
      </c>
      <c r="H36" s="2">
        <f>IF(AND(ABS(B36)&gt;=LOG($K$7,2),G36&gt;=$J$7),1,0)</f>
        <v>1</v>
      </c>
      <c r="I36" s="2"/>
    </row>
    <row r="37" spans="1:9" ht="14.4">
      <c r="A37" t="s">
        <v>684</v>
      </c>
      <c r="B37">
        <v>0.77651769808079696</v>
      </c>
      <c r="C37">
        <v>1.0024882236181101E-3</v>
      </c>
      <c r="D37" s="4" t="s">
        <v>326</v>
      </c>
      <c r="E37">
        <v>320.727566939231</v>
      </c>
      <c r="F37">
        <v>541.99196253655998</v>
      </c>
      <c r="G37">
        <v>431.359764737896</v>
      </c>
      <c r="H37" s="2">
        <f>IF(AND(ABS(B37)&gt;=LOG($K$7,2),G37&gt;=$J$7),1,0)</f>
        <v>1</v>
      </c>
      <c r="I37" s="2"/>
    </row>
    <row r="38" spans="1:9" ht="14.4">
      <c r="A38" t="s">
        <v>686</v>
      </c>
      <c r="B38">
        <v>0.75873191427871201</v>
      </c>
      <c r="C38">
        <v>9.09932886146839E-3</v>
      </c>
      <c r="D38" s="4" t="s">
        <v>327</v>
      </c>
      <c r="E38">
        <v>109.919274603841</v>
      </c>
      <c r="F38">
        <v>183.27677800144201</v>
      </c>
      <c r="G38">
        <v>146.59802630264099</v>
      </c>
      <c r="H38" s="2">
        <f>IF(AND(ABS(B38)&gt;=LOG($K$7,2),G38&gt;=$J$7),1,0)</f>
        <v>1</v>
      </c>
      <c r="I38" s="2"/>
    </row>
    <row r="39" spans="1:9" ht="14.4">
      <c r="A39" t="s">
        <v>687</v>
      </c>
      <c r="B39">
        <v>0.74841017996655101</v>
      </c>
      <c r="C39">
        <v>3.3004317461853297E-2</v>
      </c>
      <c r="D39" s="4" t="s">
        <v>310</v>
      </c>
      <c r="E39">
        <v>32.875502965167001</v>
      </c>
      <c r="F39">
        <v>54.483973867667999</v>
      </c>
      <c r="G39">
        <v>43.6797384164175</v>
      </c>
      <c r="H39" s="2">
        <f>IF(AND(ABS(B39)&gt;=LOG($K$7,2),G39&gt;=$J$7),1,0)</f>
        <v>1</v>
      </c>
      <c r="I39" s="2"/>
    </row>
    <row r="40" spans="1:9" ht="14.4">
      <c r="A40" t="s">
        <v>690</v>
      </c>
      <c r="B40">
        <v>0.736119254050279</v>
      </c>
      <c r="C40">
        <v>2.7678286394316701E-2</v>
      </c>
      <c r="D40" s="4" t="s">
        <v>291</v>
      </c>
      <c r="E40">
        <v>24.967148041298501</v>
      </c>
      <c r="F40">
        <v>41.025626938207303</v>
      </c>
      <c r="G40">
        <v>32.996387489752898</v>
      </c>
      <c r="H40" s="2">
        <f>IF(AND(ABS(B40)&gt;=LOG($K$7,2),G40&gt;=$J$7),1,0)</f>
        <v>1</v>
      </c>
      <c r="I40" s="2"/>
    </row>
    <row r="41" spans="1:9" ht="14.4">
      <c r="A41" t="s">
        <v>691</v>
      </c>
      <c r="B41">
        <v>0.73449262290653905</v>
      </c>
      <c r="C41" s="1">
        <v>5.2882132458534496E-7</v>
      </c>
      <c r="D41" s="4" t="s">
        <v>287</v>
      </c>
      <c r="E41">
        <v>440.49259442501398</v>
      </c>
      <c r="F41">
        <v>723.53522999777203</v>
      </c>
      <c r="G41">
        <v>582.01391221139295</v>
      </c>
      <c r="H41" s="2">
        <f>IF(AND(ABS(B41)&gt;=LOG($K$7,2),G41&gt;=$J$7),1,0)</f>
        <v>1</v>
      </c>
      <c r="I41" s="2"/>
    </row>
    <row r="42" spans="1:9" ht="14.4">
      <c r="A42" t="s">
        <v>692</v>
      </c>
      <c r="B42">
        <v>0.72530246699640299</v>
      </c>
      <c r="C42" s="1">
        <v>3.1249295001091099E-5</v>
      </c>
      <c r="D42" s="4" t="s">
        <v>293</v>
      </c>
      <c r="E42">
        <v>110.38990692346999</v>
      </c>
      <c r="F42">
        <v>180.08506805672101</v>
      </c>
      <c r="G42">
        <v>145.23748749009599</v>
      </c>
      <c r="H42" s="2">
        <f>IF(AND(ABS(B42)&gt;=LOG($K$7,2),G42&gt;=$J$7),1,0)</f>
        <v>1</v>
      </c>
      <c r="I42" s="2"/>
    </row>
    <row r="43" spans="1:9" ht="14.4">
      <c r="A43" t="s">
        <v>694</v>
      </c>
      <c r="B43">
        <v>0.70938394339545296</v>
      </c>
      <c r="C43" s="1">
        <v>2.2182142104810001E-5</v>
      </c>
      <c r="D43" s="4" t="s">
        <v>279</v>
      </c>
      <c r="E43">
        <v>31.086847501152</v>
      </c>
      <c r="F43">
        <v>50.233015931644701</v>
      </c>
      <c r="G43">
        <v>40.659931716398297</v>
      </c>
      <c r="H43" s="2">
        <f>IF(AND(ABS(B43)&gt;=LOG($K$7,2),G43&gt;=$J$7),1,0)</f>
        <v>1</v>
      </c>
      <c r="I43" s="2"/>
    </row>
    <row r="44" spans="1:9" ht="14.4">
      <c r="A44" t="s">
        <v>695</v>
      </c>
      <c r="B44">
        <v>0.70724664694351602</v>
      </c>
      <c r="C44" s="1">
        <v>4.1442719369508403E-6</v>
      </c>
      <c r="D44" s="4" t="s">
        <v>297</v>
      </c>
      <c r="E44">
        <v>230.63007455667</v>
      </c>
      <c r="F44">
        <v>371.95736832774003</v>
      </c>
      <c r="G44">
        <v>301.29372144220503</v>
      </c>
      <c r="H44" s="2">
        <f>IF(AND(ABS(B44)&gt;=LOG($K$7,2),G44&gt;=$J$7),1,0)</f>
        <v>1</v>
      </c>
      <c r="I44" s="2"/>
    </row>
    <row r="45" spans="1:9" ht="14.4">
      <c r="A45" t="s">
        <v>696</v>
      </c>
      <c r="B45">
        <v>0.69013217637305801</v>
      </c>
      <c r="C45">
        <v>2.19224950216634E-2</v>
      </c>
      <c r="D45" s="4" t="s">
        <v>302</v>
      </c>
      <c r="E45">
        <v>93.642818050749099</v>
      </c>
      <c r="F45">
        <v>148.85342157247001</v>
      </c>
      <c r="G45">
        <v>121.248119811609</v>
      </c>
      <c r="H45" s="2">
        <f>IF(AND(ABS(B45)&gt;=LOG($K$7,2),G45&gt;=$J$7),1,0)</f>
        <v>1</v>
      </c>
    </row>
    <row r="46" spans="1:9" ht="14.4">
      <c r="A46" t="s">
        <v>699</v>
      </c>
      <c r="B46">
        <v>0.67790854951031598</v>
      </c>
      <c r="C46" s="1">
        <v>2.2137790730953499E-8</v>
      </c>
      <c r="D46" s="4" t="s">
        <v>269</v>
      </c>
      <c r="E46">
        <v>124.699616868025</v>
      </c>
      <c r="F46">
        <v>196.98238241445199</v>
      </c>
      <c r="G46">
        <v>160.84099964123899</v>
      </c>
      <c r="H46" s="2">
        <f>IF(AND(ABS(B46)&gt;=LOG($K$7,2),G46&gt;=$J$7),1,0)</f>
        <v>1</v>
      </c>
    </row>
    <row r="47" spans="1:9" ht="14.4">
      <c r="A47" t="s">
        <v>702</v>
      </c>
      <c r="B47">
        <v>0.62714123685177003</v>
      </c>
      <c r="C47">
        <v>1.1299625602854901E-3</v>
      </c>
      <c r="D47" s="4" t="s">
        <v>274</v>
      </c>
      <c r="E47">
        <v>28.972085585674701</v>
      </c>
      <c r="F47">
        <v>44.228307160813799</v>
      </c>
      <c r="G47">
        <v>36.600196373244202</v>
      </c>
      <c r="H47" s="2">
        <f>IF(AND(ABS(B47)&gt;=LOG($K$7,2),G47&gt;=$J$7),1,0)</f>
        <v>1</v>
      </c>
    </row>
    <row r="48" spans="1:9" ht="14.4">
      <c r="A48" t="s">
        <v>704</v>
      </c>
      <c r="B48">
        <v>0.61862850848138995</v>
      </c>
      <c r="C48">
        <v>2.8045088966969999E-3</v>
      </c>
      <c r="D48" s="4" t="s">
        <v>507</v>
      </c>
      <c r="E48">
        <v>181.19233837695501</v>
      </c>
      <c r="F48">
        <v>274.64724606733398</v>
      </c>
      <c r="G48">
        <v>227.919792222144</v>
      </c>
      <c r="H48" s="2">
        <f>IF(AND(ABS(B48)&gt;=LOG($K$7,2),G48&gt;=$J$7),1,0)</f>
        <v>1</v>
      </c>
    </row>
    <row r="49" spans="1:8" ht="14.4">
      <c r="A49" t="s">
        <v>705</v>
      </c>
      <c r="B49">
        <v>0.61296979690576303</v>
      </c>
      <c r="C49">
        <v>6.7490341202121004E-4</v>
      </c>
      <c r="D49" s="4" t="s">
        <v>506</v>
      </c>
      <c r="E49">
        <v>456.49139520552501</v>
      </c>
      <c r="F49">
        <v>689.04422718537603</v>
      </c>
      <c r="G49">
        <v>572.76781119545103</v>
      </c>
      <c r="H49" s="2">
        <f>IF(AND(ABS(B49)&gt;=LOG($K$7,2),G49&gt;=$J$7),1,0)</f>
        <v>1</v>
      </c>
    </row>
    <row r="50" spans="1:8" ht="14.4">
      <c r="A50" t="s">
        <v>706</v>
      </c>
      <c r="B50">
        <v>0.60837793265937801</v>
      </c>
      <c r="C50">
        <v>1.4208949753100799E-3</v>
      </c>
      <c r="D50" s="4" t="s">
        <v>300</v>
      </c>
      <c r="E50">
        <v>465.96942537996699</v>
      </c>
      <c r="F50">
        <v>701.04869033489297</v>
      </c>
      <c r="G50">
        <v>583.50905785742998</v>
      </c>
      <c r="H50" s="2">
        <f>IF(AND(ABS(B50)&gt;=LOG($K$7,2),G50&gt;=$J$7),1,0)</f>
        <v>1</v>
      </c>
    </row>
    <row r="51" spans="1:8" ht="14.4">
      <c r="A51" t="s">
        <v>707</v>
      </c>
      <c r="B51">
        <v>0.60537347091692095</v>
      </c>
      <c r="C51">
        <v>3.1847559877145998E-3</v>
      </c>
      <c r="D51" s="4" t="s">
        <v>505</v>
      </c>
      <c r="E51">
        <v>22.6454815013259</v>
      </c>
      <c r="F51">
        <v>34.021748186687702</v>
      </c>
      <c r="G51">
        <v>28.333614844006799</v>
      </c>
      <c r="H51" s="2">
        <f>IF(AND(ABS(B51)&gt;=LOG($K$7,2),G51&gt;=$J$7),1,0)</f>
        <v>1</v>
      </c>
    </row>
    <row r="52" spans="1:8" ht="14.4">
      <c r="A52" t="s">
        <v>708</v>
      </c>
      <c r="B52">
        <v>0.60480772587529896</v>
      </c>
      <c r="C52">
        <v>2.94524374772452E-2</v>
      </c>
      <c r="D52" s="4" t="s">
        <v>296</v>
      </c>
      <c r="E52">
        <v>41.960678640110103</v>
      </c>
      <c r="F52">
        <v>62.972996654225298</v>
      </c>
      <c r="G52">
        <v>52.466837647167701</v>
      </c>
      <c r="H52" s="2">
        <f>IF(AND(ABS(B52)&gt;=LOG($K$7,2),G52&gt;=$J$7),1,0)</f>
        <v>1</v>
      </c>
    </row>
    <row r="53" spans="1:8" ht="14.4">
      <c r="A53" t="s">
        <v>709</v>
      </c>
      <c r="B53">
        <v>0.59774057648608203</v>
      </c>
      <c r="C53">
        <v>1.0552687078517801E-3</v>
      </c>
      <c r="D53" s="4" t="s">
        <v>504</v>
      </c>
      <c r="E53">
        <v>34.173995275656402</v>
      </c>
      <c r="F53">
        <v>51.076932301350503</v>
      </c>
      <c r="G53">
        <v>42.625463788503502</v>
      </c>
      <c r="H53" s="2">
        <f>IF(AND(ABS(B53)&gt;=LOG($K$7,2),G53&gt;=$J$7),1,0)</f>
        <v>1</v>
      </c>
    </row>
    <row r="54" spans="1:8" ht="14.4">
      <c r="A54" t="s">
        <v>710</v>
      </c>
      <c r="B54">
        <v>0.59710040642053996</v>
      </c>
      <c r="C54" s="1">
        <v>1.7862162874154199E-5</v>
      </c>
      <c r="D54" s="4" t="s">
        <v>276</v>
      </c>
      <c r="E54">
        <v>179.66240208758001</v>
      </c>
      <c r="F54">
        <v>268.47366563478499</v>
      </c>
      <c r="G54">
        <v>224.06803386118301</v>
      </c>
      <c r="H54" s="2">
        <f>IF(AND(ABS(B54)&gt;=LOG($K$7,2),G54&gt;=$J$7),1,0)</f>
        <v>1</v>
      </c>
    </row>
    <row r="55" spans="1:8" ht="14.4">
      <c r="A55" t="s">
        <v>711</v>
      </c>
      <c r="B55">
        <v>0.59485159657447695</v>
      </c>
      <c r="C55">
        <v>3.0803144145005401E-2</v>
      </c>
      <c r="D55" s="4" t="s">
        <v>503</v>
      </c>
      <c r="E55">
        <v>20.269155853327401</v>
      </c>
      <c r="F55">
        <v>30.2050733690516</v>
      </c>
      <c r="G55">
        <v>25.237114611189501</v>
      </c>
      <c r="H55" s="2">
        <f>IF(AND(ABS(B55)&gt;=LOG($K$7,2),G55&gt;=$J$7),1,0)</f>
        <v>1</v>
      </c>
    </row>
    <row r="56" spans="1:8" ht="14.4">
      <c r="A56" t="s">
        <v>712</v>
      </c>
      <c r="B56">
        <v>0.58916795448952197</v>
      </c>
      <c r="C56">
        <v>1.8234611213653999E-2</v>
      </c>
      <c r="D56" s="4" t="s">
        <v>288</v>
      </c>
      <c r="E56">
        <v>30.632802241246502</v>
      </c>
      <c r="F56">
        <v>45.533064233781197</v>
      </c>
      <c r="G56">
        <v>38.082933237513799</v>
      </c>
      <c r="H56" s="2">
        <f>IF(AND(ABS(B56)&gt;=LOG($K$7,2),G56&gt;=$J$7),1,0)</f>
        <v>1</v>
      </c>
    </row>
    <row r="57" spans="1:8" ht="14.4">
      <c r="A57" t="s">
        <v>800</v>
      </c>
      <c r="B57">
        <v>-0.588546569249916</v>
      </c>
      <c r="C57">
        <v>3.1272189387514797E-2</v>
      </c>
      <c r="D57" s="4" t="s">
        <v>153</v>
      </c>
      <c r="E57">
        <v>32.378994407146699</v>
      </c>
      <c r="F57">
        <v>21.250011987371401</v>
      </c>
      <c r="G57">
        <v>26.814503197259</v>
      </c>
      <c r="H57" s="2">
        <f>IF(AND(ABS(B57)&gt;=LOG($K$7,2),G57&gt;=$J$7),1,0)</f>
        <v>1</v>
      </c>
    </row>
    <row r="58" spans="1:8" ht="14.4">
      <c r="A58" t="s">
        <v>801</v>
      </c>
      <c r="B58">
        <v>-0.59312105797355397</v>
      </c>
      <c r="C58">
        <v>3.76108786543513E-3</v>
      </c>
      <c r="D58" s="4" t="s">
        <v>160</v>
      </c>
      <c r="E58">
        <v>496.12777977556698</v>
      </c>
      <c r="F58">
        <v>325.08128242348801</v>
      </c>
      <c r="G58">
        <v>410.60453109952698</v>
      </c>
      <c r="H58" s="2">
        <f>IF(AND(ABS(B58)&gt;=LOG($K$7,2),G58&gt;=$J$7),1,0)</f>
        <v>1</v>
      </c>
    </row>
    <row r="59" spans="1:8" ht="14.4">
      <c r="A59" t="s">
        <v>803</v>
      </c>
      <c r="B59">
        <v>-0.60034926086039797</v>
      </c>
      <c r="C59">
        <v>2.3639286041267599E-2</v>
      </c>
      <c r="D59" s="4" t="s">
        <v>162</v>
      </c>
      <c r="E59">
        <v>84.205349396782395</v>
      </c>
      <c r="F59">
        <v>54.9052387103265</v>
      </c>
      <c r="G59">
        <v>69.555294053554505</v>
      </c>
      <c r="H59" s="2">
        <f>IF(AND(ABS(B59)&gt;=LOG($K$7,2),G59&gt;=$J$7),1,0)</f>
        <v>1</v>
      </c>
    </row>
    <row r="60" spans="1:8" ht="14.4">
      <c r="A60" t="s">
        <v>804</v>
      </c>
      <c r="B60">
        <v>-0.60364502034219203</v>
      </c>
      <c r="C60">
        <v>2.0838288655615398E-3</v>
      </c>
      <c r="D60" s="4" t="s">
        <v>186</v>
      </c>
      <c r="E60">
        <v>101.155972067234</v>
      </c>
      <c r="F60">
        <v>65.788490890339503</v>
      </c>
      <c r="G60">
        <v>83.472231478786497</v>
      </c>
      <c r="H60" s="2">
        <f>IF(AND(ABS(B60)&gt;=LOG($K$7,2),G60&gt;=$J$7),1,0)</f>
        <v>1</v>
      </c>
    </row>
    <row r="61" spans="1:8" ht="14.4">
      <c r="A61" t="s">
        <v>805</v>
      </c>
      <c r="B61">
        <v>-0.60424460421180204</v>
      </c>
      <c r="C61">
        <v>2.17325547234185E-2</v>
      </c>
      <c r="D61" s="4" t="s">
        <v>169</v>
      </c>
      <c r="E61">
        <v>44.713699841361503</v>
      </c>
      <c r="F61">
        <v>29.070305023818499</v>
      </c>
      <c r="G61">
        <v>36.892002432589997</v>
      </c>
      <c r="H61" s="2">
        <f>IF(AND(ABS(B61)&gt;=LOG($K$7,2),G61&gt;=$J$7),1,0)</f>
        <v>1</v>
      </c>
    </row>
    <row r="62" spans="1:8" ht="14.4">
      <c r="A62" t="s">
        <v>808</v>
      </c>
      <c r="B62">
        <v>-0.64489754929017695</v>
      </c>
      <c r="C62">
        <v>1.0205334994851101E-2</v>
      </c>
      <c r="D62" s="4" t="s">
        <v>177</v>
      </c>
      <c r="E62">
        <v>35.547673203963498</v>
      </c>
      <c r="F62">
        <v>22.432696425206899</v>
      </c>
      <c r="G62">
        <v>28.990184814585199</v>
      </c>
      <c r="H62" s="2">
        <f>IF(AND(ABS(B62)&gt;=LOG($K$7,2),G62&gt;=$J$7),1,0)</f>
        <v>1</v>
      </c>
    </row>
    <row r="63" spans="1:8" ht="14.4">
      <c r="A63" t="s">
        <v>809</v>
      </c>
      <c r="B63">
        <v>-0.65611013263793105</v>
      </c>
      <c r="C63">
        <v>1.46891132131472E-2</v>
      </c>
      <c r="D63" s="4" t="s">
        <v>124</v>
      </c>
      <c r="E63">
        <v>103.55545827686601</v>
      </c>
      <c r="F63">
        <v>64.970271330781898</v>
      </c>
      <c r="G63">
        <v>84.262864803823902</v>
      </c>
      <c r="H63" s="2">
        <f>IF(AND(ABS(B63)&gt;=LOG($K$7,2),G63&gt;=$J$7),1,0)</f>
        <v>1</v>
      </c>
    </row>
    <row r="64" spans="1:8" ht="14.4">
      <c r="A64" t="s">
        <v>812</v>
      </c>
      <c r="B64">
        <v>-0.67200810559764101</v>
      </c>
      <c r="C64">
        <v>9.8731429703741505E-3</v>
      </c>
      <c r="D64" s="4" t="s">
        <v>458</v>
      </c>
      <c r="E64">
        <v>43.575970525473601</v>
      </c>
      <c r="F64">
        <v>26.990199143749901</v>
      </c>
      <c r="G64">
        <v>35.283084834611799</v>
      </c>
      <c r="H64" s="2">
        <f>IF(AND(ABS(B64)&gt;=LOG($K$7,2),G64&gt;=$J$7),1,0)</f>
        <v>1</v>
      </c>
    </row>
    <row r="65" spans="1:8" ht="14.4">
      <c r="A65" t="s">
        <v>814</v>
      </c>
      <c r="B65">
        <v>-0.67495235203094395</v>
      </c>
      <c r="C65">
        <v>4.5794280963148302E-3</v>
      </c>
      <c r="D65" s="4" t="s">
        <v>164</v>
      </c>
      <c r="E65">
        <v>56.252890524286101</v>
      </c>
      <c r="F65">
        <v>34.789434342628603</v>
      </c>
      <c r="G65">
        <v>45.521162433457398</v>
      </c>
      <c r="H65" s="2">
        <f>IF(AND(ABS(B65)&gt;=LOG($K$7,2),G65&gt;=$J$7),1,0)</f>
        <v>1</v>
      </c>
    </row>
    <row r="66" spans="1:8" ht="14.4">
      <c r="A66" t="s">
        <v>818</v>
      </c>
      <c r="B66">
        <v>-0.70931155761221598</v>
      </c>
      <c r="C66">
        <v>3.4628629347285E-3</v>
      </c>
      <c r="D66" s="4" t="s">
        <v>138</v>
      </c>
      <c r="E66">
        <v>126.24728774475101</v>
      </c>
      <c r="F66">
        <v>76.270833470175205</v>
      </c>
      <c r="G66">
        <v>101.259060607463</v>
      </c>
      <c r="H66" s="2">
        <f>IF(AND(ABS(B66)&gt;=LOG($K$7,2),G66&gt;=$J$7),1,0)</f>
        <v>1</v>
      </c>
    </row>
    <row r="67" spans="1:8" ht="14.4">
      <c r="A67" t="s">
        <v>819</v>
      </c>
      <c r="B67">
        <v>-0.71402785294643101</v>
      </c>
      <c r="C67">
        <v>1.7944971912803E-2</v>
      </c>
      <c r="D67" s="4" t="s">
        <v>455</v>
      </c>
      <c r="E67">
        <v>33.873240295203601</v>
      </c>
      <c r="F67">
        <v>20.3615318796145</v>
      </c>
      <c r="G67">
        <v>27.117386087408999</v>
      </c>
      <c r="H67" s="2">
        <f>IF(AND(ABS(B67)&gt;=LOG($K$7,2),G67&gt;=$J$7),1,0)</f>
        <v>1</v>
      </c>
    </row>
    <row r="68" spans="1:8" ht="14.4">
      <c r="A68" t="s">
        <v>820</v>
      </c>
      <c r="B68">
        <v>-0.720054459224309</v>
      </c>
      <c r="C68">
        <v>1.0552687078517801E-3</v>
      </c>
      <c r="D68" s="4" t="s">
        <v>151</v>
      </c>
      <c r="E68">
        <v>42.820970853752797</v>
      </c>
      <c r="F68">
        <v>25.682471180663999</v>
      </c>
      <c r="G68">
        <v>34.251721017208403</v>
      </c>
      <c r="H68" s="2">
        <f>IF(AND(ABS(B68)&gt;=LOG($K$7,2),G68&gt;=$J$7),1,0)</f>
        <v>1</v>
      </c>
    </row>
    <row r="69" spans="1:8" ht="14.4">
      <c r="A69" t="s">
        <v>823</v>
      </c>
      <c r="B69">
        <v>-0.73845456883101301</v>
      </c>
      <c r="C69" s="1">
        <v>3.9565983812821097E-6</v>
      </c>
      <c r="D69" s="4" t="s">
        <v>143</v>
      </c>
      <c r="E69">
        <v>622.10381912519699</v>
      </c>
      <c r="F69">
        <v>368.55770481237403</v>
      </c>
      <c r="G69">
        <v>495.330761968785</v>
      </c>
      <c r="H69" s="2">
        <f>IF(AND(ABS(B69)&gt;=LOG($K$7,2),G69&gt;=$J$7),1,0)</f>
        <v>1</v>
      </c>
    </row>
    <row r="70" spans="1:8" ht="14.4">
      <c r="A70" t="s">
        <v>824</v>
      </c>
      <c r="B70">
        <v>-0.73992490472133898</v>
      </c>
      <c r="C70">
        <v>1.29636622777063E-3</v>
      </c>
      <c r="D70" s="4" t="s">
        <v>130</v>
      </c>
      <c r="E70">
        <v>41.969342130446798</v>
      </c>
      <c r="F70">
        <v>24.8368725137966</v>
      </c>
      <c r="G70">
        <v>33.403107322121699</v>
      </c>
      <c r="H70" s="2">
        <f>IF(AND(ABS(B70)&gt;=LOG($K$7,2),G70&gt;=$J$7),1,0)</f>
        <v>1</v>
      </c>
    </row>
    <row r="71" spans="1:8" ht="14.4">
      <c r="A71" t="s">
        <v>825</v>
      </c>
      <c r="B71">
        <v>-0.75998663358322605</v>
      </c>
      <c r="C71" s="1">
        <v>1.7862162874154199E-5</v>
      </c>
      <c r="D71" s="4" t="s">
        <v>136</v>
      </c>
      <c r="E71">
        <v>169.280906724011</v>
      </c>
      <c r="F71">
        <v>98.803656473577306</v>
      </c>
      <c r="G71">
        <v>134.04228159879401</v>
      </c>
      <c r="H71" s="2">
        <f>IF(AND(ABS(B71)&gt;=LOG($K$7,2),G71&gt;=$J$7),1,0)</f>
        <v>1</v>
      </c>
    </row>
    <row r="72" spans="1:8" ht="14.4">
      <c r="A72" t="s">
        <v>828</v>
      </c>
      <c r="B72">
        <v>-0.77796607872638701</v>
      </c>
      <c r="C72">
        <v>1.6278563581501201E-2</v>
      </c>
      <c r="D72" s="4" t="s">
        <v>829</v>
      </c>
      <c r="E72">
        <v>35.415336613117802</v>
      </c>
      <c r="F72">
        <v>20.435828488515899</v>
      </c>
      <c r="G72">
        <v>27.925582550816902</v>
      </c>
      <c r="H72" s="2">
        <f>IF(AND(ABS(B72)&gt;=LOG($K$7,2),G72&gt;=$J$7),1,0)</f>
        <v>1</v>
      </c>
    </row>
    <row r="73" spans="1:8" ht="14.4">
      <c r="A73" t="s">
        <v>830</v>
      </c>
      <c r="B73">
        <v>-0.77815183300309798</v>
      </c>
      <c r="C73" s="1">
        <v>2.8796909546551499E-5</v>
      </c>
      <c r="D73" s="4" t="s">
        <v>125</v>
      </c>
      <c r="E73">
        <v>150.537714532373</v>
      </c>
      <c r="F73">
        <v>86.801686481688407</v>
      </c>
      <c r="G73">
        <v>118.669700507031</v>
      </c>
      <c r="H73" s="2">
        <f>IF(AND(ABS(B73)&gt;=LOG($K$7,2),G73&gt;=$J$7),1,0)</f>
        <v>1</v>
      </c>
    </row>
    <row r="74" spans="1:8" ht="14.4">
      <c r="A74" t="s">
        <v>831</v>
      </c>
      <c r="B74">
        <v>-0.78993654954806303</v>
      </c>
      <c r="C74">
        <v>6.99260537938263E-4</v>
      </c>
      <c r="D74" s="4" t="s">
        <v>135</v>
      </c>
      <c r="E74">
        <v>60.329414648892801</v>
      </c>
      <c r="F74">
        <v>34.480029548388998</v>
      </c>
      <c r="G74">
        <v>47.404722098640903</v>
      </c>
      <c r="H74" s="2">
        <f>IF(AND(ABS(B74)&gt;=LOG($K$7,2),G74&gt;=$J$7),1,0)</f>
        <v>1</v>
      </c>
    </row>
    <row r="75" spans="1:8" ht="14.4">
      <c r="A75" t="s">
        <v>834</v>
      </c>
      <c r="B75">
        <v>-0.83126485448627796</v>
      </c>
      <c r="C75">
        <v>1.33596053851769E-3</v>
      </c>
      <c r="D75" s="4" t="s">
        <v>152</v>
      </c>
      <c r="E75">
        <v>103.223090016649</v>
      </c>
      <c r="F75">
        <v>57.340211775547701</v>
      </c>
      <c r="G75">
        <v>80.281650896098597</v>
      </c>
      <c r="H75" s="2">
        <f>IF(AND(ABS(B75)&gt;=LOG($K$7,2),G75&gt;=$J$7),1,0)</f>
        <v>1</v>
      </c>
    </row>
    <row r="76" spans="1:8" ht="14.4">
      <c r="A76" t="s">
        <v>836</v>
      </c>
      <c r="B76">
        <v>-0.83713925998585903</v>
      </c>
      <c r="C76">
        <v>3.6446815711438997E-4</v>
      </c>
      <c r="D76" s="4" t="s">
        <v>121</v>
      </c>
      <c r="E76">
        <v>83.958026334868507</v>
      </c>
      <c r="F76">
        <v>46.432013188470101</v>
      </c>
      <c r="G76">
        <v>65.1950197616693</v>
      </c>
      <c r="H76" s="2">
        <f>IF(AND(ABS(B76)&gt;=LOG($K$7,2),G76&gt;=$J$7),1,0)</f>
        <v>1</v>
      </c>
    </row>
    <row r="77" spans="1:8" ht="14.4">
      <c r="A77" t="s">
        <v>839</v>
      </c>
      <c r="B77">
        <v>-0.86100037954429798</v>
      </c>
      <c r="C77" s="1">
        <v>6.6637004848121798E-10</v>
      </c>
      <c r="D77" s="4" t="s">
        <v>129</v>
      </c>
      <c r="E77">
        <v>66.555830824507296</v>
      </c>
      <c r="F77">
        <v>36.214653551447199</v>
      </c>
      <c r="G77">
        <v>51.385242187977298</v>
      </c>
      <c r="H77" s="2">
        <f>IF(AND(ABS(B77)&gt;=LOG($K$7,2),G77&gt;=$J$7),1,0)</f>
        <v>1</v>
      </c>
    </row>
    <row r="78" spans="1:8" ht="14.4">
      <c r="A78" t="s">
        <v>840</v>
      </c>
      <c r="B78">
        <v>-0.87456093792295897</v>
      </c>
      <c r="C78">
        <v>3.4149598161967599E-4</v>
      </c>
      <c r="D78" s="4" t="s">
        <v>119</v>
      </c>
      <c r="E78">
        <v>34.909191594213603</v>
      </c>
      <c r="F78">
        <v>18.788826323358101</v>
      </c>
      <c r="G78">
        <v>26.849008958785799</v>
      </c>
      <c r="H78" s="2">
        <f>IF(AND(ABS(B78)&gt;=LOG($K$7,2),G78&gt;=$J$7),1,0)</f>
        <v>1</v>
      </c>
    </row>
    <row r="79" spans="1:8" ht="14.4">
      <c r="A79" t="s">
        <v>841</v>
      </c>
      <c r="B79">
        <v>-0.88235176767748702</v>
      </c>
      <c r="C79">
        <v>3.5400201334305601E-4</v>
      </c>
      <c r="D79" s="4" t="s">
        <v>112</v>
      </c>
      <c r="E79">
        <v>42.671192249099398</v>
      </c>
      <c r="F79">
        <v>22.844812528871898</v>
      </c>
      <c r="G79">
        <v>32.758002388985702</v>
      </c>
      <c r="H79" s="2">
        <f>IF(AND(ABS(B79)&gt;=LOG($K$7,2),G79&gt;=$J$7),1,0)</f>
        <v>1</v>
      </c>
    </row>
    <row r="80" spans="1:8" ht="14.4">
      <c r="A80" t="s">
        <v>842</v>
      </c>
      <c r="B80">
        <v>-0.89686891688942105</v>
      </c>
      <c r="C80" s="1">
        <v>4.1343877437996501E-5</v>
      </c>
      <c r="D80" s="4" t="s">
        <v>122</v>
      </c>
      <c r="E80">
        <v>154.87864789975001</v>
      </c>
      <c r="F80">
        <v>82.298328497937007</v>
      </c>
      <c r="G80">
        <v>118.588488198844</v>
      </c>
      <c r="H80" s="2">
        <f>IF(AND(ABS(B80)&gt;=LOG($K$7,2),G80&gt;=$J$7),1,0)</f>
        <v>1</v>
      </c>
    </row>
    <row r="81" spans="1:8" ht="14.4">
      <c r="A81" t="s">
        <v>843</v>
      </c>
      <c r="B81">
        <v>-0.91798755222197703</v>
      </c>
      <c r="C81" s="1">
        <v>2.62394018383641E-6</v>
      </c>
      <c r="D81" s="4" t="s">
        <v>117</v>
      </c>
      <c r="E81">
        <v>154.313370908027</v>
      </c>
      <c r="F81">
        <v>80.769927027701797</v>
      </c>
      <c r="G81">
        <v>117.541648967865</v>
      </c>
      <c r="H81" s="2">
        <f>IF(AND(ABS(B81)&gt;=LOG($K$7,2),G81&gt;=$J$7),1,0)</f>
        <v>1</v>
      </c>
    </row>
    <row r="82" spans="1:8" ht="14.4">
      <c r="A82" t="s">
        <v>845</v>
      </c>
      <c r="B82">
        <v>-0.94314274106394702</v>
      </c>
      <c r="C82" s="1">
        <v>3.6584941024066301E-7</v>
      </c>
      <c r="D82" s="4" t="s">
        <v>126</v>
      </c>
      <c r="E82">
        <v>122.44981453158699</v>
      </c>
      <c r="F82">
        <v>62.9620096916411</v>
      </c>
      <c r="G82">
        <v>92.705912111614097</v>
      </c>
      <c r="H82" s="2">
        <f>IF(AND(ABS(B82)&gt;=LOG($K$7,2),G82&gt;=$J$7),1,0)</f>
        <v>1</v>
      </c>
    </row>
    <row r="83" spans="1:8" ht="14.4">
      <c r="A83" t="s">
        <v>846</v>
      </c>
      <c r="B83">
        <v>-0.95736599354610996</v>
      </c>
      <c r="C83">
        <v>4.84494473642714E-4</v>
      </c>
      <c r="D83" s="4" t="s">
        <v>103</v>
      </c>
      <c r="E83">
        <v>43.364053541396302</v>
      </c>
      <c r="F83">
        <v>22.047505931818101</v>
      </c>
      <c r="G83">
        <v>32.705779736607198</v>
      </c>
      <c r="H83" s="2">
        <f>IF(AND(ABS(B83)&gt;=LOG($K$7,2),G83&gt;=$J$7),1,0)</f>
        <v>1</v>
      </c>
    </row>
    <row r="84" spans="1:8" ht="14.4">
      <c r="A84" t="s">
        <v>847</v>
      </c>
      <c r="B84">
        <v>-1.0019020657819</v>
      </c>
      <c r="C84" s="1">
        <v>3.5385588921603701E-8</v>
      </c>
      <c r="D84" s="4" t="s">
        <v>107</v>
      </c>
      <c r="E84">
        <v>426.78042479211803</v>
      </c>
      <c r="F84">
        <v>210.690277821389</v>
      </c>
      <c r="G84">
        <v>318.73535130675401</v>
      </c>
      <c r="H84" s="2">
        <f>IF(AND(ABS(B84)&gt;=LOG($K$7,2),G84&gt;=$J$7),1,0)</f>
        <v>1</v>
      </c>
    </row>
    <row r="85" spans="1:8" ht="14.4">
      <c r="A85" t="s">
        <v>848</v>
      </c>
      <c r="B85">
        <v>-1.01277101765558</v>
      </c>
      <c r="C85" s="1">
        <v>5.1540505548551402E-6</v>
      </c>
      <c r="D85" s="4" t="s">
        <v>95</v>
      </c>
      <c r="E85">
        <v>334.31523376267398</v>
      </c>
      <c r="F85">
        <v>163.67846875947899</v>
      </c>
      <c r="G85">
        <v>248.99685126107701</v>
      </c>
      <c r="H85" s="2">
        <f>IF(AND(ABS(B85)&gt;=LOG($K$7,2),G85&gt;=$J$7),1,0)</f>
        <v>1</v>
      </c>
    </row>
    <row r="86" spans="1:8" ht="14.4">
      <c r="A86" t="s">
        <v>850</v>
      </c>
      <c r="B86">
        <v>-1.0672660186099201</v>
      </c>
      <c r="C86" s="1">
        <v>1.49476129568277E-9</v>
      </c>
      <c r="D86" s="4" t="s">
        <v>102</v>
      </c>
      <c r="E86">
        <v>247.964750232695</v>
      </c>
      <c r="F86">
        <v>116.93062315755699</v>
      </c>
      <c r="G86">
        <v>182.44768669512601</v>
      </c>
      <c r="H86" s="2">
        <f>IF(AND(ABS(B86)&gt;=LOG($K$7,2),G86&gt;=$J$7),1,0)</f>
        <v>1</v>
      </c>
    </row>
    <row r="87" spans="1:8" ht="14.4">
      <c r="A87" t="s">
        <v>851</v>
      </c>
      <c r="B87">
        <v>-1.0732027639227899</v>
      </c>
      <c r="C87" s="1">
        <v>8.2482052183044704E-6</v>
      </c>
      <c r="D87" s="4" t="s">
        <v>97</v>
      </c>
      <c r="E87">
        <v>214.77668555381999</v>
      </c>
      <c r="F87">
        <v>100.91393151838901</v>
      </c>
      <c r="G87">
        <v>157.84530853610499</v>
      </c>
      <c r="H87" s="2">
        <f>IF(AND(ABS(B87)&gt;=LOG($K$7,2),G87&gt;=$J$7),1,0)</f>
        <v>1</v>
      </c>
    </row>
    <row r="88" spans="1:8" ht="14.4">
      <c r="A88" t="s">
        <v>856</v>
      </c>
      <c r="B88">
        <v>-1.2453800837770499</v>
      </c>
      <c r="C88" s="1">
        <v>3.5828737409717501E-10</v>
      </c>
      <c r="D88" s="4" t="s">
        <v>88</v>
      </c>
      <c r="E88">
        <v>100.803631110235</v>
      </c>
      <c r="F88">
        <v>42.103722238656502</v>
      </c>
      <c r="G88">
        <v>71.453676674445603</v>
      </c>
      <c r="H88" s="2">
        <f>IF(AND(ABS(B88)&gt;=LOG($K$7,2),G88&gt;=$J$7),1,0)</f>
        <v>1</v>
      </c>
    </row>
    <row r="89" spans="1:8" ht="14.4">
      <c r="A89" t="s">
        <v>857</v>
      </c>
      <c r="B89">
        <v>-1.2893029150094399</v>
      </c>
      <c r="C89" s="1">
        <v>5.5119993632745097E-11</v>
      </c>
      <c r="D89" s="4" t="s">
        <v>90</v>
      </c>
      <c r="E89">
        <v>79.792306260228102</v>
      </c>
      <c r="F89">
        <v>32.281856606395102</v>
      </c>
      <c r="G89">
        <v>56.037081433311599</v>
      </c>
      <c r="H89" s="2">
        <f>IF(AND(ABS(B89)&gt;=LOG($K$7,2),G89&gt;=$J$7),1,0)</f>
        <v>1</v>
      </c>
    </row>
    <row r="90" spans="1:8" ht="14.4">
      <c r="A90" t="s">
        <v>858</v>
      </c>
      <c r="B90">
        <v>-1.2989051883087099</v>
      </c>
      <c r="C90" s="1">
        <v>1.09959095298582E-6</v>
      </c>
      <c r="D90" s="4" t="s">
        <v>92</v>
      </c>
      <c r="E90">
        <v>171.4341503787</v>
      </c>
      <c r="F90">
        <v>68.924559167038296</v>
      </c>
      <c r="G90">
        <v>120.179354772869</v>
      </c>
      <c r="H90" s="2">
        <f>IF(AND(ABS(B90)&gt;=LOG($K$7,2),G90&gt;=$J$7),1,0)</f>
        <v>1</v>
      </c>
    </row>
    <row r="91" spans="1:8" ht="14.4">
      <c r="A91" t="s">
        <v>859</v>
      </c>
      <c r="B91">
        <v>-1.32664625402907</v>
      </c>
      <c r="C91" s="1">
        <v>3.4493352458556201E-7</v>
      </c>
      <c r="D91" s="4" t="s">
        <v>99</v>
      </c>
      <c r="E91">
        <v>94.257403415348705</v>
      </c>
      <c r="F91">
        <v>37.1392982856757</v>
      </c>
      <c r="G91">
        <v>65.698350850512199</v>
      </c>
      <c r="H91" s="2">
        <f>IF(AND(ABS(B91)&gt;=LOG($K$7,2),G91&gt;=$J$7),1,0)</f>
        <v>1</v>
      </c>
    </row>
    <row r="92" spans="1:8" ht="14.4">
      <c r="A92" t="s">
        <v>861</v>
      </c>
      <c r="B92">
        <v>-1.3739905592721</v>
      </c>
      <c r="C92" s="1">
        <v>1.7082203602350101E-11</v>
      </c>
      <c r="D92" s="4" t="s">
        <v>86</v>
      </c>
      <c r="E92">
        <v>201.740488913842</v>
      </c>
      <c r="F92">
        <v>76.917061921888106</v>
      </c>
      <c r="G92">
        <v>139.32877541786499</v>
      </c>
      <c r="H92" s="2">
        <f>IF(AND(ABS(B92)&gt;=LOG($K$7,2),G92&gt;=$J$7),1,0)</f>
        <v>1</v>
      </c>
    </row>
    <row r="93" spans="1:8" ht="14.4">
      <c r="A93" t="s">
        <v>872</v>
      </c>
      <c r="B93">
        <v>-1.7325294773748601</v>
      </c>
      <c r="C93" s="1">
        <v>7.11290335462523E-5</v>
      </c>
      <c r="D93" s="4" t="s">
        <v>76</v>
      </c>
      <c r="E93">
        <v>42.003997061868098</v>
      </c>
      <c r="F93">
        <v>12.4983701829994</v>
      </c>
      <c r="G93">
        <v>27.2511836224338</v>
      </c>
      <c r="H93" s="2">
        <f>IF(AND(ABS(B93)&gt;=LOG($K$7,2),G93&gt;=$J$7),1,0)</f>
        <v>1</v>
      </c>
    </row>
    <row r="94" spans="1:8" ht="14.4">
      <c r="A94" t="s">
        <v>873</v>
      </c>
      <c r="B94">
        <v>-1.7738657438579</v>
      </c>
      <c r="C94" s="1">
        <v>2.5867424559749399E-9</v>
      </c>
      <c r="D94" s="4" t="s">
        <v>82</v>
      </c>
      <c r="E94">
        <v>133.36870585300599</v>
      </c>
      <c r="F94">
        <v>38.596352683604003</v>
      </c>
      <c r="G94">
        <v>85.9825292683051</v>
      </c>
      <c r="H94" s="2">
        <f>IF(AND(ABS(B94)&gt;=LOG($K$7,2),G94&gt;=$J$7),1,0)</f>
        <v>1</v>
      </c>
    </row>
    <row r="95" spans="1:8" ht="14.4">
      <c r="A95" t="s">
        <v>877</v>
      </c>
      <c r="B95">
        <v>-1.92264888764039</v>
      </c>
      <c r="C95" s="1">
        <v>1.9193443954522099E-17</v>
      </c>
      <c r="D95" s="4" t="s">
        <v>77</v>
      </c>
      <c r="E95">
        <v>42.0415649442267</v>
      </c>
      <c r="F95">
        <v>10.960693604491601</v>
      </c>
      <c r="G95">
        <v>26.501129274359201</v>
      </c>
      <c r="H95" s="2">
        <f>IF(AND(ABS(B95)&gt;=LOG($K$7,2),G95&gt;=$J$7),1,0)</f>
        <v>1</v>
      </c>
    </row>
    <row r="96" spans="1:8" ht="14.4">
      <c r="A96" t="s">
        <v>878</v>
      </c>
      <c r="B96">
        <v>-1.93492106548742</v>
      </c>
      <c r="C96" s="1">
        <v>2.2137790730953499E-8</v>
      </c>
      <c r="D96" s="4" t="s">
        <v>80</v>
      </c>
      <c r="E96">
        <v>285.22142775223199</v>
      </c>
      <c r="F96">
        <v>73.820206581338894</v>
      </c>
      <c r="G96">
        <v>179.52081716678501</v>
      </c>
      <c r="H96" s="2">
        <f>IF(AND(ABS(B96)&gt;=LOG($K$7,2),G96&gt;=$J$7),1,0)</f>
        <v>1</v>
      </c>
    </row>
    <row r="97" spans="1:8" ht="14.4">
      <c r="A97" t="s">
        <v>887</v>
      </c>
      <c r="B97">
        <v>-2.8291249198188102</v>
      </c>
      <c r="C97" s="1">
        <v>1.18800972943234E-26</v>
      </c>
      <c r="D97" s="4" t="s">
        <v>69</v>
      </c>
      <c r="E97">
        <v>753.54038857674595</v>
      </c>
      <c r="F97">
        <v>104.85639101302699</v>
      </c>
      <c r="G97">
        <v>429.19838979488702</v>
      </c>
      <c r="H97" s="2">
        <f>IF(AND(ABS(B97)&gt;=LOG($K$7,2),G97&gt;=$J$7),1,0)</f>
        <v>1</v>
      </c>
    </row>
    <row r="98" spans="1:8" ht="14.4">
      <c r="A98" t="s">
        <v>908</v>
      </c>
      <c r="B98">
        <v>-5.2560817755058498</v>
      </c>
      <c r="C98" s="1">
        <v>1.3485446766810799E-29</v>
      </c>
      <c r="D98" s="4" t="s">
        <v>50</v>
      </c>
      <c r="E98">
        <v>128.09703972474199</v>
      </c>
      <c r="F98">
        <v>3.3130093434167498</v>
      </c>
      <c r="G98">
        <v>65.7050245340792</v>
      </c>
      <c r="H98" s="2">
        <f>IF(AND(ABS(B98)&gt;=LOG($K$7,2),G98&gt;=$J$7),1,0)</f>
        <v>1</v>
      </c>
    </row>
    <row r="99" spans="1:8" ht="14.4">
      <c r="A99" t="s">
        <v>569</v>
      </c>
      <c r="B99">
        <v>8.1674935543064695</v>
      </c>
      <c r="C99" s="1">
        <v>2.6472103988360999E-9</v>
      </c>
      <c r="D99" s="4" t="s">
        <v>567</v>
      </c>
      <c r="E99">
        <v>0</v>
      </c>
      <c r="F99">
        <v>1.7510545668692601</v>
      </c>
      <c r="G99">
        <v>0.87552728343463204</v>
      </c>
      <c r="H99" s="2">
        <f>IF(AND(ABS(B99)&gt;=LOG($K$7,2),G99&gt;=$J$7),1,0)</f>
        <v>0</v>
      </c>
    </row>
    <row r="100" spans="1:8" ht="14.4">
      <c r="A100" t="s">
        <v>570</v>
      </c>
      <c r="B100">
        <v>7.7026268909091398</v>
      </c>
      <c r="C100" s="1">
        <v>2.3636413020476101E-7</v>
      </c>
      <c r="D100" s="4" t="s">
        <v>375</v>
      </c>
      <c r="E100">
        <v>0</v>
      </c>
      <c r="F100">
        <v>1.26428319759241</v>
      </c>
      <c r="G100">
        <v>0.63214159879620602</v>
      </c>
      <c r="H100" s="2">
        <f>IF(AND(ABS(B100)&gt;=LOG($K$7,2),G100&gt;=$J$7),1,0)</f>
        <v>0</v>
      </c>
    </row>
    <row r="101" spans="1:8" ht="14.4">
      <c r="A101" t="s">
        <v>571</v>
      </c>
      <c r="B101">
        <v>7.4453644478955896</v>
      </c>
      <c r="C101">
        <v>3.6804151215191899E-2</v>
      </c>
      <c r="D101" s="4" t="s">
        <v>566</v>
      </c>
      <c r="E101">
        <v>0</v>
      </c>
      <c r="F101">
        <v>1.03866559109081</v>
      </c>
      <c r="G101">
        <v>0.51933279554540701</v>
      </c>
      <c r="H101" s="2">
        <f>IF(AND(ABS(B101)&gt;=LOG($K$7,2),G101&gt;=$J$7),1,0)</f>
        <v>0</v>
      </c>
    </row>
    <row r="102" spans="1:8" ht="14.4">
      <c r="A102" t="s">
        <v>572</v>
      </c>
      <c r="B102">
        <v>7.2248127899535399</v>
      </c>
      <c r="C102">
        <v>1.6509408837793602E-2</v>
      </c>
      <c r="D102" s="4" t="s">
        <v>565</v>
      </c>
      <c r="E102">
        <v>0</v>
      </c>
      <c r="F102">
        <v>0.890398470433865</v>
      </c>
      <c r="G102">
        <v>0.445199235216933</v>
      </c>
      <c r="H102" s="2">
        <f>IF(AND(ABS(B102)&gt;=LOG($K$7,2),G102&gt;=$J$7),1,0)</f>
        <v>0</v>
      </c>
    </row>
    <row r="103" spans="1:8" ht="14.4">
      <c r="A103" t="s">
        <v>573</v>
      </c>
      <c r="B103">
        <v>7.1106440224454799</v>
      </c>
      <c r="C103">
        <v>2.6162713226621998E-3</v>
      </c>
      <c r="D103" s="4" t="s">
        <v>383</v>
      </c>
      <c r="E103">
        <v>0</v>
      </c>
      <c r="F103">
        <v>0.84067033355432197</v>
      </c>
      <c r="G103">
        <v>0.42033516677716098</v>
      </c>
      <c r="H103" s="2">
        <f>IF(AND(ABS(B103)&gt;=LOG($K$7,2),G103&gt;=$J$7),1,0)</f>
        <v>0</v>
      </c>
    </row>
    <row r="104" spans="1:8" ht="14.4">
      <c r="A104" t="s">
        <v>574</v>
      </c>
      <c r="B104">
        <v>6.9764940992445599</v>
      </c>
      <c r="C104">
        <v>9.9336740010225796E-3</v>
      </c>
      <c r="D104" s="4" t="s">
        <v>385</v>
      </c>
      <c r="E104">
        <v>0</v>
      </c>
      <c r="F104">
        <v>0.75781659123331002</v>
      </c>
      <c r="G104">
        <v>0.37890829561665501</v>
      </c>
      <c r="H104" s="2">
        <f>IF(AND(ABS(B104)&gt;=LOG($K$7,2),G104&gt;=$J$7),1,0)</f>
        <v>0</v>
      </c>
    </row>
    <row r="105" spans="1:8" ht="14.4">
      <c r="A105" t="s">
        <v>575</v>
      </c>
      <c r="B105">
        <v>6.8434771259193896</v>
      </c>
      <c r="C105">
        <v>1.80576064517705E-2</v>
      </c>
      <c r="D105" s="4" t="s">
        <v>564</v>
      </c>
      <c r="E105">
        <v>0</v>
      </c>
      <c r="F105">
        <v>0.682673559885558</v>
      </c>
      <c r="G105">
        <v>0.341336779942779</v>
      </c>
      <c r="H105" s="2">
        <f>IF(AND(ABS(B105)&gt;=LOG($K$7,2),G105&gt;=$J$7),1,0)</f>
        <v>0</v>
      </c>
    </row>
    <row r="106" spans="1:8" ht="14.4">
      <c r="A106" t="s">
        <v>576</v>
      </c>
      <c r="B106">
        <v>6.6290232405201603</v>
      </c>
      <c r="C106">
        <v>2.35412353883773E-2</v>
      </c>
      <c r="D106" s="4" t="s">
        <v>387</v>
      </c>
      <c r="E106">
        <v>0</v>
      </c>
      <c r="F106">
        <v>0.59137237725862102</v>
      </c>
      <c r="G106">
        <v>0.29568618862931101</v>
      </c>
      <c r="H106" s="2">
        <f>IF(AND(ABS(B106)&gt;=LOG($K$7,2),G106&gt;=$J$7),1,0)</f>
        <v>0</v>
      </c>
    </row>
    <row r="107" spans="1:8" ht="14.4">
      <c r="A107" t="s">
        <v>577</v>
      </c>
      <c r="B107">
        <v>6.4758405950512996</v>
      </c>
      <c r="C107">
        <v>1.1437128720742099E-2</v>
      </c>
      <c r="D107" s="4" t="s">
        <v>563</v>
      </c>
      <c r="E107">
        <v>0</v>
      </c>
      <c r="F107">
        <v>0.54041049397901797</v>
      </c>
      <c r="G107">
        <v>0.27020524698950898</v>
      </c>
      <c r="H107" s="2">
        <f>IF(AND(ABS(B107)&gt;=LOG($K$7,2),G107&gt;=$J$7),1,0)</f>
        <v>0</v>
      </c>
    </row>
    <row r="108" spans="1:8" ht="14.4">
      <c r="A108" t="s">
        <v>578</v>
      </c>
      <c r="B108">
        <v>6.3718893713772999</v>
      </c>
      <c r="C108">
        <v>2.2814888015523101E-3</v>
      </c>
      <c r="D108" s="4" t="s">
        <v>562</v>
      </c>
      <c r="E108">
        <v>0</v>
      </c>
      <c r="F108">
        <v>0.49408329531655099</v>
      </c>
      <c r="G108">
        <v>0.24704164765827599</v>
      </c>
      <c r="H108" s="2">
        <f>IF(AND(ABS(B108)&gt;=LOG($K$7,2),G108&gt;=$J$7),1,0)</f>
        <v>0</v>
      </c>
    </row>
    <row r="109" spans="1:8" ht="14.4">
      <c r="A109" t="s">
        <v>579</v>
      </c>
      <c r="B109">
        <v>6.2895110081339203</v>
      </c>
      <c r="C109">
        <v>3.7937315488738202E-2</v>
      </c>
      <c r="D109" s="4" t="s">
        <v>561</v>
      </c>
      <c r="E109">
        <v>0</v>
      </c>
      <c r="F109">
        <v>0.46744260625760897</v>
      </c>
      <c r="G109">
        <v>0.23372130312880399</v>
      </c>
      <c r="H109" s="2">
        <f>IF(AND(ABS(B109)&gt;=LOG($K$7,2),G109&gt;=$J$7),1,0)</f>
        <v>0</v>
      </c>
    </row>
    <row r="110" spans="1:8" ht="14.4">
      <c r="A110" t="s">
        <v>580</v>
      </c>
      <c r="B110">
        <v>6.2584274993528997</v>
      </c>
      <c r="C110">
        <v>4.5393404489971201E-2</v>
      </c>
      <c r="D110" s="4" t="s">
        <v>560</v>
      </c>
      <c r="E110">
        <v>0</v>
      </c>
      <c r="F110">
        <v>0.46148519443808</v>
      </c>
      <c r="G110">
        <v>0.23074259721904</v>
      </c>
      <c r="H110" s="2">
        <f>IF(AND(ABS(B110)&gt;=LOG($K$7,2),G110&gt;=$J$7),1,0)</f>
        <v>0</v>
      </c>
    </row>
    <row r="111" spans="1:8" ht="14.4">
      <c r="A111" t="s">
        <v>581</v>
      </c>
      <c r="B111">
        <v>6.2446469772008797</v>
      </c>
      <c r="C111">
        <v>4.47227728862944E-2</v>
      </c>
      <c r="D111" s="4" t="s">
        <v>559</v>
      </c>
      <c r="E111">
        <v>0</v>
      </c>
      <c r="F111">
        <v>0.45245357963737798</v>
      </c>
      <c r="G111">
        <v>0.22622678981868899</v>
      </c>
      <c r="H111" s="2">
        <f>IF(AND(ABS(B111)&gt;=LOG($K$7,2),G111&gt;=$J$7),1,0)</f>
        <v>0</v>
      </c>
    </row>
    <row r="112" spans="1:8" ht="14.4">
      <c r="A112" t="s">
        <v>582</v>
      </c>
      <c r="B112">
        <v>6.2073930320726198</v>
      </c>
      <c r="C112">
        <v>7.6460007282413301E-3</v>
      </c>
      <c r="D112" s="4" t="s">
        <v>558</v>
      </c>
      <c r="E112">
        <v>0</v>
      </c>
      <c r="F112">
        <v>0.44528040022801502</v>
      </c>
      <c r="G112">
        <v>0.22264020011400701</v>
      </c>
      <c r="H112" s="2">
        <f>IF(AND(ABS(B112)&gt;=LOG($K$7,2),G112&gt;=$J$7),1,0)</f>
        <v>0</v>
      </c>
    </row>
    <row r="113" spans="1:8" ht="14.4">
      <c r="A113" t="s">
        <v>583</v>
      </c>
      <c r="B113">
        <v>6.0487295639498297</v>
      </c>
      <c r="C113">
        <v>1.68266219442261E-2</v>
      </c>
      <c r="D113" s="4" t="s">
        <v>557</v>
      </c>
      <c r="E113">
        <v>0</v>
      </c>
      <c r="F113">
        <v>0.39377538080291302</v>
      </c>
      <c r="G113">
        <v>0.19688769040145701</v>
      </c>
      <c r="H113" s="2">
        <f>IF(AND(ABS(B113)&gt;=LOG($K$7,2),G113&gt;=$J$7),1,0)</f>
        <v>0</v>
      </c>
    </row>
    <row r="114" spans="1:8" ht="14.4">
      <c r="A114" t="s">
        <v>584</v>
      </c>
      <c r="B114">
        <v>5.9679090634626997</v>
      </c>
      <c r="C114">
        <v>1.2800449134782701E-2</v>
      </c>
      <c r="D114" s="4" t="s">
        <v>556</v>
      </c>
      <c r="E114">
        <v>0</v>
      </c>
      <c r="F114">
        <v>0.37332543557777198</v>
      </c>
      <c r="G114">
        <v>0.18666271778888599</v>
      </c>
      <c r="H114" s="2">
        <f>IF(AND(ABS(B114)&gt;=LOG($K$7,2),G114&gt;=$J$7),1,0)</f>
        <v>0</v>
      </c>
    </row>
    <row r="115" spans="1:8" ht="14.4">
      <c r="A115" t="s">
        <v>585</v>
      </c>
      <c r="B115">
        <v>5.8687744814676899</v>
      </c>
      <c r="C115">
        <v>2.2809327739991399E-2</v>
      </c>
      <c r="D115" s="4" t="s">
        <v>555</v>
      </c>
      <c r="E115">
        <v>0</v>
      </c>
      <c r="F115">
        <v>0.34635188284855001</v>
      </c>
      <c r="G115">
        <v>0.173175941424275</v>
      </c>
      <c r="H115" s="2">
        <f>IF(AND(ABS(B115)&gt;=LOG($K$7,2),G115&gt;=$J$7),1,0)</f>
        <v>0</v>
      </c>
    </row>
    <row r="116" spans="1:8" ht="14.4">
      <c r="A116" t="s">
        <v>586</v>
      </c>
      <c r="B116">
        <v>5.8655829073026302</v>
      </c>
      <c r="C116">
        <v>2.27812601552594E-2</v>
      </c>
      <c r="D116" s="4" t="s">
        <v>554</v>
      </c>
      <c r="E116">
        <v>0</v>
      </c>
      <c r="F116">
        <v>0.34484246656276502</v>
      </c>
      <c r="G116">
        <v>0.17242123328138301</v>
      </c>
      <c r="H116" s="2">
        <f>IF(AND(ABS(B116)&gt;=LOG($K$7,2),G116&gt;=$J$7),1,0)</f>
        <v>0</v>
      </c>
    </row>
    <row r="117" spans="1:8" ht="14.4">
      <c r="A117" t="s">
        <v>587</v>
      </c>
      <c r="B117">
        <v>5.7515571657520903</v>
      </c>
      <c r="C117">
        <v>3.4555557506448002E-2</v>
      </c>
      <c r="D117" s="4" t="s">
        <v>382</v>
      </c>
      <c r="E117">
        <v>0</v>
      </c>
      <c r="F117">
        <v>0.32569909310473999</v>
      </c>
      <c r="G117">
        <v>0.16284954655236999</v>
      </c>
      <c r="H117" s="2">
        <f>IF(AND(ABS(B117)&gt;=LOG($K$7,2),G117&gt;=$J$7),1,0)</f>
        <v>0</v>
      </c>
    </row>
    <row r="118" spans="1:8" ht="14.4">
      <c r="A118" t="s">
        <v>588</v>
      </c>
      <c r="B118">
        <v>5.37412509141725</v>
      </c>
      <c r="C118">
        <v>3.5258917618268701E-2</v>
      </c>
      <c r="D118" s="4" t="s">
        <v>553</v>
      </c>
      <c r="E118">
        <v>0</v>
      </c>
      <c r="F118">
        <v>0.246773793563802</v>
      </c>
      <c r="G118">
        <v>0.123386896781901</v>
      </c>
      <c r="H118" s="2">
        <f>IF(AND(ABS(B118)&gt;=LOG($K$7,2),G118&gt;=$J$7),1,0)</f>
        <v>0</v>
      </c>
    </row>
    <row r="119" spans="1:8" ht="14.4">
      <c r="A119" t="s">
        <v>589</v>
      </c>
      <c r="B119">
        <v>4.1797810494309298</v>
      </c>
      <c r="C119">
        <v>9.4775967354729998E-3</v>
      </c>
      <c r="D119" s="4" t="s">
        <v>552</v>
      </c>
      <c r="E119">
        <v>3.3780151846849599E-2</v>
      </c>
      <c r="F119">
        <v>0.69591671530860999</v>
      </c>
      <c r="G119">
        <v>0.36484843357773</v>
      </c>
      <c r="H119" s="2">
        <f>IF(AND(ABS(B119)&gt;=LOG($K$7,2),G119&gt;=$J$7),1,0)</f>
        <v>0</v>
      </c>
    </row>
    <row r="120" spans="1:8" ht="14.4">
      <c r="A120" t="s">
        <v>590</v>
      </c>
      <c r="B120">
        <v>3.9129709512370101</v>
      </c>
      <c r="C120">
        <v>2.5424404559009801E-2</v>
      </c>
      <c r="D120" s="4" t="s">
        <v>551</v>
      </c>
      <c r="E120">
        <v>3.3780151846849599E-2</v>
      </c>
      <c r="F120">
        <v>0.57644927190166995</v>
      </c>
      <c r="G120">
        <v>0.30511471187425998</v>
      </c>
      <c r="H120" s="2">
        <f>IF(AND(ABS(B120)&gt;=LOG($K$7,2),G120&gt;=$J$7),1,0)</f>
        <v>0</v>
      </c>
    </row>
    <row r="121" spans="1:8" ht="14.4">
      <c r="A121" t="s">
        <v>591</v>
      </c>
      <c r="B121">
        <v>3.7506095031861202</v>
      </c>
      <c r="C121" s="1">
        <v>1.32890747197327E-9</v>
      </c>
      <c r="D121" s="4" t="s">
        <v>550</v>
      </c>
      <c r="E121">
        <v>0.28336128772053398</v>
      </c>
      <c r="F121">
        <v>3.79190949507313</v>
      </c>
      <c r="G121">
        <v>2.0376353913968299</v>
      </c>
      <c r="H121" s="2">
        <f>IF(AND(ABS(B121)&gt;=LOG($K$7,2),G121&gt;=$J$7),1,0)</f>
        <v>0</v>
      </c>
    </row>
    <row r="122" spans="1:8" ht="14.4">
      <c r="A122" t="s">
        <v>592</v>
      </c>
      <c r="B122">
        <v>3.7083441051033299</v>
      </c>
      <c r="C122">
        <v>1.03798277913686E-2</v>
      </c>
      <c r="D122" s="4" t="s">
        <v>373</v>
      </c>
      <c r="E122">
        <v>0.15267595562599501</v>
      </c>
      <c r="F122">
        <v>2.0149210048347599</v>
      </c>
      <c r="G122">
        <v>1.0837984802303799</v>
      </c>
      <c r="H122" s="2">
        <f>IF(AND(ABS(B122)&gt;=LOG($K$7,2),G122&gt;=$J$7),1,0)</f>
        <v>0</v>
      </c>
    </row>
    <row r="123" spans="1:8" ht="14.4">
      <c r="A123" t="s">
        <v>593</v>
      </c>
      <c r="B123">
        <v>3.4029461653138799</v>
      </c>
      <c r="C123">
        <v>1.67389440474263E-3</v>
      </c>
      <c r="D123" s="4" t="s">
        <v>549</v>
      </c>
      <c r="E123">
        <v>0.114608408953563</v>
      </c>
      <c r="F123">
        <v>1.2468856953315699</v>
      </c>
      <c r="G123">
        <v>0.68074705214256404</v>
      </c>
      <c r="H123" s="2">
        <f>IF(AND(ABS(B123)&gt;=LOG($K$7,2),G123&gt;=$J$7),1,0)</f>
        <v>0</v>
      </c>
    </row>
    <row r="124" spans="1:8" ht="14.4">
      <c r="A124" t="s">
        <v>594</v>
      </c>
      <c r="B124">
        <v>3.3978756139198798</v>
      </c>
      <c r="C124">
        <v>2.5029698897890001E-2</v>
      </c>
      <c r="D124" s="4" t="s">
        <v>548</v>
      </c>
      <c r="E124">
        <v>6.1794483770496803E-2</v>
      </c>
      <c r="F124">
        <v>0.72677767246862701</v>
      </c>
      <c r="G124">
        <v>0.39428607811956201</v>
      </c>
      <c r="H124" s="2">
        <f>IF(AND(ABS(B124)&gt;=LOG($K$7,2),G124&gt;=$J$7),1,0)</f>
        <v>0</v>
      </c>
    </row>
    <row r="125" spans="1:8" ht="14.4">
      <c r="A125" t="s">
        <v>595</v>
      </c>
      <c r="B125">
        <v>3.3344644570076301</v>
      </c>
      <c r="C125">
        <v>3.6743992013211497E-2</v>
      </c>
      <c r="D125" s="4" t="s">
        <v>547</v>
      </c>
      <c r="E125">
        <v>0.103336272486064</v>
      </c>
      <c r="F125">
        <v>1.06730216264926</v>
      </c>
      <c r="G125">
        <v>0.58531921756766203</v>
      </c>
      <c r="H125" s="2">
        <f>IF(AND(ABS(B125)&gt;=LOG($K$7,2),G125&gt;=$J$7),1,0)</f>
        <v>0</v>
      </c>
    </row>
    <row r="126" spans="1:8" ht="14.4">
      <c r="A126" t="s">
        <v>596</v>
      </c>
      <c r="B126">
        <v>3.3313640980302002</v>
      </c>
      <c r="C126">
        <v>2.2716408034070099E-4</v>
      </c>
      <c r="D126" s="4" t="s">
        <v>546</v>
      </c>
      <c r="E126">
        <v>0.26273746637506901</v>
      </c>
      <c r="F126">
        <v>2.7097570524339698</v>
      </c>
      <c r="G126">
        <v>1.48624725940452</v>
      </c>
      <c r="H126" s="2">
        <f>IF(AND(ABS(B126)&gt;=LOG($K$7,2),G126&gt;=$J$7),1,0)</f>
        <v>0</v>
      </c>
    </row>
    <row r="127" spans="1:8" ht="14.4">
      <c r="A127" t="s">
        <v>597</v>
      </c>
      <c r="B127">
        <v>3.0805403728102099</v>
      </c>
      <c r="C127">
        <v>4.5794280963148302E-3</v>
      </c>
      <c r="D127" s="4" t="s">
        <v>545</v>
      </c>
      <c r="E127">
        <v>0.289792379958908</v>
      </c>
      <c r="F127">
        <v>2.4312611578074801</v>
      </c>
      <c r="G127">
        <v>1.3605267688831899</v>
      </c>
      <c r="H127" s="2">
        <f>IF(AND(ABS(B127)&gt;=LOG($K$7,2),G127&gt;=$J$7),1,0)</f>
        <v>0</v>
      </c>
    </row>
    <row r="128" spans="1:8" ht="14.4">
      <c r="A128" t="s">
        <v>598</v>
      </c>
      <c r="B128">
        <v>3.0071560243550399</v>
      </c>
      <c r="C128">
        <v>1.85539901604935E-3</v>
      </c>
      <c r="D128" s="4" t="s">
        <v>408</v>
      </c>
      <c r="E128">
        <v>0.25786016459029698</v>
      </c>
      <c r="F128">
        <v>2.04707798290822</v>
      </c>
      <c r="G128">
        <v>1.15246907374926</v>
      </c>
      <c r="H128" s="2">
        <f>IF(AND(ABS(B128)&gt;=LOG($K$7,2),G128&gt;=$J$7),1,0)</f>
        <v>0</v>
      </c>
    </row>
    <row r="129" spans="1:8" ht="14.4">
      <c r="A129" t="s">
        <v>599</v>
      </c>
      <c r="B129">
        <v>2.9542917851988801</v>
      </c>
      <c r="C129">
        <v>3.7937315488738202E-2</v>
      </c>
      <c r="D129" s="4" t="s">
        <v>544</v>
      </c>
      <c r="E129">
        <v>0.13201587672488199</v>
      </c>
      <c r="F129">
        <v>1.0505455048149701</v>
      </c>
      <c r="G129">
        <v>0.59128069076992595</v>
      </c>
      <c r="H129" s="2">
        <f>IF(AND(ABS(B129)&gt;=LOG($K$7,2),G129&gt;=$J$7),1,0)</f>
        <v>0</v>
      </c>
    </row>
    <row r="130" spans="1:8" ht="14.4">
      <c r="A130" t="s">
        <v>600</v>
      </c>
      <c r="B130">
        <v>2.9507364809910301</v>
      </c>
      <c r="C130">
        <v>3.0696001152655101E-2</v>
      </c>
      <c r="D130" s="4" t="s">
        <v>543</v>
      </c>
      <c r="E130">
        <v>0.221936315330656</v>
      </c>
      <c r="F130">
        <v>1.7089868512822</v>
      </c>
      <c r="G130">
        <v>0.96546158330642895</v>
      </c>
      <c r="H130" s="2">
        <f>IF(AND(ABS(B130)&gt;=LOG($K$7,2),G130&gt;=$J$7),1,0)</f>
        <v>0</v>
      </c>
    </row>
    <row r="131" spans="1:8" ht="14.4">
      <c r="A131" t="s">
        <v>601</v>
      </c>
      <c r="B131">
        <v>2.6907957658374002</v>
      </c>
      <c r="C131" s="1">
        <v>1.86656497283189E-10</v>
      </c>
      <c r="D131" s="4" t="s">
        <v>542</v>
      </c>
      <c r="E131">
        <v>1.1897679607540701</v>
      </c>
      <c r="F131">
        <v>7.6522586290103103</v>
      </c>
      <c r="G131">
        <v>4.4210132948821901</v>
      </c>
      <c r="H131" s="2">
        <f>IF(AND(ABS(B131)&gt;=LOG($K$7,2),G131&gt;=$J$7),1,0)</f>
        <v>0</v>
      </c>
    </row>
    <row r="132" spans="1:8" ht="14.4">
      <c r="A132" t="s">
        <v>602</v>
      </c>
      <c r="B132">
        <v>2.5523371385710298</v>
      </c>
      <c r="C132">
        <v>3.6017126582562599E-2</v>
      </c>
      <c r="D132" s="4" t="s">
        <v>541</v>
      </c>
      <c r="E132">
        <v>0.24019319344007101</v>
      </c>
      <c r="F132">
        <v>1.4387212203826401</v>
      </c>
      <c r="G132">
        <v>0.83945720691135395</v>
      </c>
      <c r="H132" s="2">
        <f>IF(AND(ABS(B132)&gt;=LOG($K$7,2),G132&gt;=$J$7),1,0)</f>
        <v>0</v>
      </c>
    </row>
    <row r="133" spans="1:8" ht="14.4">
      <c r="A133" t="s">
        <v>603</v>
      </c>
      <c r="B133">
        <v>2.5254517004740999</v>
      </c>
      <c r="C133">
        <v>3.2002564138694803E-2</v>
      </c>
      <c r="D133" s="4" t="s">
        <v>540</v>
      </c>
      <c r="E133">
        <v>0.45857990137160998</v>
      </c>
      <c r="F133">
        <v>2.6680793943017398</v>
      </c>
      <c r="G133">
        <v>1.56332964783668</v>
      </c>
      <c r="H133" s="2">
        <f>IF(AND(ABS(B133)&gt;=LOG($K$7,2),G133&gt;=$J$7),1,0)</f>
        <v>0</v>
      </c>
    </row>
    <row r="134" spans="1:8" ht="14.4">
      <c r="A134" t="s">
        <v>604</v>
      </c>
      <c r="B134">
        <v>2.4470574882012199</v>
      </c>
      <c r="C134">
        <v>2.1263105904978701E-2</v>
      </c>
      <c r="D134" s="4" t="s">
        <v>539</v>
      </c>
      <c r="E134">
        <v>0.40332813275111701</v>
      </c>
      <c r="F134">
        <v>2.2248092086335598</v>
      </c>
      <c r="G134">
        <v>1.3140686706923399</v>
      </c>
      <c r="H134" s="2">
        <f>IF(AND(ABS(B134)&gt;=LOG($K$7,2),G134&gt;=$J$7),1,0)</f>
        <v>0</v>
      </c>
    </row>
    <row r="135" spans="1:8" ht="14.4">
      <c r="A135" t="s">
        <v>605</v>
      </c>
      <c r="B135">
        <v>2.3685833892940602</v>
      </c>
      <c r="C135" s="1">
        <v>3.3634034791417601E-5</v>
      </c>
      <c r="D135" s="4" t="s">
        <v>538</v>
      </c>
      <c r="E135">
        <v>1.1072017751708301</v>
      </c>
      <c r="F135">
        <v>5.7022756110042199</v>
      </c>
      <c r="G135">
        <v>3.4047386930875199</v>
      </c>
      <c r="H135" s="2">
        <f>IF(AND(ABS(B135)&gt;=LOG($K$7,2),G135&gt;=$J$7),1,0)</f>
        <v>0</v>
      </c>
    </row>
    <row r="136" spans="1:8" ht="14.4">
      <c r="A136" t="s">
        <v>606</v>
      </c>
      <c r="B136">
        <v>2.3116682761137799</v>
      </c>
      <c r="C136">
        <v>5.3076759813999704E-3</v>
      </c>
      <c r="D136" s="4" t="s">
        <v>537</v>
      </c>
      <c r="E136">
        <v>0.73658275301512399</v>
      </c>
      <c r="F136">
        <v>3.64033862062738</v>
      </c>
      <c r="G136">
        <v>2.1884606868212502</v>
      </c>
      <c r="H136" s="2">
        <f>IF(AND(ABS(B136)&gt;=LOG($K$7,2),G136&gt;=$J$7),1,0)</f>
        <v>0</v>
      </c>
    </row>
    <row r="137" spans="1:8" ht="14.4">
      <c r="A137" t="s">
        <v>607</v>
      </c>
      <c r="B137">
        <v>2.23536711896802</v>
      </c>
      <c r="C137">
        <v>1.8626894627361201E-3</v>
      </c>
      <c r="D137" s="4" t="s">
        <v>536</v>
      </c>
      <c r="E137">
        <v>0.76991926346014405</v>
      </c>
      <c r="F137">
        <v>3.62078955813202</v>
      </c>
      <c r="G137">
        <v>2.1953544107960798</v>
      </c>
      <c r="H137" s="2">
        <f>IF(AND(ABS(B137)&gt;=LOG($K$7,2),G137&gt;=$J$7),1,0)</f>
        <v>0</v>
      </c>
    </row>
    <row r="138" spans="1:8" ht="14.4">
      <c r="A138" t="s">
        <v>608</v>
      </c>
      <c r="B138">
        <v>2.2024599910045501</v>
      </c>
      <c r="C138">
        <v>9.8799456524982007E-3</v>
      </c>
      <c r="D138" s="4" t="s">
        <v>535</v>
      </c>
      <c r="E138">
        <v>0.46645316115195701</v>
      </c>
      <c r="F138">
        <v>2.1447086559992901</v>
      </c>
      <c r="G138">
        <v>1.30558090857562</v>
      </c>
      <c r="H138" s="2">
        <f>IF(AND(ABS(B138)&gt;=LOG($K$7,2),G138&gt;=$J$7),1,0)</f>
        <v>0</v>
      </c>
    </row>
    <row r="139" spans="1:8" ht="14.4">
      <c r="A139" t="s">
        <v>609</v>
      </c>
      <c r="B139">
        <v>2.1679789052797398</v>
      </c>
      <c r="C139">
        <v>1.22213319992123E-4</v>
      </c>
      <c r="D139" s="4" t="s">
        <v>406</v>
      </c>
      <c r="E139">
        <v>1.5527760767530201</v>
      </c>
      <c r="F139">
        <v>6.8582278972940296</v>
      </c>
      <c r="G139">
        <v>4.2055019870235197</v>
      </c>
      <c r="H139" s="2">
        <f>IF(AND(ABS(B139)&gt;=LOG($K$7,2),G139&gt;=$J$7),1,0)</f>
        <v>0</v>
      </c>
    </row>
    <row r="140" spans="1:8" ht="14.4">
      <c r="A140" t="s">
        <v>610</v>
      </c>
      <c r="B140">
        <v>2.16211855049729</v>
      </c>
      <c r="C140" s="1">
        <v>5.3324885905047599E-7</v>
      </c>
      <c r="D140" s="4" t="s">
        <v>411</v>
      </c>
      <c r="E140">
        <v>1.27259203480629</v>
      </c>
      <c r="F140">
        <v>5.6729563810005397</v>
      </c>
      <c r="G140">
        <v>3.4727742079034201</v>
      </c>
      <c r="H140" s="2">
        <f>IF(AND(ABS(B140)&gt;=LOG($K$7,2),G140&gt;=$J$7),1,0)</f>
        <v>0</v>
      </c>
    </row>
    <row r="141" spans="1:8" ht="14.4">
      <c r="A141" t="s">
        <v>611</v>
      </c>
      <c r="B141">
        <v>2.0571217534269</v>
      </c>
      <c r="C141">
        <v>1.0024882236181101E-3</v>
      </c>
      <c r="D141" s="4" t="s">
        <v>366</v>
      </c>
      <c r="E141">
        <v>1.6937334042650001</v>
      </c>
      <c r="F141">
        <v>6.9875836769850501</v>
      </c>
      <c r="G141">
        <v>4.3406585406250198</v>
      </c>
      <c r="H141" s="2">
        <f>IF(AND(ABS(B141)&gt;=LOG($K$7,2),G141&gt;=$J$7),1,0)</f>
        <v>0</v>
      </c>
    </row>
    <row r="142" spans="1:8" ht="14.4">
      <c r="A142" t="s">
        <v>612</v>
      </c>
      <c r="B142">
        <v>2.0230973823147802</v>
      </c>
      <c r="C142">
        <v>5.0676281211319398E-3</v>
      </c>
      <c r="D142" s="4" t="s">
        <v>534</v>
      </c>
      <c r="E142">
        <v>0.65239187677690602</v>
      </c>
      <c r="F142">
        <v>2.6357002933772198</v>
      </c>
      <c r="G142">
        <v>1.64404608507706</v>
      </c>
      <c r="H142" s="2">
        <f>IF(AND(ABS(B142)&gt;=LOG($K$7,2),G142&gt;=$J$7),1,0)</f>
        <v>0</v>
      </c>
    </row>
    <row r="143" spans="1:8" ht="14.4">
      <c r="A143" t="s">
        <v>613</v>
      </c>
      <c r="B143">
        <v>2.0142835086537301</v>
      </c>
      <c r="C143">
        <v>3.9909986558251898E-2</v>
      </c>
      <c r="D143" s="4" t="s">
        <v>533</v>
      </c>
      <c r="E143">
        <v>0.75883126501556897</v>
      </c>
      <c r="F143">
        <v>3.04689935887715</v>
      </c>
      <c r="G143">
        <v>1.9028653119463601</v>
      </c>
      <c r="H143" s="2">
        <f>IF(AND(ABS(B143)&gt;=LOG($K$7,2),G143&gt;=$J$7),1,0)</f>
        <v>0</v>
      </c>
    </row>
    <row r="144" spans="1:8" ht="14.4">
      <c r="A144" t="s">
        <v>614</v>
      </c>
      <c r="B144">
        <v>1.9987660231223701</v>
      </c>
      <c r="C144">
        <v>3.6960186379805401E-3</v>
      </c>
      <c r="D144" s="4" t="s">
        <v>532</v>
      </c>
      <c r="E144">
        <v>0.60719170799528099</v>
      </c>
      <c r="F144">
        <v>2.4048233132672001</v>
      </c>
      <c r="G144">
        <v>1.5060075106312401</v>
      </c>
      <c r="H144" s="2">
        <f>IF(AND(ABS(B144)&gt;=LOG($K$7,2),G144&gt;=$J$7),1,0)</f>
        <v>0</v>
      </c>
    </row>
    <row r="145" spans="1:8" ht="14.4">
      <c r="A145" t="s">
        <v>615</v>
      </c>
      <c r="B145">
        <v>1.9763318984762399</v>
      </c>
      <c r="C145" s="1">
        <v>1.09959095298582E-6</v>
      </c>
      <c r="D145" s="4" t="s">
        <v>358</v>
      </c>
      <c r="E145">
        <v>2.4135755767338898</v>
      </c>
      <c r="F145">
        <v>9.4239485306659301</v>
      </c>
      <c r="G145">
        <v>5.9187620536999104</v>
      </c>
      <c r="H145" s="2">
        <f>IF(AND(ABS(B145)&gt;=LOG($K$7,2),G145&gt;=$J$7),1,0)</f>
        <v>0</v>
      </c>
    </row>
    <row r="146" spans="1:8" ht="14.4">
      <c r="A146" t="s">
        <v>616</v>
      </c>
      <c r="B146">
        <v>1.97508759473273</v>
      </c>
      <c r="C146">
        <v>7.5907782422466403E-4</v>
      </c>
      <c r="D146" s="4" t="s">
        <v>409</v>
      </c>
      <c r="E146">
        <v>1.63737310150265</v>
      </c>
      <c r="F146">
        <v>6.3668790371846002</v>
      </c>
      <c r="G146">
        <v>4.0021260693436203</v>
      </c>
      <c r="H146" s="2">
        <f>IF(AND(ABS(B146)&gt;=LOG($K$7,2),G146&gt;=$J$7),1,0)</f>
        <v>0</v>
      </c>
    </row>
    <row r="147" spans="1:8" ht="14.4">
      <c r="A147" t="s">
        <v>617</v>
      </c>
      <c r="B147">
        <v>1.9491819529421599</v>
      </c>
      <c r="C147">
        <v>2.6210809075164501E-2</v>
      </c>
      <c r="D147" s="4" t="s">
        <v>531</v>
      </c>
      <c r="E147">
        <v>0.53992716523613504</v>
      </c>
      <c r="F147">
        <v>2.0701087607970399</v>
      </c>
      <c r="G147">
        <v>1.3050179630165899</v>
      </c>
      <c r="H147" s="2">
        <f>IF(AND(ABS(B147)&gt;=LOG($K$7,2),G147&gt;=$J$7),1,0)</f>
        <v>0</v>
      </c>
    </row>
    <row r="148" spans="1:8" ht="14.4">
      <c r="A148" t="s">
        <v>618</v>
      </c>
      <c r="B148">
        <v>1.9167491692699701</v>
      </c>
      <c r="C148">
        <v>2.3677835620663199E-2</v>
      </c>
      <c r="D148" s="4" t="s">
        <v>530</v>
      </c>
      <c r="E148">
        <v>0.67538102644850495</v>
      </c>
      <c r="F148">
        <v>2.5121426010208099</v>
      </c>
      <c r="G148">
        <v>1.5937618137346601</v>
      </c>
      <c r="H148" s="2">
        <f>IF(AND(ABS(B148)&gt;=LOG($K$7,2),G148&gt;=$J$7),1,0)</f>
        <v>0</v>
      </c>
    </row>
    <row r="149" spans="1:8" ht="14.4">
      <c r="A149" t="s">
        <v>619</v>
      </c>
      <c r="B149">
        <v>1.9153710356248701</v>
      </c>
      <c r="C149" s="1">
        <v>4.4502149710843896E-9</v>
      </c>
      <c r="D149" s="4" t="s">
        <v>364</v>
      </c>
      <c r="E149">
        <v>6.1491155195746696</v>
      </c>
      <c r="F149">
        <v>22.930125288330999</v>
      </c>
      <c r="G149">
        <v>14.539620403952799</v>
      </c>
      <c r="H149" s="2">
        <f>IF(AND(ABS(B149)&gt;=LOG($K$7,2),G149&gt;=$J$7),1,0)</f>
        <v>0</v>
      </c>
    </row>
    <row r="150" spans="1:8" ht="14.4">
      <c r="A150" t="s">
        <v>623</v>
      </c>
      <c r="B150">
        <v>1.8551956409914101</v>
      </c>
      <c r="C150">
        <v>1.76516006753621E-2</v>
      </c>
      <c r="D150" s="4" t="s">
        <v>529</v>
      </c>
      <c r="E150">
        <v>1.11814189314813</v>
      </c>
      <c r="F150">
        <v>4.0294649847528303</v>
      </c>
      <c r="G150">
        <v>2.5738034389504798</v>
      </c>
      <c r="H150" s="2">
        <f>IF(AND(ABS(B150)&gt;=LOG($K$7,2),G150&gt;=$J$7),1,0)</f>
        <v>0</v>
      </c>
    </row>
    <row r="151" spans="1:8" ht="14.4">
      <c r="A151" t="s">
        <v>624</v>
      </c>
      <c r="B151">
        <v>1.85209038181371</v>
      </c>
      <c r="C151" s="1">
        <v>4.0365916766087798E-5</v>
      </c>
      <c r="D151" s="4" t="s">
        <v>412</v>
      </c>
      <c r="E151">
        <v>2.4120955367263499</v>
      </c>
      <c r="F151">
        <v>8.6150762464384805</v>
      </c>
      <c r="G151">
        <v>5.5135858915824203</v>
      </c>
      <c r="H151" s="2">
        <f>IF(AND(ABS(B151)&gt;=LOG($K$7,2),G151&gt;=$J$7),1,0)</f>
        <v>0</v>
      </c>
    </row>
    <row r="152" spans="1:8" ht="14.4">
      <c r="A152" t="s">
        <v>626</v>
      </c>
      <c r="B152">
        <v>1.6344380835660099</v>
      </c>
      <c r="C152">
        <v>2.44265079726586E-2</v>
      </c>
      <c r="D152" s="4" t="s">
        <v>528</v>
      </c>
      <c r="E152">
        <v>1.1046523088217699</v>
      </c>
      <c r="F152">
        <v>3.4183314491486798</v>
      </c>
      <c r="G152">
        <v>2.2614918789852299</v>
      </c>
      <c r="H152" s="2">
        <f>IF(AND(ABS(B152)&gt;=LOG($K$7,2),G152&gt;=$J$7),1,0)</f>
        <v>0</v>
      </c>
    </row>
    <row r="153" spans="1:8" ht="14.4">
      <c r="A153" t="s">
        <v>627</v>
      </c>
      <c r="B153">
        <v>1.62112290079178</v>
      </c>
      <c r="C153">
        <v>1.6534808917015399E-2</v>
      </c>
      <c r="D153" s="4" t="s">
        <v>527</v>
      </c>
      <c r="E153">
        <v>3.2023041323722201</v>
      </c>
      <c r="F153">
        <v>9.7482228832277897</v>
      </c>
      <c r="G153">
        <v>6.47526350780001</v>
      </c>
      <c r="H153" s="2">
        <f>IF(AND(ABS(B153)&gt;=LOG($K$7,2),G153&gt;=$J$7),1,0)</f>
        <v>0</v>
      </c>
    </row>
    <row r="154" spans="1:8" ht="14.4">
      <c r="A154" t="s">
        <v>629</v>
      </c>
      <c r="B154">
        <v>1.5856053815812201</v>
      </c>
      <c r="C154" s="1">
        <v>3.3677213597840201E-6</v>
      </c>
      <c r="D154" s="4" t="s">
        <v>356</v>
      </c>
      <c r="E154">
        <v>4.9428652463185099</v>
      </c>
      <c r="F154">
        <v>14.6662527859372</v>
      </c>
      <c r="G154">
        <v>9.8045590161278309</v>
      </c>
      <c r="H154" s="2">
        <f>IF(AND(ABS(B154)&gt;=LOG($K$7,2),G154&gt;=$J$7),1,0)</f>
        <v>0</v>
      </c>
    </row>
    <row r="155" spans="1:8" ht="14.4">
      <c r="A155" t="s">
        <v>630</v>
      </c>
      <c r="B155">
        <v>1.54815981378961</v>
      </c>
      <c r="C155">
        <v>2.5453423807406499E-2</v>
      </c>
      <c r="D155" s="4" t="s">
        <v>526</v>
      </c>
      <c r="E155">
        <v>1.7125818042435199</v>
      </c>
      <c r="F155">
        <v>4.9849837086794597</v>
      </c>
      <c r="G155">
        <v>3.3487827564614898</v>
      </c>
      <c r="H155" s="2">
        <f>IF(AND(ABS(B155)&gt;=LOG($K$7,2),G155&gt;=$J$7),1,0)</f>
        <v>0</v>
      </c>
    </row>
    <row r="156" spans="1:8" ht="14.4">
      <c r="A156" t="s">
        <v>631</v>
      </c>
      <c r="B156">
        <v>1.5417244994846699</v>
      </c>
      <c r="C156">
        <v>2.2814888015523101E-3</v>
      </c>
      <c r="D156" s="4" t="s">
        <v>525</v>
      </c>
      <c r="E156">
        <v>2.1129921945997299</v>
      </c>
      <c r="F156">
        <v>6.0653126258421803</v>
      </c>
      <c r="G156">
        <v>4.08915241022095</v>
      </c>
      <c r="H156" s="2">
        <f>IF(AND(ABS(B156)&gt;=LOG($K$7,2),G156&gt;=$J$7),1,0)</f>
        <v>0</v>
      </c>
    </row>
    <row r="157" spans="1:8" ht="14.4">
      <c r="A157" t="s">
        <v>632</v>
      </c>
      <c r="B157">
        <v>1.52123629458687</v>
      </c>
      <c r="C157">
        <v>8.2060646549165592E-3</v>
      </c>
      <c r="D157" s="4" t="s">
        <v>524</v>
      </c>
      <c r="E157">
        <v>2.2135903975592099</v>
      </c>
      <c r="F157">
        <v>6.3203869094556202</v>
      </c>
      <c r="G157">
        <v>4.2669886535074104</v>
      </c>
      <c r="H157" s="2">
        <f>IF(AND(ABS(B157)&gt;=LOG($K$7,2),G157&gt;=$J$7),1,0)</f>
        <v>0</v>
      </c>
    </row>
    <row r="158" spans="1:8" ht="14.4">
      <c r="A158" t="s">
        <v>634</v>
      </c>
      <c r="B158">
        <v>1.48621033001664</v>
      </c>
      <c r="C158" s="1">
        <v>3.8467672186591202E-5</v>
      </c>
      <c r="D158" s="4" t="s">
        <v>413</v>
      </c>
      <c r="E158">
        <v>4.2106122257491396</v>
      </c>
      <c r="F158">
        <v>11.6479738431832</v>
      </c>
      <c r="G158">
        <v>7.9292930344661503</v>
      </c>
      <c r="H158" s="2">
        <f>IF(AND(ABS(B158)&gt;=LOG($K$7,2),G158&gt;=$J$7),1,0)</f>
        <v>0</v>
      </c>
    </row>
    <row r="159" spans="1:8" ht="14.4">
      <c r="A159" t="s">
        <v>636</v>
      </c>
      <c r="B159">
        <v>1.4630351792101199</v>
      </c>
      <c r="C159">
        <v>2.5029698897890001E-2</v>
      </c>
      <c r="D159" s="4" t="s">
        <v>355</v>
      </c>
      <c r="E159">
        <v>1.5247980023850201</v>
      </c>
      <c r="F159">
        <v>4.1451016936607603</v>
      </c>
      <c r="G159">
        <v>2.8349498480228901</v>
      </c>
      <c r="H159" s="2">
        <f>IF(AND(ABS(B159)&gt;=LOG($K$7,2),G159&gt;=$J$7),1,0)</f>
        <v>0</v>
      </c>
    </row>
    <row r="160" spans="1:8" ht="14.4">
      <c r="A160" t="s">
        <v>637</v>
      </c>
      <c r="B160">
        <v>1.4344342015839999</v>
      </c>
      <c r="C160" s="1">
        <v>1.5273598845981901E-6</v>
      </c>
      <c r="D160" s="4" t="s">
        <v>349</v>
      </c>
      <c r="E160">
        <v>6.3676956754134899</v>
      </c>
      <c r="F160">
        <v>16.9936557935299</v>
      </c>
      <c r="G160">
        <v>11.6806757344717</v>
      </c>
      <c r="H160" s="2">
        <f>IF(AND(ABS(B160)&gt;=LOG($K$7,2),G160&gt;=$J$7),1,0)</f>
        <v>0</v>
      </c>
    </row>
    <row r="161" spans="1:8" ht="14.4">
      <c r="A161" t="s">
        <v>640</v>
      </c>
      <c r="B161">
        <v>1.3974488679683099</v>
      </c>
      <c r="C161">
        <v>6.9446872317051401E-3</v>
      </c>
      <c r="D161" s="4" t="s">
        <v>340</v>
      </c>
      <c r="E161">
        <v>2.9064892793558901</v>
      </c>
      <c r="F161">
        <v>7.5883864539779404</v>
      </c>
      <c r="G161">
        <v>5.2474378666669104</v>
      </c>
      <c r="H161" s="2">
        <f>IF(AND(ABS(B161)&gt;=LOG($K$7,2),G161&gt;=$J$7),1,0)</f>
        <v>0</v>
      </c>
    </row>
    <row r="162" spans="1:8" ht="14.4">
      <c r="A162" t="s">
        <v>641</v>
      </c>
      <c r="B162">
        <v>1.36632618932731</v>
      </c>
      <c r="C162">
        <v>3.6804151215191899E-2</v>
      </c>
      <c r="D162" s="4" t="s">
        <v>360</v>
      </c>
      <c r="E162">
        <v>5.8083155724410602</v>
      </c>
      <c r="F162">
        <v>14.801127977539799</v>
      </c>
      <c r="G162">
        <v>10.3047217749904</v>
      </c>
      <c r="H162" s="2">
        <f>IF(AND(ABS(B162)&gt;=LOG($K$7,2),G162&gt;=$J$7),1,0)</f>
        <v>0</v>
      </c>
    </row>
    <row r="163" spans="1:8" ht="14.4">
      <c r="A163" t="s">
        <v>643</v>
      </c>
      <c r="B163">
        <v>1.35520214715636</v>
      </c>
      <c r="C163">
        <v>1.21404870650477E-4</v>
      </c>
      <c r="D163" s="4" t="s">
        <v>359</v>
      </c>
      <c r="E163">
        <v>10.3940252890186</v>
      </c>
      <c r="F163">
        <v>26.179020649039</v>
      </c>
      <c r="G163">
        <v>18.286522969028798</v>
      </c>
      <c r="H163" s="2">
        <f>IF(AND(ABS(B163)&gt;=LOG($K$7,2),G163&gt;=$J$7),1,0)</f>
        <v>0</v>
      </c>
    </row>
    <row r="164" spans="1:8" ht="14.4">
      <c r="A164" t="s">
        <v>645</v>
      </c>
      <c r="B164">
        <v>1.30916244320634</v>
      </c>
      <c r="C164">
        <v>3.14225357354153E-2</v>
      </c>
      <c r="D164" s="4" t="s">
        <v>522</v>
      </c>
      <c r="E164">
        <v>4.20280540101556</v>
      </c>
      <c r="F164">
        <v>10.3175543461297</v>
      </c>
      <c r="G164">
        <v>7.2601798735726302</v>
      </c>
      <c r="H164" s="2">
        <f>IF(AND(ABS(B164)&gt;=LOG($K$7,2),G164&gt;=$J$7),1,0)</f>
        <v>0</v>
      </c>
    </row>
    <row r="165" spans="1:8" ht="14.4">
      <c r="A165" t="s">
        <v>646</v>
      </c>
      <c r="B165">
        <v>1.2931140245394499</v>
      </c>
      <c r="C165">
        <v>2.35629221158201E-3</v>
      </c>
      <c r="D165" s="4" t="s">
        <v>348</v>
      </c>
      <c r="E165">
        <v>2.5726084945770502</v>
      </c>
      <c r="F165">
        <v>6.2313424233008101</v>
      </c>
      <c r="G165">
        <v>4.4019754589389297</v>
      </c>
      <c r="H165" s="2">
        <f>IF(AND(ABS(B165)&gt;=LOG($K$7,2),G165&gt;=$J$7),1,0)</f>
        <v>0</v>
      </c>
    </row>
    <row r="166" spans="1:8" ht="14.4">
      <c r="A166" t="s">
        <v>647</v>
      </c>
      <c r="B166">
        <v>1.1735098499713501</v>
      </c>
      <c r="C166">
        <v>3.2600971194446299E-2</v>
      </c>
      <c r="D166" s="4" t="s">
        <v>521</v>
      </c>
      <c r="E166">
        <v>2.5141419872923199</v>
      </c>
      <c r="F166">
        <v>5.5866227466610203</v>
      </c>
      <c r="G166">
        <v>4.0503823669766703</v>
      </c>
      <c r="H166" s="2">
        <f>IF(AND(ABS(B166)&gt;=LOG($K$7,2),G166&gt;=$J$7),1,0)</f>
        <v>0</v>
      </c>
    </row>
    <row r="167" spans="1:8" ht="14.4">
      <c r="A167" t="s">
        <v>649</v>
      </c>
      <c r="B167">
        <v>1.1624316093238201</v>
      </c>
      <c r="C167" s="1">
        <v>9.3145794648139002E-5</v>
      </c>
      <c r="D167" s="4" t="s">
        <v>330</v>
      </c>
      <c r="E167">
        <v>10.4348646921037</v>
      </c>
      <c r="F167">
        <v>23.069162254727999</v>
      </c>
      <c r="G167">
        <v>16.752013473415801</v>
      </c>
      <c r="H167" s="2">
        <f>IF(AND(ABS(B167)&gt;=LOG($K$7,2),G167&gt;=$J$7),1,0)</f>
        <v>0</v>
      </c>
    </row>
    <row r="168" spans="1:8" ht="14.4">
      <c r="A168" t="s">
        <v>650</v>
      </c>
      <c r="B168">
        <v>1.1376972639657901</v>
      </c>
      <c r="C168">
        <v>2.1115476941450102E-3</v>
      </c>
      <c r="D168" s="4" t="s">
        <v>415</v>
      </c>
      <c r="E168">
        <v>12.942343031449999</v>
      </c>
      <c r="F168">
        <v>28.1098707270808</v>
      </c>
      <c r="G168">
        <v>20.526106879265399</v>
      </c>
      <c r="H168" s="2">
        <f>IF(AND(ABS(B168)&gt;=LOG($K$7,2),G168&gt;=$J$7),1,0)</f>
        <v>0</v>
      </c>
    </row>
    <row r="169" spans="1:8" ht="14.4">
      <c r="A169" t="s">
        <v>654</v>
      </c>
      <c r="B169">
        <v>1.0560274407063499</v>
      </c>
      <c r="C169">
        <v>2.8045088966969999E-3</v>
      </c>
      <c r="D169" s="4" t="s">
        <v>335</v>
      </c>
      <c r="E169">
        <v>4.7672437139758603</v>
      </c>
      <c r="F169">
        <v>9.8090021007993702</v>
      </c>
      <c r="G169">
        <v>7.2881229073876099</v>
      </c>
      <c r="H169" s="2">
        <f>IF(AND(ABS(B169)&gt;=LOG($K$7,2),G169&gt;=$J$7),1,0)</f>
        <v>0</v>
      </c>
    </row>
    <row r="170" spans="1:8" ht="14.4">
      <c r="A170" t="s">
        <v>656</v>
      </c>
      <c r="B170">
        <v>1.0268065959439201</v>
      </c>
      <c r="C170">
        <v>7.0673906457334804E-3</v>
      </c>
      <c r="D170" s="4" t="s">
        <v>414</v>
      </c>
      <c r="E170">
        <v>6.0202801184434298</v>
      </c>
      <c r="F170">
        <v>12.1738264063461</v>
      </c>
      <c r="G170">
        <v>9.0970532623947502</v>
      </c>
      <c r="H170" s="2">
        <f>IF(AND(ABS(B170)&gt;=LOG($K$7,2),G170&gt;=$J$7),1,0)</f>
        <v>0</v>
      </c>
    </row>
    <row r="171" spans="1:8" ht="14.4">
      <c r="A171" t="s">
        <v>657</v>
      </c>
      <c r="B171">
        <v>0.97060573600688504</v>
      </c>
      <c r="C171" s="1">
        <v>2.2182142104810001E-5</v>
      </c>
      <c r="D171" s="4" t="s">
        <v>518</v>
      </c>
      <c r="E171">
        <v>10.3266157160368</v>
      </c>
      <c r="F171">
        <v>20.012241941370799</v>
      </c>
      <c r="G171">
        <v>15.169428828703801</v>
      </c>
      <c r="H171" s="2">
        <f>IF(AND(ABS(B171)&gt;=LOG($K$7,2),G171&gt;=$J$7),1,0)</f>
        <v>0</v>
      </c>
    </row>
    <row r="172" spans="1:8" ht="14.4">
      <c r="A172" t="s">
        <v>658</v>
      </c>
      <c r="B172">
        <v>0.96151499566724696</v>
      </c>
      <c r="C172">
        <v>3.0342855792745899E-2</v>
      </c>
      <c r="D172" s="4" t="s">
        <v>342</v>
      </c>
      <c r="E172">
        <v>11.3700903957186</v>
      </c>
      <c r="F172">
        <v>21.902453584147601</v>
      </c>
      <c r="G172">
        <v>16.6362719899331</v>
      </c>
      <c r="H172" s="2">
        <f>IF(AND(ABS(B172)&gt;=LOG($K$7,2),G172&gt;=$J$7),1,0)</f>
        <v>0</v>
      </c>
    </row>
    <row r="173" spans="1:8" ht="14.4">
      <c r="A173" t="s">
        <v>659</v>
      </c>
      <c r="B173">
        <v>0.95547212160564299</v>
      </c>
      <c r="C173">
        <v>3.30767256831513E-3</v>
      </c>
      <c r="D173" s="4" t="s">
        <v>298</v>
      </c>
      <c r="E173">
        <v>6.7173226001778801</v>
      </c>
      <c r="F173">
        <v>12.877394815468399</v>
      </c>
      <c r="G173">
        <v>9.7973587078231592</v>
      </c>
      <c r="H173" s="2">
        <f>IF(AND(ABS(B173)&gt;=LOG($K$7,2),G173&gt;=$J$7),1,0)</f>
        <v>0</v>
      </c>
    </row>
    <row r="174" spans="1:8" ht="14.4">
      <c r="A174" t="s">
        <v>660</v>
      </c>
      <c r="B174">
        <v>0.953087616515781</v>
      </c>
      <c r="C174" s="1">
        <v>3.4438782092579998E-7</v>
      </c>
      <c r="D174" s="4" t="s">
        <v>323</v>
      </c>
      <c r="E174">
        <v>13.279599451249</v>
      </c>
      <c r="F174">
        <v>25.416737055975702</v>
      </c>
      <c r="G174">
        <v>19.3481682536123</v>
      </c>
      <c r="H174" s="2">
        <f>IF(AND(ABS(B174)&gt;=LOG($K$7,2),G174&gt;=$J$7),1,0)</f>
        <v>0</v>
      </c>
    </row>
    <row r="175" spans="1:8" ht="14.4">
      <c r="A175" t="s">
        <v>664</v>
      </c>
      <c r="B175">
        <v>0.90718108659764995</v>
      </c>
      <c r="C175">
        <v>1.0770783014876001E-3</v>
      </c>
      <c r="D175" s="4" t="s">
        <v>311</v>
      </c>
      <c r="E175">
        <v>12.992287631922901</v>
      </c>
      <c r="F175">
        <v>24.111426954318599</v>
      </c>
      <c r="G175">
        <v>18.551857293120701</v>
      </c>
      <c r="H175" s="2">
        <f>IF(AND(ABS(B175)&gt;=LOG($K$7,2),G175&gt;=$J$7),1,0)</f>
        <v>0</v>
      </c>
    </row>
    <row r="176" spans="1:8" ht="14.4">
      <c r="A176" t="s">
        <v>669</v>
      </c>
      <c r="B176">
        <v>0.89482989062996798</v>
      </c>
      <c r="C176">
        <v>4.5281973133615303E-2</v>
      </c>
      <c r="D176" s="4" t="s">
        <v>329</v>
      </c>
      <c r="E176">
        <v>6.2031862389420196</v>
      </c>
      <c r="F176">
        <v>11.424335963745801</v>
      </c>
      <c r="G176">
        <v>8.8137611013439106</v>
      </c>
      <c r="H176" s="2">
        <f>IF(AND(ABS(B176)&gt;=LOG($K$7,2),G176&gt;=$J$7),1,0)</f>
        <v>0</v>
      </c>
    </row>
    <row r="177" spans="1:8" ht="14.4">
      <c r="A177" t="s">
        <v>673</v>
      </c>
      <c r="B177">
        <v>0.85176342365379898</v>
      </c>
      <c r="C177">
        <v>4.47227728862944E-2</v>
      </c>
      <c r="D177" s="4" t="s">
        <v>312</v>
      </c>
      <c r="E177">
        <v>5.0907755230713603</v>
      </c>
      <c r="F177">
        <v>9.0815600005123596</v>
      </c>
      <c r="G177">
        <v>7.0861677617918604</v>
      </c>
      <c r="H177" s="2">
        <f>IF(AND(ABS(B177)&gt;=LOG($K$7,2),G177&gt;=$J$7),1,0)</f>
        <v>0</v>
      </c>
    </row>
    <row r="178" spans="1:8" ht="14.4">
      <c r="A178" t="s">
        <v>675</v>
      </c>
      <c r="B178">
        <v>0.84568127577636798</v>
      </c>
      <c r="C178">
        <v>1.6777609381896801E-2</v>
      </c>
      <c r="D178" s="4" t="s">
        <v>322</v>
      </c>
      <c r="E178">
        <v>10.191156154335101</v>
      </c>
      <c r="F178">
        <v>18.156431988306899</v>
      </c>
      <c r="G178">
        <v>14.173794071321</v>
      </c>
      <c r="H178" s="2">
        <f>IF(AND(ABS(B178)&gt;=LOG($K$7,2),G178&gt;=$J$7),1,0)</f>
        <v>0</v>
      </c>
    </row>
    <row r="179" spans="1:8" ht="14.4">
      <c r="A179" t="s">
        <v>677</v>
      </c>
      <c r="B179">
        <v>0.82885232647927198</v>
      </c>
      <c r="C179">
        <v>4.6896145625447902E-2</v>
      </c>
      <c r="D179" s="4" t="s">
        <v>514</v>
      </c>
      <c r="E179">
        <v>8.4423909974530105</v>
      </c>
      <c r="F179">
        <v>14.808181688651199</v>
      </c>
      <c r="G179">
        <v>11.6252863430521</v>
      </c>
      <c r="H179" s="2">
        <f>IF(AND(ABS(B179)&gt;=LOG($K$7,2),G179&gt;=$J$7),1,0)</f>
        <v>0</v>
      </c>
    </row>
    <row r="180" spans="1:8" ht="14.4">
      <c r="A180" t="s">
        <v>678</v>
      </c>
      <c r="B180">
        <v>0.824488540810279</v>
      </c>
      <c r="C180">
        <v>5.2124727074663298E-4</v>
      </c>
      <c r="D180" s="4" t="s">
        <v>306</v>
      </c>
      <c r="E180">
        <v>13.8243692756242</v>
      </c>
      <c r="F180">
        <v>24.157070564190199</v>
      </c>
      <c r="G180">
        <v>18.9907199199072</v>
      </c>
      <c r="H180" s="2">
        <f>IF(AND(ABS(B180)&gt;=LOG($K$7,2),G180&gt;=$J$7),1,0)</f>
        <v>0</v>
      </c>
    </row>
    <row r="181" spans="1:8" ht="14.4">
      <c r="A181" t="s">
        <v>679</v>
      </c>
      <c r="B181">
        <v>0.82378923320308195</v>
      </c>
      <c r="C181">
        <v>3.1875125847214303E-2</v>
      </c>
      <c r="D181" s="4" t="s">
        <v>513</v>
      </c>
      <c r="E181">
        <v>6.20736685558572</v>
      </c>
      <c r="F181">
        <v>10.8660332976663</v>
      </c>
      <c r="G181">
        <v>8.5367000766259906</v>
      </c>
      <c r="H181" s="2">
        <f>IF(AND(ABS(B181)&gt;=LOG($K$7,2),G181&gt;=$J$7),1,0)</f>
        <v>0</v>
      </c>
    </row>
    <row r="182" spans="1:8" ht="14.4">
      <c r="A182" t="s">
        <v>681</v>
      </c>
      <c r="B182">
        <v>0.784184293773458</v>
      </c>
      <c r="C182">
        <v>8.8792991656063396E-3</v>
      </c>
      <c r="D182" s="4" t="s">
        <v>307</v>
      </c>
      <c r="E182">
        <v>14.1749947265287</v>
      </c>
      <c r="F182">
        <v>24.123802313551799</v>
      </c>
      <c r="G182">
        <v>19.1493985200403</v>
      </c>
      <c r="H182" s="2">
        <f>IF(AND(ABS(B182)&gt;=LOG($K$7,2),G182&gt;=$J$7),1,0)</f>
        <v>0</v>
      </c>
    </row>
    <row r="183" spans="1:8" ht="14.4">
      <c r="A183" t="s">
        <v>683</v>
      </c>
      <c r="B183">
        <v>0.77718315514372405</v>
      </c>
      <c r="C183" s="1">
        <v>3.4089539083077702E-5</v>
      </c>
      <c r="D183" s="4" t="s">
        <v>305</v>
      </c>
      <c r="E183">
        <v>16.0348610225854</v>
      </c>
      <c r="F183">
        <v>27.128135505795601</v>
      </c>
      <c r="G183">
        <v>21.5814982641905</v>
      </c>
      <c r="H183" s="2">
        <f>IF(AND(ABS(B183)&gt;=LOG($K$7,2),G183&gt;=$J$7),1,0)</f>
        <v>0</v>
      </c>
    </row>
    <row r="184" spans="1:8" ht="14.4">
      <c r="A184" t="s">
        <v>685</v>
      </c>
      <c r="B184">
        <v>0.76272044167600805</v>
      </c>
      <c r="C184">
        <v>2.0064100682376702E-2</v>
      </c>
      <c r="D184" s="4" t="s">
        <v>512</v>
      </c>
      <c r="E184">
        <v>8.57137912378127</v>
      </c>
      <c r="F184">
        <v>14.4155572018804</v>
      </c>
      <c r="G184">
        <v>11.493468162830901</v>
      </c>
      <c r="H184" s="2">
        <f>IF(AND(ABS(B184)&gt;=LOG($K$7,2),G184&gt;=$J$7),1,0)</f>
        <v>0</v>
      </c>
    </row>
    <row r="185" spans="1:8" ht="14.4">
      <c r="A185" t="s">
        <v>688</v>
      </c>
      <c r="B185">
        <v>0.74220347525793495</v>
      </c>
      <c r="C185">
        <v>3.4891756626050402E-2</v>
      </c>
      <c r="D185" s="4" t="s">
        <v>511</v>
      </c>
      <c r="E185">
        <v>14.3010226762326</v>
      </c>
      <c r="F185">
        <v>23.627904744090301</v>
      </c>
      <c r="G185">
        <v>18.9644637101615</v>
      </c>
      <c r="H185" s="2">
        <f>IF(AND(ABS(B185)&gt;=LOG($K$7,2),G185&gt;=$J$7),1,0)</f>
        <v>0</v>
      </c>
    </row>
    <row r="186" spans="1:8" ht="14.4">
      <c r="A186" t="s">
        <v>689</v>
      </c>
      <c r="B186">
        <v>0.73764207873342102</v>
      </c>
      <c r="C186">
        <v>6.4751495612466502E-3</v>
      </c>
      <c r="D186" s="4" t="s">
        <v>510</v>
      </c>
      <c r="E186">
        <v>16.471231519756898</v>
      </c>
      <c r="F186">
        <v>27.097359882688</v>
      </c>
      <c r="G186">
        <v>21.784295701222501</v>
      </c>
      <c r="H186" s="2">
        <f>IF(AND(ABS(B186)&gt;=LOG($K$7,2),G186&gt;=$J$7),1,0)</f>
        <v>0</v>
      </c>
    </row>
    <row r="187" spans="1:8" ht="14.4">
      <c r="A187" t="s">
        <v>693</v>
      </c>
      <c r="B187">
        <v>0.71675532882246196</v>
      </c>
      <c r="C187">
        <v>8.4737305950971994E-3</v>
      </c>
      <c r="D187" s="4" t="s">
        <v>13</v>
      </c>
      <c r="E187">
        <v>12.069103741212301</v>
      </c>
      <c r="F187">
        <v>19.602776238382599</v>
      </c>
      <c r="G187">
        <v>15.835939989797501</v>
      </c>
      <c r="H187" s="2">
        <f>IF(AND(ABS(B187)&gt;=LOG($K$7,2),G187&gt;=$J$7),1,0)</f>
        <v>0</v>
      </c>
    </row>
    <row r="188" spans="1:8" ht="14.4">
      <c r="A188" t="s">
        <v>697</v>
      </c>
      <c r="B188">
        <v>0.68507862307219003</v>
      </c>
      <c r="C188">
        <v>3.63929620624347E-3</v>
      </c>
      <c r="D188" s="4" t="s">
        <v>509</v>
      </c>
      <c r="E188">
        <v>15.5372843336927</v>
      </c>
      <c r="F188">
        <v>24.681450968209901</v>
      </c>
      <c r="G188">
        <v>20.109367650951299</v>
      </c>
      <c r="H188" s="2">
        <f>IF(AND(ABS(B188)&gt;=LOG($K$7,2),G188&gt;=$J$7),1,0)</f>
        <v>0</v>
      </c>
    </row>
    <row r="189" spans="1:8" ht="14.4">
      <c r="A189" t="s">
        <v>698</v>
      </c>
      <c r="B189">
        <v>0.67793520851052802</v>
      </c>
      <c r="C189">
        <v>4.7315313972408603E-2</v>
      </c>
      <c r="D189" s="4" t="s">
        <v>289</v>
      </c>
      <c r="E189">
        <v>12.590652239783401</v>
      </c>
      <c r="F189">
        <v>19.903579989772801</v>
      </c>
      <c r="G189">
        <v>16.247116114778098</v>
      </c>
      <c r="H189" s="2">
        <f>IF(AND(ABS(B189)&gt;=LOG($K$7,2),G189&gt;=$J$7),1,0)</f>
        <v>0</v>
      </c>
    </row>
    <row r="190" spans="1:8" ht="14.4">
      <c r="A190" t="s">
        <v>700</v>
      </c>
      <c r="B190">
        <v>0.66751850277022495</v>
      </c>
      <c r="C190">
        <v>1.7582616883182401E-2</v>
      </c>
      <c r="D190" s="4" t="s">
        <v>508</v>
      </c>
      <c r="E190">
        <v>15.1911035645747</v>
      </c>
      <c r="F190">
        <v>23.848864606435701</v>
      </c>
      <c r="G190">
        <v>19.5199840855052</v>
      </c>
      <c r="H190" s="2">
        <f>IF(AND(ABS(B190)&gt;=LOG($K$7,2),G190&gt;=$J$7),1,0)</f>
        <v>0</v>
      </c>
    </row>
    <row r="191" spans="1:8" ht="14.4">
      <c r="A191" t="s">
        <v>701</v>
      </c>
      <c r="B191">
        <v>0.646324715867579</v>
      </c>
      <c r="C191">
        <v>3.4239816453611599E-2</v>
      </c>
      <c r="D191" s="4" t="s">
        <v>303</v>
      </c>
      <c r="E191">
        <v>15.256658265254099</v>
      </c>
      <c r="F191">
        <v>23.576139686362001</v>
      </c>
      <c r="G191">
        <v>19.416398975808001</v>
      </c>
      <c r="H191" s="2">
        <f>IF(AND(ABS(B191)&gt;=LOG($K$7,2),G191&gt;=$J$7),1,0)</f>
        <v>0</v>
      </c>
    </row>
    <row r="192" spans="1:8" ht="14.4">
      <c r="A192" t="s">
        <v>703</v>
      </c>
      <c r="B192">
        <v>0.62084392990086701</v>
      </c>
      <c r="C192">
        <v>1.90815366662219E-2</v>
      </c>
      <c r="D192" s="4" t="s">
        <v>299</v>
      </c>
      <c r="E192">
        <v>12.5918422193458</v>
      </c>
      <c r="F192">
        <v>19.127624220673901</v>
      </c>
      <c r="G192">
        <v>15.8597332200099</v>
      </c>
      <c r="H192" s="2">
        <f>IF(AND(ABS(B192)&gt;=LOG($K$7,2),G192&gt;=$J$7),1,0)</f>
        <v>0</v>
      </c>
    </row>
    <row r="193" spans="1:8" ht="14.4">
      <c r="A193" t="s">
        <v>713</v>
      </c>
      <c r="B193">
        <v>0.57313047474672596</v>
      </c>
      <c r="C193">
        <v>2.3049284060955898E-3</v>
      </c>
      <c r="D193" s="4" t="s">
        <v>502</v>
      </c>
      <c r="E193">
        <v>62.211943077604303</v>
      </c>
      <c r="F193">
        <v>91.315351351526203</v>
      </c>
      <c r="G193">
        <v>76.763647214565296</v>
      </c>
      <c r="H193" s="2">
        <f>IF(AND(ABS(B193)&gt;=LOG($K$7,2),G193&gt;=$J$7),1,0)</f>
        <v>0</v>
      </c>
    </row>
    <row r="194" spans="1:8" ht="14.4">
      <c r="A194" t="s">
        <v>714</v>
      </c>
      <c r="B194">
        <v>0.56377402727368198</v>
      </c>
      <c r="C194">
        <v>1.2800449134782701E-2</v>
      </c>
      <c r="D194" s="4" t="s">
        <v>501</v>
      </c>
      <c r="E194">
        <v>24.070115632268902</v>
      </c>
      <c r="F194">
        <v>35.139609666476296</v>
      </c>
      <c r="G194">
        <v>29.604862649372599</v>
      </c>
      <c r="H194" s="2">
        <f>IF(AND(ABS(B194)&gt;=LOG($K$7,2),G194&gt;=$J$7),1,0)</f>
        <v>0</v>
      </c>
    </row>
    <row r="195" spans="1:8" ht="14.4">
      <c r="A195" t="s">
        <v>715</v>
      </c>
      <c r="B195">
        <v>0.56085713432902595</v>
      </c>
      <c r="C195">
        <v>1.31819505400982E-2</v>
      </c>
      <c r="D195" s="4" t="s">
        <v>292</v>
      </c>
      <c r="E195">
        <v>50.907867233200399</v>
      </c>
      <c r="F195">
        <v>74.171814949618394</v>
      </c>
      <c r="G195">
        <v>62.5398410914094</v>
      </c>
      <c r="H195" s="2">
        <f>IF(AND(ABS(B195)&gt;=LOG($K$7,2),G195&gt;=$J$7),1,0)</f>
        <v>0</v>
      </c>
    </row>
    <row r="196" spans="1:8" ht="14.4">
      <c r="A196" t="s">
        <v>716</v>
      </c>
      <c r="B196">
        <v>0.56076717765513595</v>
      </c>
      <c r="C196">
        <v>1.69386699607467E-4</v>
      </c>
      <c r="D196" s="4" t="s">
        <v>257</v>
      </c>
      <c r="E196">
        <v>188.60115516747999</v>
      </c>
      <c r="F196">
        <v>274.61989405258697</v>
      </c>
      <c r="G196">
        <v>231.610524610033</v>
      </c>
      <c r="H196" s="2">
        <f>IF(AND(ABS(B196)&gt;=LOG($K$7,2),G196&gt;=$J$7),1,0)</f>
        <v>0</v>
      </c>
    </row>
    <row r="197" spans="1:8" ht="14.4">
      <c r="A197" t="s">
        <v>717</v>
      </c>
      <c r="B197">
        <v>0.55444375019879999</v>
      </c>
      <c r="C197">
        <v>1.3114952830812999E-2</v>
      </c>
      <c r="D197" s="4" t="s">
        <v>283</v>
      </c>
      <c r="E197">
        <v>52.4108270542852</v>
      </c>
      <c r="F197">
        <v>75.905304972652402</v>
      </c>
      <c r="G197">
        <v>64.158066013468797</v>
      </c>
      <c r="H197" s="2">
        <f>IF(AND(ABS(B197)&gt;=LOG($K$7,2),G197&gt;=$J$7),1,0)</f>
        <v>0</v>
      </c>
    </row>
    <row r="198" spans="1:8" ht="14.4">
      <c r="A198" t="s">
        <v>718</v>
      </c>
      <c r="B198">
        <v>0.55125624722897903</v>
      </c>
      <c r="C198">
        <v>4.3252880953877797E-2</v>
      </c>
      <c r="D198" s="4" t="s">
        <v>500</v>
      </c>
      <c r="E198">
        <v>46.726496432252503</v>
      </c>
      <c r="F198">
        <v>67.571359541488405</v>
      </c>
      <c r="G198">
        <v>57.148927986870397</v>
      </c>
      <c r="H198" s="2">
        <f>IF(AND(ABS(B198)&gt;=LOG($K$7,2),G198&gt;=$J$7),1,0)</f>
        <v>0</v>
      </c>
    </row>
    <row r="199" spans="1:8" ht="14.4">
      <c r="A199" t="s">
        <v>719</v>
      </c>
      <c r="B199">
        <v>0.54883371887768895</v>
      </c>
      <c r="C199">
        <v>2.67909153881726E-2</v>
      </c>
      <c r="D199" s="4" t="s">
        <v>499</v>
      </c>
      <c r="E199">
        <v>17.4276431482456</v>
      </c>
      <c r="F199">
        <v>25.205812228353999</v>
      </c>
      <c r="G199">
        <v>21.3167276882998</v>
      </c>
      <c r="H199" s="2">
        <f>IF(AND(ABS(B199)&gt;=LOG($K$7,2),G199&gt;=$J$7),1,0)</f>
        <v>0</v>
      </c>
    </row>
    <row r="200" spans="1:8" ht="14.4">
      <c r="A200" t="s">
        <v>720</v>
      </c>
      <c r="B200">
        <v>0.54210249761589702</v>
      </c>
      <c r="C200">
        <v>1.58476569733083E-2</v>
      </c>
      <c r="D200" s="4" t="s">
        <v>498</v>
      </c>
      <c r="E200">
        <v>32.2956185815666</v>
      </c>
      <c r="F200">
        <v>46.391326303996202</v>
      </c>
      <c r="G200">
        <v>39.343472442781398</v>
      </c>
      <c r="H200" s="2">
        <f>IF(AND(ABS(B200)&gt;=LOG($K$7,2),G200&gt;=$J$7),1,0)</f>
        <v>0</v>
      </c>
    </row>
    <row r="201" spans="1:8" ht="14.4">
      <c r="A201" t="s">
        <v>721</v>
      </c>
      <c r="B201">
        <v>0.53386965498236405</v>
      </c>
      <c r="C201">
        <v>3.0804152760755999E-3</v>
      </c>
      <c r="D201" s="4" t="s">
        <v>262</v>
      </c>
      <c r="E201">
        <v>2677.9197748428201</v>
      </c>
      <c r="F201">
        <v>3825.4312665759298</v>
      </c>
      <c r="G201">
        <v>3251.6755207093802</v>
      </c>
      <c r="H201" s="2">
        <f>IF(AND(ABS(B201)&gt;=LOG($K$7,2),G201&gt;=$J$7),1,0)</f>
        <v>0</v>
      </c>
    </row>
    <row r="202" spans="1:8" ht="14.4">
      <c r="A202" t="s">
        <v>722</v>
      </c>
      <c r="B202">
        <v>0.53206939838229494</v>
      </c>
      <c r="C202">
        <v>9.09932886146839E-3</v>
      </c>
      <c r="D202" s="4" t="s">
        <v>275</v>
      </c>
      <c r="E202">
        <v>131.29869487187199</v>
      </c>
      <c r="F202">
        <v>187.44888723908699</v>
      </c>
      <c r="G202">
        <v>159.37379105548001</v>
      </c>
      <c r="H202" s="2">
        <f>IF(AND(ABS(B202)&gt;=LOG($K$7,2),G202&gt;=$J$7),1,0)</f>
        <v>0</v>
      </c>
    </row>
    <row r="203" spans="1:8" ht="14.4">
      <c r="A203" t="s">
        <v>723</v>
      </c>
      <c r="B203">
        <v>0.53190837900534904</v>
      </c>
      <c r="C203">
        <v>3.0804152760755999E-3</v>
      </c>
      <c r="D203" s="4" t="s">
        <v>247</v>
      </c>
      <c r="E203">
        <v>33.397454225685998</v>
      </c>
      <c r="F203">
        <v>47.709287065595703</v>
      </c>
      <c r="G203">
        <v>40.553370645640797</v>
      </c>
      <c r="H203" s="2">
        <f>IF(AND(ABS(B203)&gt;=LOG($K$7,2),G203&gt;=$J$7),1,0)</f>
        <v>0</v>
      </c>
    </row>
    <row r="204" spans="1:8" ht="14.4">
      <c r="A204" t="s">
        <v>724</v>
      </c>
      <c r="B204">
        <v>0.52864021988763099</v>
      </c>
      <c r="C204">
        <v>1.0754372509366001E-2</v>
      </c>
      <c r="D204" s="4" t="s">
        <v>282</v>
      </c>
      <c r="E204">
        <v>371.87137526538902</v>
      </c>
      <c r="F204">
        <v>529.02309783360204</v>
      </c>
      <c r="G204">
        <v>450.44723654949598</v>
      </c>
      <c r="H204" s="2">
        <f>IF(AND(ABS(B204)&gt;=LOG($K$7,2),G204&gt;=$J$7),1,0)</f>
        <v>0</v>
      </c>
    </row>
    <row r="205" spans="1:8" ht="14.4">
      <c r="A205" t="s">
        <v>725</v>
      </c>
      <c r="B205">
        <v>0.52408918763565004</v>
      </c>
      <c r="C205">
        <v>2.57402052563361E-4</v>
      </c>
      <c r="D205" s="4" t="s">
        <v>271</v>
      </c>
      <c r="E205">
        <v>215.368012125202</v>
      </c>
      <c r="F205">
        <v>305.99574698591499</v>
      </c>
      <c r="G205">
        <v>260.681879555558</v>
      </c>
      <c r="H205" s="2">
        <f>IF(AND(ABS(B205)&gt;=LOG($K$7,2),G205&gt;=$J$7),1,0)</f>
        <v>0</v>
      </c>
    </row>
    <row r="206" spans="1:8" ht="14.4">
      <c r="A206" t="s">
        <v>726</v>
      </c>
      <c r="B206">
        <v>0.51178672272134995</v>
      </c>
      <c r="C206" s="1">
        <v>9.85138308275798E-5</v>
      </c>
      <c r="D206" s="4" t="s">
        <v>253</v>
      </c>
      <c r="E206">
        <v>72.695710650660899</v>
      </c>
      <c r="F206">
        <v>102.403942015597</v>
      </c>
      <c r="G206">
        <v>87.549826333128806</v>
      </c>
      <c r="H206" s="2">
        <f>IF(AND(ABS(B206)&gt;=LOG($K$7,2),G206&gt;=$J$7),1,0)</f>
        <v>0</v>
      </c>
    </row>
    <row r="207" spans="1:8" ht="14.4">
      <c r="A207" t="s">
        <v>727</v>
      </c>
      <c r="B207">
        <v>0.50380517757362797</v>
      </c>
      <c r="C207">
        <v>5.9223343398267002E-3</v>
      </c>
      <c r="D207" s="4" t="s">
        <v>273</v>
      </c>
      <c r="E207">
        <v>128.278079077005</v>
      </c>
      <c r="F207">
        <v>179.58957501435401</v>
      </c>
      <c r="G207">
        <v>153.93382704568</v>
      </c>
      <c r="H207" s="2">
        <f>IF(AND(ABS(B207)&gt;=LOG($K$7,2),G207&gt;=$J$7),1,0)</f>
        <v>0</v>
      </c>
    </row>
    <row r="208" spans="1:8" ht="14.4">
      <c r="A208" t="s">
        <v>728</v>
      </c>
      <c r="B208">
        <v>0.50165821123485199</v>
      </c>
      <c r="C208">
        <v>5.8079565699491204E-3</v>
      </c>
      <c r="D208" s="4" t="s">
        <v>497</v>
      </c>
      <c r="E208">
        <v>287.45038132173499</v>
      </c>
      <c r="F208">
        <v>401.50217016399699</v>
      </c>
      <c r="G208">
        <v>344.47627574286599</v>
      </c>
      <c r="H208" s="2">
        <f>IF(AND(ABS(B208)&gt;=LOG($K$7,2),G208&gt;=$J$7),1,0)</f>
        <v>0</v>
      </c>
    </row>
    <row r="209" spans="1:8" ht="14.4">
      <c r="A209" t="s">
        <v>729</v>
      </c>
      <c r="B209">
        <v>0.49828967027460103</v>
      </c>
      <c r="C209">
        <v>3.8458956931782598E-2</v>
      </c>
      <c r="D209" s="4" t="s">
        <v>261</v>
      </c>
      <c r="E209">
        <v>117.959783625055</v>
      </c>
      <c r="F209">
        <v>164.562726151644</v>
      </c>
      <c r="G209">
        <v>141.26125488834899</v>
      </c>
      <c r="H209" s="2">
        <f>IF(AND(ABS(B209)&gt;=LOG($K$7,2),G209&gt;=$J$7),1,0)</f>
        <v>0</v>
      </c>
    </row>
    <row r="210" spans="1:8" ht="14.4">
      <c r="A210" t="s">
        <v>730</v>
      </c>
      <c r="B210">
        <v>0.497517032498352</v>
      </c>
      <c r="C210">
        <v>2.6229951024933099E-2</v>
      </c>
      <c r="D210" s="4" t="s">
        <v>265</v>
      </c>
      <c r="E210">
        <v>83.701544650455304</v>
      </c>
      <c r="F210">
        <v>116.685742843756</v>
      </c>
      <c r="G210">
        <v>100.19364374710599</v>
      </c>
      <c r="H210" s="2">
        <f>IF(AND(ABS(B210)&gt;=LOG($K$7,2),G210&gt;=$J$7),1,0)</f>
        <v>0</v>
      </c>
    </row>
    <row r="211" spans="1:8" ht="14.4">
      <c r="A211" t="s">
        <v>731</v>
      </c>
      <c r="B211">
        <v>0.49342328445946998</v>
      </c>
      <c r="C211">
        <v>1.15083721806235E-2</v>
      </c>
      <c r="D211" s="4" t="s">
        <v>270</v>
      </c>
      <c r="E211">
        <v>161.47424672112399</v>
      </c>
      <c r="F211">
        <v>224.53653131124</v>
      </c>
      <c r="G211">
        <v>193.00538901618199</v>
      </c>
      <c r="H211" s="2">
        <f>IF(AND(ABS(B211)&gt;=LOG($K$7,2),G211&gt;=$J$7),1,0)</f>
        <v>0</v>
      </c>
    </row>
    <row r="212" spans="1:8" ht="14.4">
      <c r="A212" t="s">
        <v>732</v>
      </c>
      <c r="B212">
        <v>0.49233892506028298</v>
      </c>
      <c r="C212">
        <v>3.8156328641549803E-2</v>
      </c>
      <c r="D212" s="4" t="s">
        <v>496</v>
      </c>
      <c r="E212">
        <v>54.914070122494898</v>
      </c>
      <c r="F212">
        <v>76.271355639070094</v>
      </c>
      <c r="G212">
        <v>65.5927128807825</v>
      </c>
      <c r="H212" s="2">
        <f>IF(AND(ABS(B212)&gt;=LOG($K$7,2),G212&gt;=$J$7),1,0)</f>
        <v>0</v>
      </c>
    </row>
    <row r="213" spans="1:8" ht="14.4">
      <c r="A213" t="s">
        <v>733</v>
      </c>
      <c r="B213">
        <v>0.48644589853143599</v>
      </c>
      <c r="C213">
        <v>4.7902544312191202E-2</v>
      </c>
      <c r="D213" s="4" t="s">
        <v>495</v>
      </c>
      <c r="E213">
        <v>53.658078482741999</v>
      </c>
      <c r="F213">
        <v>74.219829660628093</v>
      </c>
      <c r="G213">
        <v>63.938954071685103</v>
      </c>
      <c r="H213" s="2">
        <f>IF(AND(ABS(B213)&gt;=LOG($K$7,2),G213&gt;=$J$7),1,0)</f>
        <v>0</v>
      </c>
    </row>
    <row r="214" spans="1:8" ht="14.4">
      <c r="A214" t="s">
        <v>734</v>
      </c>
      <c r="B214">
        <v>0.48517753342870801</v>
      </c>
      <c r="C214">
        <v>2.1148623732651201E-3</v>
      </c>
      <c r="D214" s="4" t="s">
        <v>268</v>
      </c>
      <c r="E214">
        <v>463.49741076909498</v>
      </c>
      <c r="F214">
        <v>640.60844673668396</v>
      </c>
      <c r="G214">
        <v>552.05292875288899</v>
      </c>
      <c r="H214" s="2">
        <f>IF(AND(ABS(B214)&gt;=LOG($K$7,2),G214&gt;=$J$7),1,0)</f>
        <v>0</v>
      </c>
    </row>
    <row r="215" spans="1:8" ht="14.4">
      <c r="A215" t="s">
        <v>735</v>
      </c>
      <c r="B215">
        <v>0.48373058807168201</v>
      </c>
      <c r="C215">
        <v>4.0240955427599603E-3</v>
      </c>
      <c r="D215" s="4" t="s">
        <v>494</v>
      </c>
      <c r="E215">
        <v>141.465470827042</v>
      </c>
      <c r="F215">
        <v>195.48984858459499</v>
      </c>
      <c r="G215">
        <v>168.47765970581801</v>
      </c>
      <c r="H215" s="2">
        <f>IF(AND(ABS(B215)&gt;=LOG($K$7,2),G215&gt;=$J$7),1,0)</f>
        <v>0</v>
      </c>
    </row>
    <row r="216" spans="1:8" ht="14.4">
      <c r="A216" t="s">
        <v>736</v>
      </c>
      <c r="B216">
        <v>0.48036257479921202</v>
      </c>
      <c r="C216">
        <v>3.1847559877145998E-3</v>
      </c>
      <c r="D216" s="4" t="s">
        <v>243</v>
      </c>
      <c r="E216">
        <v>65.003279511878105</v>
      </c>
      <c r="F216">
        <v>89.572411650425707</v>
      </c>
      <c r="G216">
        <v>77.287845581151899</v>
      </c>
      <c r="H216" s="2">
        <f>IF(AND(ABS(B216)&gt;=LOG($K$7,2),G216&gt;=$J$7),1,0)</f>
        <v>0</v>
      </c>
    </row>
    <row r="217" spans="1:8" ht="14.4">
      <c r="A217" t="s">
        <v>737</v>
      </c>
      <c r="B217">
        <v>0.47562464623546602</v>
      </c>
      <c r="C217">
        <v>2.0299286635944501E-3</v>
      </c>
      <c r="D217" s="4" t="s">
        <v>493</v>
      </c>
      <c r="E217">
        <v>60.755078879263699</v>
      </c>
      <c r="F217">
        <v>83.493600001459896</v>
      </c>
      <c r="G217">
        <v>72.124339440361794</v>
      </c>
      <c r="H217" s="2">
        <f>IF(AND(ABS(B217)&gt;=LOG($K$7,2),G217&gt;=$J$7),1,0)</f>
        <v>0</v>
      </c>
    </row>
    <row r="218" spans="1:8" ht="14.4">
      <c r="A218" t="s">
        <v>738</v>
      </c>
      <c r="B218">
        <v>0.474959994097922</v>
      </c>
      <c r="C218">
        <v>1.3570945553300999E-3</v>
      </c>
      <c r="D218" s="4" t="s">
        <v>242</v>
      </c>
      <c r="E218">
        <v>616.31843973564003</v>
      </c>
      <c r="F218">
        <v>845.68715159979899</v>
      </c>
      <c r="G218">
        <v>731.00279566771906</v>
      </c>
      <c r="H218" s="2">
        <f>IF(AND(ABS(B218)&gt;=LOG($K$7,2),G218&gt;=$J$7),1,0)</f>
        <v>0</v>
      </c>
    </row>
    <row r="219" spans="1:8" ht="14.4">
      <c r="A219" t="s">
        <v>739</v>
      </c>
      <c r="B219">
        <v>0.47427108123151102</v>
      </c>
      <c r="C219">
        <v>2.3213234101922799E-2</v>
      </c>
      <c r="D219" s="4" t="s">
        <v>492</v>
      </c>
      <c r="E219">
        <v>47.595443898985103</v>
      </c>
      <c r="F219">
        <v>65.278068745515299</v>
      </c>
      <c r="G219">
        <v>56.436756322250197</v>
      </c>
      <c r="H219" s="2">
        <f>IF(AND(ABS(B219)&gt;=LOG($K$7,2),G219&gt;=$J$7),1,0)</f>
        <v>0</v>
      </c>
    </row>
    <row r="220" spans="1:8" ht="14.4">
      <c r="A220" t="s">
        <v>740</v>
      </c>
      <c r="B220">
        <v>0.465932571172887</v>
      </c>
      <c r="C220">
        <v>3.3978639121262297E-2</v>
      </c>
      <c r="D220" s="4" t="s">
        <v>248</v>
      </c>
      <c r="E220">
        <v>90.265479635967395</v>
      </c>
      <c r="F220">
        <v>123.20154774166799</v>
      </c>
      <c r="G220">
        <v>106.73351368881799</v>
      </c>
      <c r="H220" s="2">
        <f>IF(AND(ABS(B220)&gt;=LOG($K$7,2),G220&gt;=$J$7),1,0)</f>
        <v>0</v>
      </c>
    </row>
    <row r="221" spans="1:8" ht="14.4">
      <c r="A221" t="s">
        <v>741</v>
      </c>
      <c r="B221">
        <v>0.46304468746865801</v>
      </c>
      <c r="C221">
        <v>1.6159518160464199E-2</v>
      </c>
      <c r="D221" s="4" t="s">
        <v>249</v>
      </c>
      <c r="E221">
        <v>89.686176289151305</v>
      </c>
      <c r="F221">
        <v>122.174172926438</v>
      </c>
      <c r="G221">
        <v>105.930174607794</v>
      </c>
      <c r="H221" s="2">
        <f>IF(AND(ABS(B221)&gt;=LOG($K$7,2),G221&gt;=$J$7),1,0)</f>
        <v>0</v>
      </c>
    </row>
    <row r="222" spans="1:8" ht="14.4">
      <c r="A222" t="s">
        <v>742</v>
      </c>
      <c r="B222">
        <v>0.46265702955063898</v>
      </c>
      <c r="C222">
        <v>5.0786778046539504E-3</v>
      </c>
      <c r="D222" s="4" t="s">
        <v>250</v>
      </c>
      <c r="E222">
        <v>65.372067379582901</v>
      </c>
      <c r="F222">
        <v>88.948510333808898</v>
      </c>
      <c r="G222">
        <v>77.1602888566959</v>
      </c>
      <c r="H222" s="2">
        <f>IF(AND(ABS(B222)&gt;=LOG($K$7,2),G222&gt;=$J$7),1,0)</f>
        <v>0</v>
      </c>
    </row>
    <row r="223" spans="1:8" ht="14.4">
      <c r="A223" t="s">
        <v>743</v>
      </c>
      <c r="B223">
        <v>0.462570256115787</v>
      </c>
      <c r="C223">
        <v>1.7642445473016199E-2</v>
      </c>
      <c r="D223" s="4" t="s">
        <v>491</v>
      </c>
      <c r="E223">
        <v>48.165268258234597</v>
      </c>
      <c r="F223">
        <v>65.5744566948825</v>
      </c>
      <c r="G223">
        <v>56.869862476558502</v>
      </c>
      <c r="H223" s="2">
        <f>IF(AND(ABS(B223)&gt;=LOG($K$7,2),G223&gt;=$J$7),1,0)</f>
        <v>0</v>
      </c>
    </row>
    <row r="224" spans="1:8" ht="14.4">
      <c r="A224" t="s">
        <v>744</v>
      </c>
      <c r="B224">
        <v>0.45115798876719099</v>
      </c>
      <c r="C224">
        <v>1.58055529534381E-2</v>
      </c>
      <c r="D224" s="4" t="s">
        <v>227</v>
      </c>
      <c r="E224">
        <v>39.310738932427</v>
      </c>
      <c r="F224">
        <v>53.082994048407599</v>
      </c>
      <c r="G224">
        <v>46.1968664904173</v>
      </c>
      <c r="H224" s="2">
        <f>IF(AND(ABS(B224)&gt;=LOG($K$7,2),G224&gt;=$J$7),1,0)</f>
        <v>0</v>
      </c>
    </row>
    <row r="225" spans="1:8" ht="14.4">
      <c r="A225" t="s">
        <v>745</v>
      </c>
      <c r="B225">
        <v>0.442719971860913</v>
      </c>
      <c r="C225">
        <v>3.5669282201909097E-2</v>
      </c>
      <c r="D225" s="4" t="s">
        <v>490</v>
      </c>
      <c r="E225">
        <v>101.87923556243101</v>
      </c>
      <c r="F225">
        <v>136.84370926060799</v>
      </c>
      <c r="G225">
        <v>119.36147241152</v>
      </c>
      <c r="H225" s="2">
        <f>IF(AND(ABS(B225)&gt;=LOG($K$7,2),G225&gt;=$J$7),1,0)</f>
        <v>0</v>
      </c>
    </row>
    <row r="226" spans="1:8" ht="14.4">
      <c r="A226" t="s">
        <v>746</v>
      </c>
      <c r="B226">
        <v>0.44183375080869602</v>
      </c>
      <c r="C226">
        <v>3.6017126582562599E-2</v>
      </c>
      <c r="D226" s="4" t="s">
        <v>258</v>
      </c>
      <c r="E226">
        <v>127.46395899705099</v>
      </c>
      <c r="F226">
        <v>171.04636254211499</v>
      </c>
      <c r="G226">
        <v>149.255160769583</v>
      </c>
      <c r="H226" s="2">
        <f>IF(AND(ABS(B226)&gt;=LOG($K$7,2),G226&gt;=$J$7),1,0)</f>
        <v>0</v>
      </c>
    </row>
    <row r="227" spans="1:8" ht="14.4">
      <c r="A227" t="s">
        <v>747</v>
      </c>
      <c r="B227">
        <v>0.43516742732761499</v>
      </c>
      <c r="C227">
        <v>6.3204411531327196E-3</v>
      </c>
      <c r="D227" s="4" t="s">
        <v>263</v>
      </c>
      <c r="E227">
        <v>90.961110410616797</v>
      </c>
      <c r="F227">
        <v>121.522576318129</v>
      </c>
      <c r="G227">
        <v>106.241843364373</v>
      </c>
      <c r="H227" s="2">
        <f>IF(AND(ABS(B227)&gt;=LOG($K$7,2),G227&gt;=$J$7),1,0)</f>
        <v>0</v>
      </c>
    </row>
    <row r="228" spans="1:8" ht="14.4">
      <c r="A228" t="s">
        <v>748</v>
      </c>
      <c r="B228">
        <v>0.43465539878108</v>
      </c>
      <c r="C228">
        <v>1.58055529534381E-2</v>
      </c>
      <c r="D228" s="4" t="s">
        <v>259</v>
      </c>
      <c r="E228">
        <v>70.709330612234794</v>
      </c>
      <c r="F228">
        <v>94.3711551942299</v>
      </c>
      <c r="G228">
        <v>82.540242903232397</v>
      </c>
      <c r="H228" s="2">
        <f>IF(AND(ABS(B228)&gt;=LOG($K$7,2),G228&gt;=$J$7),1,0)</f>
        <v>0</v>
      </c>
    </row>
    <row r="229" spans="1:8" ht="14.4">
      <c r="A229" t="s">
        <v>749</v>
      </c>
      <c r="B229">
        <v>0.43448971776576101</v>
      </c>
      <c r="C229">
        <v>2.5029698897890001E-2</v>
      </c>
      <c r="D229" s="4" t="s">
        <v>245</v>
      </c>
      <c r="E229">
        <v>85.455837690504396</v>
      </c>
      <c r="F229">
        <v>114.00670644739</v>
      </c>
      <c r="G229">
        <v>99.731272068947206</v>
      </c>
      <c r="H229" s="2">
        <f>IF(AND(ABS(B229)&gt;=LOG($K$7,2),G229&gt;=$J$7),1,0)</f>
        <v>0</v>
      </c>
    </row>
    <row r="230" spans="1:8" ht="14.4">
      <c r="A230" t="s">
        <v>750</v>
      </c>
      <c r="B230">
        <v>0.43007208997348501</v>
      </c>
      <c r="C230">
        <v>1.85189702147562E-3</v>
      </c>
      <c r="D230" s="4" t="s">
        <v>489</v>
      </c>
      <c r="E230">
        <v>155.29086129767899</v>
      </c>
      <c r="F230">
        <v>206.58794709359</v>
      </c>
      <c r="G230">
        <v>180.93940419563401</v>
      </c>
      <c r="H230" s="2">
        <f>IF(AND(ABS(B230)&gt;=LOG($K$7,2),G230&gt;=$J$7),1,0)</f>
        <v>0</v>
      </c>
    </row>
    <row r="231" spans="1:8" ht="14.4">
      <c r="A231" t="s">
        <v>751</v>
      </c>
      <c r="B231">
        <v>0.42827853334722998</v>
      </c>
      <c r="C231">
        <v>1.1931054139342701E-2</v>
      </c>
      <c r="D231" s="4" t="s">
        <v>252</v>
      </c>
      <c r="E231">
        <v>178.051993463797</v>
      </c>
      <c r="F231">
        <v>236.55410174836001</v>
      </c>
      <c r="G231">
        <v>207.303047606078</v>
      </c>
      <c r="H231" s="2">
        <f>IF(AND(ABS(B231)&gt;=LOG($K$7,2),G231&gt;=$J$7),1,0)</f>
        <v>0</v>
      </c>
    </row>
    <row r="232" spans="1:8" ht="14.4">
      <c r="A232" t="s">
        <v>752</v>
      </c>
      <c r="B232">
        <v>0.426111937152025</v>
      </c>
      <c r="C232">
        <v>3.3978639121262297E-2</v>
      </c>
      <c r="D232" s="4" t="s">
        <v>488</v>
      </c>
      <c r="E232">
        <v>55.009852077667801</v>
      </c>
      <c r="F232">
        <v>72.944486385951393</v>
      </c>
      <c r="G232">
        <v>63.977169231809597</v>
      </c>
      <c r="H232" s="2">
        <f>IF(AND(ABS(B232)&gt;=LOG($K$7,2),G232&gt;=$J$7),1,0)</f>
        <v>0</v>
      </c>
    </row>
    <row r="233" spans="1:8" ht="14.4">
      <c r="A233" t="s">
        <v>753</v>
      </c>
      <c r="B233">
        <v>0.42378154263751899</v>
      </c>
      <c r="C233">
        <v>4.47227728862944E-2</v>
      </c>
      <c r="D233" s="4" t="s">
        <v>487</v>
      </c>
      <c r="E233">
        <v>56.712031643813603</v>
      </c>
      <c r="F233">
        <v>75.112635813936294</v>
      </c>
      <c r="G233">
        <v>65.912333728874898</v>
      </c>
      <c r="H233" s="2">
        <f>IF(AND(ABS(B233)&gt;=LOG($K$7,2),G233&gt;=$J$7),1,0)</f>
        <v>0</v>
      </c>
    </row>
    <row r="234" spans="1:8" ht="14.4">
      <c r="A234" t="s">
        <v>754</v>
      </c>
      <c r="B234">
        <v>0.41601554440764299</v>
      </c>
      <c r="C234">
        <v>2.6736327033638201E-2</v>
      </c>
      <c r="D234" s="4" t="s">
        <v>486</v>
      </c>
      <c r="E234">
        <v>57.706773931748501</v>
      </c>
      <c r="F234">
        <v>75.997035834201398</v>
      </c>
      <c r="G234">
        <v>66.851904882974907</v>
      </c>
      <c r="H234" s="2">
        <f>IF(AND(ABS(B234)&gt;=LOG($K$7,2),G234&gt;=$J$7),1,0)</f>
        <v>0</v>
      </c>
    </row>
    <row r="235" spans="1:8" ht="14.4">
      <c r="A235" t="s">
        <v>755</v>
      </c>
      <c r="B235">
        <v>0.41432897575477901</v>
      </c>
      <c r="C235">
        <v>3.0352946340693E-2</v>
      </c>
      <c r="D235" s="4" t="s">
        <v>238</v>
      </c>
      <c r="E235">
        <v>554.08418784341598</v>
      </c>
      <c r="F235">
        <v>728.93766452184798</v>
      </c>
      <c r="G235">
        <v>641.51092618263203</v>
      </c>
      <c r="H235" s="2">
        <f>IF(AND(ABS(B235)&gt;=LOG($K$7,2),G235&gt;=$J$7),1,0)</f>
        <v>0</v>
      </c>
    </row>
    <row r="236" spans="1:8" ht="14.4">
      <c r="A236" t="s">
        <v>756</v>
      </c>
      <c r="B236">
        <v>0.39188303912424499</v>
      </c>
      <c r="C236">
        <v>4.22502690033634E-2</v>
      </c>
      <c r="D236" s="4" t="s">
        <v>485</v>
      </c>
      <c r="E236">
        <v>64.070059568021193</v>
      </c>
      <c r="F236">
        <v>82.975747744723407</v>
      </c>
      <c r="G236">
        <v>73.522903656372307</v>
      </c>
      <c r="H236" s="2">
        <f>IF(AND(ABS(B236)&gt;=LOG($K$7,2),G236&gt;=$J$7),1,0)</f>
        <v>0</v>
      </c>
    </row>
    <row r="237" spans="1:8" ht="14.4">
      <c r="A237" t="s">
        <v>757</v>
      </c>
      <c r="B237">
        <v>0.38779566784165198</v>
      </c>
      <c r="C237">
        <v>1.4428644300823299E-2</v>
      </c>
      <c r="D237" s="4" t="s">
        <v>235</v>
      </c>
      <c r="E237">
        <v>2085.9019287296701</v>
      </c>
      <c r="F237">
        <v>2695.1633193542302</v>
      </c>
      <c r="G237">
        <v>2390.5326240419499</v>
      </c>
      <c r="H237" s="2">
        <f>IF(AND(ABS(B237)&gt;=LOG($K$7,2),G237&gt;=$J$7),1,0)</f>
        <v>0</v>
      </c>
    </row>
    <row r="238" spans="1:8" ht="14.4">
      <c r="A238" t="s">
        <v>758</v>
      </c>
      <c r="B238">
        <v>0.382086251133749</v>
      </c>
      <c r="C238">
        <v>2.8958966919966699E-2</v>
      </c>
      <c r="D238" s="4" t="s">
        <v>484</v>
      </c>
      <c r="E238">
        <v>78.9126838497737</v>
      </c>
      <c r="F238">
        <v>101.555770195839</v>
      </c>
      <c r="G238">
        <v>90.234227022806294</v>
      </c>
      <c r="H238" s="2">
        <f>IF(AND(ABS(B238)&gt;=LOG($K$7,2),G238&gt;=$J$7),1,0)</f>
        <v>0</v>
      </c>
    </row>
    <row r="239" spans="1:8" ht="14.4">
      <c r="A239" t="s">
        <v>759</v>
      </c>
      <c r="B239">
        <v>0.37667653555795699</v>
      </c>
      <c r="C239">
        <v>2.3584093020613098E-2</v>
      </c>
      <c r="D239" s="4" t="s">
        <v>483</v>
      </c>
      <c r="E239">
        <v>639.34446052991802</v>
      </c>
      <c r="F239">
        <v>819.38619621195596</v>
      </c>
      <c r="G239">
        <v>729.36532837093705</v>
      </c>
      <c r="H239" s="2">
        <f>IF(AND(ABS(B239)&gt;=LOG($K$7,2),G239&gt;=$J$7),1,0)</f>
        <v>0</v>
      </c>
    </row>
    <row r="240" spans="1:8" ht="14.4">
      <c r="A240" t="s">
        <v>760</v>
      </c>
      <c r="B240">
        <v>0.370503912328144</v>
      </c>
      <c r="C240">
        <v>3.2016197995913098E-2</v>
      </c>
      <c r="D240" s="4" t="s">
        <v>482</v>
      </c>
      <c r="E240">
        <v>60.9828208814682</v>
      </c>
      <c r="F240">
        <v>77.868208464088397</v>
      </c>
      <c r="G240">
        <v>69.425514672778306</v>
      </c>
      <c r="H240" s="2">
        <f>IF(AND(ABS(B240)&gt;=LOG($K$7,2),G240&gt;=$J$7),1,0)</f>
        <v>0</v>
      </c>
    </row>
    <row r="241" spans="1:8" ht="14.4">
      <c r="A241" t="s">
        <v>761</v>
      </c>
      <c r="B241">
        <v>0.361538044705904</v>
      </c>
      <c r="C241">
        <v>2.2442527730362101E-2</v>
      </c>
      <c r="D241" s="4" t="s">
        <v>481</v>
      </c>
      <c r="E241">
        <v>751.27921459741106</v>
      </c>
      <c r="F241">
        <v>953.09277478212505</v>
      </c>
      <c r="G241">
        <v>852.18599468976799</v>
      </c>
      <c r="H241" s="2">
        <f>IF(AND(ABS(B241)&gt;=LOG($K$7,2),G241&gt;=$J$7),1,0)</f>
        <v>0</v>
      </c>
    </row>
    <row r="242" spans="1:8" ht="14.4">
      <c r="A242" t="s">
        <v>762</v>
      </c>
      <c r="B242">
        <v>0.34588562619452001</v>
      </c>
      <c r="C242">
        <v>4.3332323744957602E-2</v>
      </c>
      <c r="D242" s="4" t="s">
        <v>230</v>
      </c>
      <c r="E242">
        <v>121.608307379612</v>
      </c>
      <c r="F242">
        <v>152.62287630096199</v>
      </c>
      <c r="G242">
        <v>137.11559184028701</v>
      </c>
      <c r="H242" s="2">
        <f>IF(AND(ABS(B242)&gt;=LOG($K$7,2),G242&gt;=$J$7),1,0)</f>
        <v>0</v>
      </c>
    </row>
    <row r="243" spans="1:8" ht="14.4">
      <c r="A243" t="s">
        <v>763</v>
      </c>
      <c r="B243">
        <v>-0.35367910521641499</v>
      </c>
      <c r="C243">
        <v>2.7678286394316701E-2</v>
      </c>
      <c r="D243" s="4" t="s">
        <v>480</v>
      </c>
      <c r="E243">
        <v>565.148174435133</v>
      </c>
      <c r="F243">
        <v>436.994897495391</v>
      </c>
      <c r="G243">
        <v>501.071535965262</v>
      </c>
      <c r="H243" s="2">
        <f>IF(AND(ABS(B243)&gt;=LOG($K$7,2),G243&gt;=$J$7),1,0)</f>
        <v>0</v>
      </c>
    </row>
    <row r="244" spans="1:8" ht="14.4">
      <c r="A244" t="s">
        <v>764</v>
      </c>
      <c r="B244">
        <v>-0.380385124341171</v>
      </c>
      <c r="C244">
        <v>1.35922962676611E-2</v>
      </c>
      <c r="D244" s="4" t="s">
        <v>479</v>
      </c>
      <c r="E244">
        <v>158.68323229553101</v>
      </c>
      <c r="F244">
        <v>120.452429368849</v>
      </c>
      <c r="G244">
        <v>139.56783083219</v>
      </c>
      <c r="H244" s="2">
        <f>IF(AND(ABS(B244)&gt;=LOG($K$7,2),G244&gt;=$J$7),1,0)</f>
        <v>0</v>
      </c>
    </row>
    <row r="245" spans="1:8" ht="14.4">
      <c r="A245" t="s">
        <v>765</v>
      </c>
      <c r="B245">
        <v>-0.381123684591959</v>
      </c>
      <c r="C245">
        <v>3.2287225349669102E-2</v>
      </c>
      <c r="D245" s="4" t="s">
        <v>478</v>
      </c>
      <c r="E245">
        <v>720.38567605923402</v>
      </c>
      <c r="F245">
        <v>546.51481734466199</v>
      </c>
      <c r="G245">
        <v>633.450246701948</v>
      </c>
      <c r="H245" s="2">
        <f>IF(AND(ABS(B245)&gt;=LOG($K$7,2),G245&gt;=$J$7),1,0)</f>
        <v>0</v>
      </c>
    </row>
    <row r="246" spans="1:8" ht="14.4">
      <c r="A246" t="s">
        <v>766</v>
      </c>
      <c r="B246">
        <v>-0.38700292672937697</v>
      </c>
      <c r="C246">
        <v>4.22502690033634E-2</v>
      </c>
      <c r="D246" s="4" t="s">
        <v>477</v>
      </c>
      <c r="E246">
        <v>95.0924452593338</v>
      </c>
      <c r="F246">
        <v>71.8744525418157</v>
      </c>
      <c r="G246">
        <v>83.4834489005747</v>
      </c>
      <c r="H246" s="2">
        <f>IF(AND(ABS(B246)&gt;=LOG($K$7,2),G246&gt;=$J$7),1,0)</f>
        <v>0</v>
      </c>
    </row>
    <row r="247" spans="1:8" ht="14.4">
      <c r="A247" t="s">
        <v>767</v>
      </c>
      <c r="B247">
        <v>-0.39899792841176301</v>
      </c>
      <c r="C247">
        <v>2.7678286394316701E-2</v>
      </c>
      <c r="D247" s="4" t="s">
        <v>476</v>
      </c>
      <c r="E247">
        <v>89.591466869871098</v>
      </c>
      <c r="F247">
        <v>67.099805839513195</v>
      </c>
      <c r="G247">
        <v>78.345636354692203</v>
      </c>
      <c r="H247" s="2">
        <f>IF(AND(ABS(B247)&gt;=LOG($K$7,2),G247&gt;=$J$7),1,0)</f>
        <v>0</v>
      </c>
    </row>
    <row r="248" spans="1:8" ht="14.4">
      <c r="A248" t="s">
        <v>768</v>
      </c>
      <c r="B248">
        <v>-0.40579085311401297</v>
      </c>
      <c r="C248">
        <v>3.1272189387514797E-2</v>
      </c>
      <c r="D248" s="4" t="s">
        <v>205</v>
      </c>
      <c r="E248">
        <v>72.337247438381397</v>
      </c>
      <c r="F248">
        <v>53.897533859868403</v>
      </c>
      <c r="G248">
        <v>63.1173906491249</v>
      </c>
      <c r="H248" s="2">
        <f>IF(AND(ABS(B248)&gt;=LOG($K$7,2),G248&gt;=$J$7),1,0)</f>
        <v>0</v>
      </c>
    </row>
    <row r="249" spans="1:8" ht="14.4">
      <c r="A249" t="s">
        <v>769</v>
      </c>
      <c r="B249">
        <v>-0.41674152638393502</v>
      </c>
      <c r="C249">
        <v>1.3114952830812999E-2</v>
      </c>
      <c r="D249" s="4" t="s">
        <v>475</v>
      </c>
      <c r="E249">
        <v>156.754644025446</v>
      </c>
      <c r="F249">
        <v>115.971385891026</v>
      </c>
      <c r="G249">
        <v>136.36301495823599</v>
      </c>
      <c r="H249" s="2">
        <f>IF(AND(ABS(B249)&gt;=LOG($K$7,2),G249&gt;=$J$7),1,0)</f>
        <v>0</v>
      </c>
    </row>
    <row r="250" spans="1:8" ht="14.4">
      <c r="A250" t="s">
        <v>770</v>
      </c>
      <c r="B250">
        <v>-0.42348192103340498</v>
      </c>
      <c r="C250">
        <v>2.2210547204057299E-2</v>
      </c>
      <c r="D250" s="4" t="s">
        <v>474</v>
      </c>
      <c r="E250">
        <v>129.06566253432101</v>
      </c>
      <c r="F250">
        <v>95.068964344718594</v>
      </c>
      <c r="G250">
        <v>112.06731343952001</v>
      </c>
      <c r="H250" s="2">
        <f>IF(AND(ABS(B250)&gt;=LOG($K$7,2),G250&gt;=$J$7),1,0)</f>
        <v>0</v>
      </c>
    </row>
    <row r="251" spans="1:8" ht="14.4">
      <c r="A251" t="s">
        <v>771</v>
      </c>
      <c r="B251">
        <v>-0.43186701923001702</v>
      </c>
      <c r="C251">
        <v>2.5453423807406499E-2</v>
      </c>
      <c r="D251" s="4" t="s">
        <v>473</v>
      </c>
      <c r="E251">
        <v>57.834032963300103</v>
      </c>
      <c r="F251">
        <v>42.366333945874402</v>
      </c>
      <c r="G251">
        <v>50.100183454587302</v>
      </c>
      <c r="H251" s="2">
        <f>IF(AND(ABS(B251)&gt;=LOG($K$7,2),G251&gt;=$J$7),1,0)</f>
        <v>0</v>
      </c>
    </row>
    <row r="252" spans="1:8" ht="14.4">
      <c r="A252" t="s">
        <v>772</v>
      </c>
      <c r="B252">
        <v>-0.43343952570034999</v>
      </c>
      <c r="C252">
        <v>4.4037101409024199E-2</v>
      </c>
      <c r="D252" s="4" t="s">
        <v>196</v>
      </c>
      <c r="E252">
        <v>75.271091857410198</v>
      </c>
      <c r="F252">
        <v>55.109637331399803</v>
      </c>
      <c r="G252">
        <v>65.190364594404997</v>
      </c>
      <c r="H252" s="2">
        <f>IF(AND(ABS(B252)&gt;=LOG($K$7,2),G252&gt;=$J$7),1,0)</f>
        <v>0</v>
      </c>
    </row>
    <row r="253" spans="1:8" ht="14.4">
      <c r="A253" t="s">
        <v>773</v>
      </c>
      <c r="B253">
        <v>-0.46505447559999002</v>
      </c>
      <c r="C253">
        <v>2.6229951024933099E-2</v>
      </c>
      <c r="D253" s="4" t="s">
        <v>472</v>
      </c>
      <c r="E253">
        <v>37.559164805816998</v>
      </c>
      <c r="F253">
        <v>26.869701322314398</v>
      </c>
      <c r="G253">
        <v>32.214433064065702</v>
      </c>
      <c r="H253" s="2">
        <f>IF(AND(ABS(B253)&gt;=LOG($K$7,2),G253&gt;=$J$7),1,0)</f>
        <v>0</v>
      </c>
    </row>
    <row r="254" spans="1:8" ht="14.4">
      <c r="A254" t="s">
        <v>774</v>
      </c>
      <c r="B254">
        <v>-0.48148203771109499</v>
      </c>
      <c r="C254">
        <v>1.5079791279253499E-2</v>
      </c>
      <c r="D254" s="4" t="s">
        <v>198</v>
      </c>
      <c r="E254">
        <v>103.908701050857</v>
      </c>
      <c r="F254">
        <v>73.587115091074494</v>
      </c>
      <c r="G254">
        <v>88.747908070966005</v>
      </c>
      <c r="H254" s="2">
        <f>IF(AND(ABS(B254)&gt;=LOG($K$7,2),G254&gt;=$J$7),1,0)</f>
        <v>0</v>
      </c>
    </row>
    <row r="255" spans="1:8" ht="14.4">
      <c r="A255" t="s">
        <v>775</v>
      </c>
      <c r="B255">
        <v>-0.48328984909521699</v>
      </c>
      <c r="C255">
        <v>1.0974511600317901E-2</v>
      </c>
      <c r="D255" s="4" t="s">
        <v>207</v>
      </c>
      <c r="E255">
        <v>108.98823455481801</v>
      </c>
      <c r="F255">
        <v>77.013490366683399</v>
      </c>
      <c r="G255">
        <v>93.000862460750795</v>
      </c>
      <c r="H255" s="2">
        <f>IF(AND(ABS(B255)&gt;=LOG($K$7,2),G255&gt;=$J$7),1,0)</f>
        <v>0</v>
      </c>
    </row>
    <row r="256" spans="1:8" ht="14.4">
      <c r="A256" t="s">
        <v>776</v>
      </c>
      <c r="B256">
        <v>-0.48563701416379101</v>
      </c>
      <c r="C256">
        <v>2.35412353883773E-2</v>
      </c>
      <c r="D256" s="4" t="s">
        <v>471</v>
      </c>
      <c r="E256">
        <v>336.69361466075298</v>
      </c>
      <c r="F256">
        <v>237.69455329284801</v>
      </c>
      <c r="G256">
        <v>287.19408397680002</v>
      </c>
      <c r="H256" s="2">
        <f>IF(AND(ABS(B256)&gt;=LOG($K$7,2),G256&gt;=$J$7),1,0)</f>
        <v>0</v>
      </c>
    </row>
    <row r="257" spans="1:8" ht="14.4">
      <c r="A257" t="s">
        <v>777</v>
      </c>
      <c r="B257">
        <v>-0.48614147291391202</v>
      </c>
      <c r="C257">
        <v>4.5301479808635699E-2</v>
      </c>
      <c r="D257" s="4" t="s">
        <v>210</v>
      </c>
      <c r="E257">
        <v>40.687126271070099</v>
      </c>
      <c r="F257">
        <v>28.689013785236401</v>
      </c>
      <c r="G257">
        <v>34.688070028153199</v>
      </c>
      <c r="H257" s="2">
        <f>IF(AND(ABS(B257)&gt;=LOG($K$7,2),G257&gt;=$J$7),1,0)</f>
        <v>0</v>
      </c>
    </row>
    <row r="258" spans="1:8" ht="14.4">
      <c r="A258" t="s">
        <v>778</v>
      </c>
      <c r="B258">
        <v>-0.48838103226976698</v>
      </c>
      <c r="C258">
        <v>4.3332323744957602E-2</v>
      </c>
      <c r="D258" s="4" t="s">
        <v>470</v>
      </c>
      <c r="E258">
        <v>31.068065915795401</v>
      </c>
      <c r="F258">
        <v>21.849465330872899</v>
      </c>
      <c r="G258">
        <v>26.458765623334099</v>
      </c>
      <c r="H258" s="2">
        <f>IF(AND(ABS(B258)&gt;=LOG($K$7,2),G258&gt;=$J$7),1,0)</f>
        <v>0</v>
      </c>
    </row>
    <row r="259" spans="1:8" ht="14.4">
      <c r="A259" t="s">
        <v>779</v>
      </c>
      <c r="B259">
        <v>-0.49480507442833399</v>
      </c>
      <c r="C259">
        <v>2.5029698897890001E-2</v>
      </c>
      <c r="D259" s="4" t="s">
        <v>174</v>
      </c>
      <c r="E259">
        <v>342.02093716419</v>
      </c>
      <c r="F259">
        <v>239.818265607</v>
      </c>
      <c r="G259">
        <v>290.919601385595</v>
      </c>
      <c r="H259" s="2">
        <f>IF(AND(ABS(B259)&gt;=LOG($K$7,2),G259&gt;=$J$7),1,0)</f>
        <v>0</v>
      </c>
    </row>
    <row r="260" spans="1:8" ht="14.4">
      <c r="A260" t="s">
        <v>780</v>
      </c>
      <c r="B260">
        <v>-0.49999386895400499</v>
      </c>
      <c r="C260">
        <v>4.9938815018139501E-2</v>
      </c>
      <c r="D260" s="4" t="s">
        <v>179</v>
      </c>
      <c r="E260">
        <v>33.052493993196599</v>
      </c>
      <c r="F260">
        <v>23.071869849189401</v>
      </c>
      <c r="G260">
        <v>28.062181921193002</v>
      </c>
      <c r="H260" s="2">
        <f>IF(AND(ABS(B260)&gt;=LOG($K$7,2),G260&gt;=$J$7),1,0)</f>
        <v>0</v>
      </c>
    </row>
    <row r="261" spans="1:8" ht="14.4">
      <c r="A261" t="s">
        <v>781</v>
      </c>
      <c r="B261">
        <v>-0.50003655703120597</v>
      </c>
      <c r="C261">
        <v>1.1068765819112799E-3</v>
      </c>
      <c r="D261" s="4" t="s">
        <v>200</v>
      </c>
      <c r="E261">
        <v>241.82578913269299</v>
      </c>
      <c r="F261">
        <v>168.98592922898601</v>
      </c>
      <c r="G261">
        <v>205.405859180839</v>
      </c>
      <c r="H261" s="2">
        <f>IF(AND(ABS(B261)&gt;=LOG($K$7,2),G261&gt;=$J$7),1,0)</f>
        <v>0</v>
      </c>
    </row>
    <row r="262" spans="1:8" ht="14.4">
      <c r="A262" t="s">
        <v>782</v>
      </c>
      <c r="B262">
        <v>-0.50648279221868897</v>
      </c>
      <c r="C262">
        <v>3.2600971194446299E-2</v>
      </c>
      <c r="D262" s="4" t="s">
        <v>145</v>
      </c>
      <c r="E262">
        <v>526.70174635406397</v>
      </c>
      <c r="F262">
        <v>366.44552298322498</v>
      </c>
      <c r="G262">
        <v>446.57363466864399</v>
      </c>
      <c r="H262" s="2">
        <f>IF(AND(ABS(B262)&gt;=LOG($K$7,2),G262&gt;=$J$7),1,0)</f>
        <v>0</v>
      </c>
    </row>
    <row r="263" spans="1:8" ht="14.4">
      <c r="A263" t="s">
        <v>783</v>
      </c>
      <c r="B263">
        <v>-0.51016469443256096</v>
      </c>
      <c r="C263">
        <v>6.0971380135677097E-3</v>
      </c>
      <c r="D263" s="4" t="s">
        <v>184</v>
      </c>
      <c r="E263">
        <v>85.892586665840696</v>
      </c>
      <c r="F263">
        <v>59.549910934801702</v>
      </c>
      <c r="G263">
        <v>72.721248800321206</v>
      </c>
      <c r="H263" s="2">
        <f>IF(AND(ABS(B263)&gt;=LOG($K$7,2),G263&gt;=$J$7),1,0)</f>
        <v>0</v>
      </c>
    </row>
    <row r="264" spans="1:8" ht="14.4">
      <c r="A264" t="s">
        <v>784</v>
      </c>
      <c r="B264">
        <v>-0.51290348634667504</v>
      </c>
      <c r="C264">
        <v>1.89477043962854E-2</v>
      </c>
      <c r="D264" s="4" t="s">
        <v>181</v>
      </c>
      <c r="E264">
        <v>155.27721174570701</v>
      </c>
      <c r="F264">
        <v>107.553464591015</v>
      </c>
      <c r="G264">
        <v>131.41533816836099</v>
      </c>
      <c r="H264" s="2">
        <f>IF(AND(ABS(B264)&gt;=LOG($K$7,2),G264&gt;=$J$7),1,0)</f>
        <v>0</v>
      </c>
    </row>
    <row r="265" spans="1:8" ht="14.4">
      <c r="A265" t="s">
        <v>785</v>
      </c>
      <c r="B265">
        <v>-0.52165705280269803</v>
      </c>
      <c r="C265">
        <v>3.06120522929129E-2</v>
      </c>
      <c r="D265" s="4" t="s">
        <v>194</v>
      </c>
      <c r="E265">
        <v>26.820838379950398</v>
      </c>
      <c r="F265">
        <v>18.437997780855099</v>
      </c>
      <c r="G265">
        <v>22.6294180804028</v>
      </c>
      <c r="H265" s="2">
        <f>IF(AND(ABS(B265)&gt;=LOG($K$7,2),G265&gt;=$J$7),1,0)</f>
        <v>0</v>
      </c>
    </row>
    <row r="266" spans="1:8" ht="14.4">
      <c r="A266" t="s">
        <v>786</v>
      </c>
      <c r="B266">
        <v>-0.522519445150051</v>
      </c>
      <c r="C266">
        <v>2.5029698897890001E-2</v>
      </c>
      <c r="D266" s="4" t="s">
        <v>469</v>
      </c>
      <c r="E266">
        <v>40.453287665787002</v>
      </c>
      <c r="F266">
        <v>27.839634673550702</v>
      </c>
      <c r="G266">
        <v>34.146461169668797</v>
      </c>
      <c r="H266" s="2">
        <f>IF(AND(ABS(B266)&gt;=LOG($K$7,2),G266&gt;=$J$7),1,0)</f>
        <v>0</v>
      </c>
    </row>
    <row r="267" spans="1:8" ht="14.4">
      <c r="A267" t="s">
        <v>787</v>
      </c>
      <c r="B267">
        <v>-0.52329399031220003</v>
      </c>
      <c r="C267">
        <v>3.3556902501612598E-2</v>
      </c>
      <c r="D267" s="4" t="s">
        <v>168</v>
      </c>
      <c r="E267">
        <v>47.354296131934902</v>
      </c>
      <c r="F267">
        <v>32.5431827261934</v>
      </c>
      <c r="G267">
        <v>39.948739429064197</v>
      </c>
      <c r="H267" s="2">
        <f>IF(AND(ABS(B267)&gt;=LOG($K$7,2),G267&gt;=$J$7),1,0)</f>
        <v>0</v>
      </c>
    </row>
    <row r="268" spans="1:8" ht="14.4">
      <c r="A268" t="s">
        <v>788</v>
      </c>
      <c r="B268">
        <v>-0.52774682526905203</v>
      </c>
      <c r="C268">
        <v>3.1272189387514797E-2</v>
      </c>
      <c r="D268" s="4" t="s">
        <v>468</v>
      </c>
      <c r="E268">
        <v>24.279200308341899</v>
      </c>
      <c r="F268">
        <v>16.637496351573699</v>
      </c>
      <c r="G268">
        <v>20.458348329957801</v>
      </c>
      <c r="H268" s="2">
        <f>IF(AND(ABS(B268)&gt;=LOG($K$7,2),G268&gt;=$J$7),1,0)</f>
        <v>0</v>
      </c>
    </row>
    <row r="269" spans="1:8" ht="14.4">
      <c r="A269" t="s">
        <v>789</v>
      </c>
      <c r="B269">
        <v>-0.53126707608043999</v>
      </c>
      <c r="C269">
        <v>4.4288139673937597E-2</v>
      </c>
      <c r="D269" s="4" t="s">
        <v>467</v>
      </c>
      <c r="E269">
        <v>34.354382390262899</v>
      </c>
      <c r="F269">
        <v>23.506047327705801</v>
      </c>
      <c r="G269">
        <v>28.9302148589843</v>
      </c>
      <c r="H269" s="2">
        <f>IF(AND(ABS(B269)&gt;=LOG($K$7,2),G269&gt;=$J$7),1,0)</f>
        <v>0</v>
      </c>
    </row>
    <row r="270" spans="1:8" ht="14.4">
      <c r="A270" t="s">
        <v>790</v>
      </c>
      <c r="B270">
        <v>-0.53457791453287096</v>
      </c>
      <c r="C270">
        <v>2.4683343268016101E-3</v>
      </c>
      <c r="D270" s="4" t="s">
        <v>167</v>
      </c>
      <c r="E270">
        <v>60.221226310774</v>
      </c>
      <c r="F270">
        <v>41.048282903950401</v>
      </c>
      <c r="G270">
        <v>50.634754607362197</v>
      </c>
      <c r="H270" s="2">
        <f>IF(AND(ABS(B270)&gt;=LOG($K$7,2),G270&gt;=$J$7),1,0)</f>
        <v>0</v>
      </c>
    </row>
    <row r="271" spans="1:8" ht="14.4">
      <c r="A271" t="s">
        <v>791</v>
      </c>
      <c r="B271">
        <v>-0.53878999485294499</v>
      </c>
      <c r="C271" s="1">
        <v>1.8846537224554598E-5</v>
      </c>
      <c r="D271" s="4" t="s">
        <v>189</v>
      </c>
      <c r="E271">
        <v>423.31463417941501</v>
      </c>
      <c r="F271">
        <v>287.98216315125802</v>
      </c>
      <c r="G271">
        <v>355.64839866533703</v>
      </c>
      <c r="H271" s="2">
        <f>IF(AND(ABS(B271)&gt;=LOG($K$7,2),G271&gt;=$J$7),1,0)</f>
        <v>0</v>
      </c>
    </row>
    <row r="272" spans="1:8" ht="14.4">
      <c r="A272" t="s">
        <v>792</v>
      </c>
      <c r="B272">
        <v>-0.53987254589904299</v>
      </c>
      <c r="C272">
        <v>4.1114855501571103E-2</v>
      </c>
      <c r="D272" s="4" t="s">
        <v>466</v>
      </c>
      <c r="E272">
        <v>72.055327402308805</v>
      </c>
      <c r="F272">
        <v>48.995985468960399</v>
      </c>
      <c r="G272">
        <v>60.525656435634602</v>
      </c>
      <c r="H272" s="2">
        <f>IF(AND(ABS(B272)&gt;=LOG($K$7,2),G272&gt;=$J$7),1,0)</f>
        <v>0</v>
      </c>
    </row>
    <row r="273" spans="1:8" ht="14.4">
      <c r="A273" t="s">
        <v>793</v>
      </c>
      <c r="B273">
        <v>-0.54023720404023301</v>
      </c>
      <c r="C273">
        <v>1.78971937156512E-2</v>
      </c>
      <c r="D273" s="4" t="s">
        <v>465</v>
      </c>
      <c r="E273">
        <v>107.116403329514</v>
      </c>
      <c r="F273">
        <v>72.868370459492695</v>
      </c>
      <c r="G273">
        <v>89.992386894503198</v>
      </c>
      <c r="H273" s="2">
        <f>IF(AND(ABS(B273)&gt;=LOG($K$7,2),G273&gt;=$J$7),1,0)</f>
        <v>0</v>
      </c>
    </row>
    <row r="274" spans="1:8" ht="14.4">
      <c r="A274" t="s">
        <v>794</v>
      </c>
      <c r="B274">
        <v>-0.54064979805972302</v>
      </c>
      <c r="C274">
        <v>9.5484626426337194E-3</v>
      </c>
      <c r="D274" s="4" t="s">
        <v>209</v>
      </c>
      <c r="E274">
        <v>129.54684890135101</v>
      </c>
      <c r="F274">
        <v>88.037318775662001</v>
      </c>
      <c r="G274">
        <v>108.792083838507</v>
      </c>
      <c r="H274" s="2">
        <f>IF(AND(ABS(B274)&gt;=LOG($K$7,2),G274&gt;=$J$7),1,0)</f>
        <v>0</v>
      </c>
    </row>
    <row r="275" spans="1:8" ht="14.4">
      <c r="A275" t="s">
        <v>795</v>
      </c>
      <c r="B275">
        <v>-0.54863797990396002</v>
      </c>
      <c r="C275">
        <v>2.9195800200748499E-2</v>
      </c>
      <c r="D275" s="4" t="s">
        <v>154</v>
      </c>
      <c r="E275">
        <v>28.562828265974801</v>
      </c>
      <c r="F275">
        <v>19.2813876937035</v>
      </c>
      <c r="G275">
        <v>23.9221079798392</v>
      </c>
      <c r="H275" s="2">
        <f>IF(AND(ABS(B275)&gt;=LOG($K$7,2),G275&gt;=$J$7),1,0)</f>
        <v>0</v>
      </c>
    </row>
    <row r="276" spans="1:8" ht="14.4">
      <c r="A276" t="s">
        <v>796</v>
      </c>
      <c r="B276">
        <v>-0.55088692349081303</v>
      </c>
      <c r="C276">
        <v>1.7180174965451601E-3</v>
      </c>
      <c r="D276" s="4" t="s">
        <v>464</v>
      </c>
      <c r="E276">
        <v>57.142166491139101</v>
      </c>
      <c r="F276">
        <v>38.501053473086898</v>
      </c>
      <c r="G276">
        <v>47.821609982113003</v>
      </c>
      <c r="H276" s="2">
        <f>IF(AND(ABS(B276)&gt;=LOG($K$7,2),G276&gt;=$J$7),1,0)</f>
        <v>0</v>
      </c>
    </row>
    <row r="277" spans="1:8" ht="14.4">
      <c r="A277" t="s">
        <v>797</v>
      </c>
      <c r="B277">
        <v>-0.55381749410136905</v>
      </c>
      <c r="C277">
        <v>3.4532008321657398E-2</v>
      </c>
      <c r="D277" s="4" t="s">
        <v>201</v>
      </c>
      <c r="E277">
        <v>30.091299279224501</v>
      </c>
      <c r="F277">
        <v>20.244277360829301</v>
      </c>
      <c r="G277">
        <v>25.167788320026901</v>
      </c>
      <c r="H277" s="2">
        <f>IF(AND(ABS(B277)&gt;=LOG($K$7,2),G277&gt;=$J$7),1,0)</f>
        <v>0</v>
      </c>
    </row>
    <row r="278" spans="1:8" ht="14.4">
      <c r="A278" t="s">
        <v>798</v>
      </c>
      <c r="B278">
        <v>-0.55745241850828997</v>
      </c>
      <c r="C278">
        <v>4.3166335398822503E-2</v>
      </c>
      <c r="D278" s="4" t="s">
        <v>463</v>
      </c>
      <c r="E278">
        <v>20.964388650624301</v>
      </c>
      <c r="F278">
        <v>14.0956126760766</v>
      </c>
      <c r="G278">
        <v>17.5300006633504</v>
      </c>
      <c r="H278" s="2">
        <f>IF(AND(ABS(B278)&gt;=LOG($K$7,2),G278&gt;=$J$7),1,0)</f>
        <v>0</v>
      </c>
    </row>
    <row r="279" spans="1:8" ht="14.4">
      <c r="A279" t="s">
        <v>799</v>
      </c>
      <c r="B279">
        <v>-0.58249488182660802</v>
      </c>
      <c r="C279">
        <v>2.03058562238362E-3</v>
      </c>
      <c r="D279" s="4" t="s">
        <v>191</v>
      </c>
      <c r="E279">
        <v>70.577327848007897</v>
      </c>
      <c r="F279">
        <v>46.628079415116098</v>
      </c>
      <c r="G279">
        <v>58.602703631562001</v>
      </c>
      <c r="H279" s="2">
        <f>IF(AND(ABS(B279)&gt;=LOG($K$7,2),G279&gt;=$J$7),1,0)</f>
        <v>0</v>
      </c>
    </row>
    <row r="280" spans="1:8" ht="14.4">
      <c r="A280" t="s">
        <v>802</v>
      </c>
      <c r="B280">
        <v>-0.59365566331874597</v>
      </c>
      <c r="C280">
        <v>3.9638344621415099E-2</v>
      </c>
      <c r="D280" s="4" t="s">
        <v>462</v>
      </c>
      <c r="E280">
        <v>20.933229244903</v>
      </c>
      <c r="F280">
        <v>13.6896083624439</v>
      </c>
      <c r="G280">
        <v>17.311418803673501</v>
      </c>
      <c r="H280" s="2">
        <f>IF(AND(ABS(B280)&gt;=LOG($K$7,2),G280&gt;=$J$7),1,0)</f>
        <v>0</v>
      </c>
    </row>
    <row r="281" spans="1:8" ht="14.4">
      <c r="A281" t="s">
        <v>806</v>
      </c>
      <c r="B281">
        <v>-0.61680244736970602</v>
      </c>
      <c r="C281">
        <v>2.0941578322080399E-2</v>
      </c>
      <c r="D281" s="4" t="s">
        <v>461</v>
      </c>
      <c r="E281">
        <v>21.840422599232198</v>
      </c>
      <c r="F281">
        <v>14.039028843692</v>
      </c>
      <c r="G281">
        <v>17.9397257214621</v>
      </c>
      <c r="H281" s="2">
        <f>IF(AND(ABS(B281)&gt;=LOG($K$7,2),G281&gt;=$J$7),1,0)</f>
        <v>0</v>
      </c>
    </row>
    <row r="282" spans="1:8" ht="14.4">
      <c r="A282" t="s">
        <v>807</v>
      </c>
      <c r="B282">
        <v>-0.62688905792244698</v>
      </c>
      <c r="C282">
        <v>6.9446872317051401E-3</v>
      </c>
      <c r="D282" s="4" t="s">
        <v>460</v>
      </c>
      <c r="E282">
        <v>22.997074065544702</v>
      </c>
      <c r="F282">
        <v>14.695263259515199</v>
      </c>
      <c r="G282">
        <v>18.846168662529902</v>
      </c>
      <c r="H282" s="2">
        <f>IF(AND(ABS(B282)&gt;=LOG($K$7,2),G282&gt;=$J$7),1,0)</f>
        <v>0</v>
      </c>
    </row>
    <row r="283" spans="1:8" ht="14.4">
      <c r="A283" t="s">
        <v>810</v>
      </c>
      <c r="B283">
        <v>-0.65976327341301699</v>
      </c>
      <c r="C283">
        <v>1.4766123022855E-3</v>
      </c>
      <c r="D283" s="4" t="s">
        <v>155</v>
      </c>
      <c r="E283">
        <v>30.190345686215402</v>
      </c>
      <c r="F283">
        <v>18.892982951181001</v>
      </c>
      <c r="G283">
        <v>24.541664318698199</v>
      </c>
      <c r="H283" s="2">
        <f>IF(AND(ABS(B283)&gt;=LOG($K$7,2),G283&gt;=$J$7),1,0)</f>
        <v>0</v>
      </c>
    </row>
    <row r="284" spans="1:8" ht="14.4">
      <c r="A284" t="s">
        <v>811</v>
      </c>
      <c r="B284">
        <v>-0.67148567347388399</v>
      </c>
      <c r="C284">
        <v>1.7944971912803E-2</v>
      </c>
      <c r="D284" s="4" t="s">
        <v>459</v>
      </c>
      <c r="E284">
        <v>20.279886500520401</v>
      </c>
      <c r="F284">
        <v>12.5461079075043</v>
      </c>
      <c r="G284">
        <v>16.412997204012299</v>
      </c>
      <c r="H284" s="2">
        <f>IF(AND(ABS(B284)&gt;=LOG($K$7,2),G284&gt;=$J$7),1,0)</f>
        <v>0</v>
      </c>
    </row>
    <row r="285" spans="1:8" ht="14.4">
      <c r="A285" t="s">
        <v>813</v>
      </c>
      <c r="B285">
        <v>-0.67213834613240597</v>
      </c>
      <c r="C285">
        <v>3.0804152760755999E-3</v>
      </c>
      <c r="D285" s="4" t="s">
        <v>134</v>
      </c>
      <c r="E285">
        <v>28.5903760944048</v>
      </c>
      <c r="F285">
        <v>17.675654240286701</v>
      </c>
      <c r="G285">
        <v>23.1330151673457</v>
      </c>
      <c r="H285" s="2">
        <f>IF(AND(ABS(B285)&gt;=LOG($K$7,2),G285&gt;=$J$7),1,0)</f>
        <v>0</v>
      </c>
    </row>
    <row r="286" spans="1:8" ht="14.4">
      <c r="A286" t="s">
        <v>815</v>
      </c>
      <c r="B286">
        <v>-0.67942002324458395</v>
      </c>
      <c r="C286">
        <v>3.0294482941252499E-3</v>
      </c>
      <c r="D286" s="4" t="s">
        <v>457</v>
      </c>
      <c r="E286">
        <v>27.253549737905601</v>
      </c>
      <c r="F286">
        <v>16.8171016442728</v>
      </c>
      <c r="G286">
        <v>22.035325691089199</v>
      </c>
      <c r="H286" s="2">
        <f>IF(AND(ABS(B286)&gt;=LOG($K$7,2),G286&gt;=$J$7),1,0)</f>
        <v>0</v>
      </c>
    </row>
    <row r="287" spans="1:8" ht="14.4">
      <c r="A287" t="s">
        <v>816</v>
      </c>
      <c r="B287">
        <v>-0.68930886652465795</v>
      </c>
      <c r="C287">
        <v>2.1778681475623202E-2</v>
      </c>
      <c r="D287" s="4" t="s">
        <v>141</v>
      </c>
      <c r="E287">
        <v>23.866273147463001</v>
      </c>
      <c r="F287">
        <v>14.624161235141599</v>
      </c>
      <c r="G287">
        <v>19.245217191302299</v>
      </c>
      <c r="H287" s="2">
        <f>IF(AND(ABS(B287)&gt;=LOG($K$7,2),G287&gt;=$J$7),1,0)</f>
        <v>0</v>
      </c>
    </row>
    <row r="288" spans="1:8" ht="14.4">
      <c r="A288" t="s">
        <v>817</v>
      </c>
      <c r="B288">
        <v>-0.69058756405708299</v>
      </c>
      <c r="C288">
        <v>3.06120522929129E-2</v>
      </c>
      <c r="D288" s="4" t="s">
        <v>456</v>
      </c>
      <c r="E288">
        <v>16.470600510512298</v>
      </c>
      <c r="F288">
        <v>10.048377586565501</v>
      </c>
      <c r="G288">
        <v>13.259489048538899</v>
      </c>
      <c r="H288" s="2">
        <f>IF(AND(ABS(B288)&gt;=LOG($K$7,2),G288&gt;=$J$7),1,0)</f>
        <v>0</v>
      </c>
    </row>
    <row r="289" spans="1:8" ht="14.4">
      <c r="A289" t="s">
        <v>821</v>
      </c>
      <c r="B289">
        <v>-0.72543066441348503</v>
      </c>
      <c r="C289">
        <v>1.0205334994851101E-2</v>
      </c>
      <c r="D289" s="4" t="s">
        <v>454</v>
      </c>
      <c r="E289">
        <v>30.665538998529101</v>
      </c>
      <c r="F289">
        <v>18.325216274974402</v>
      </c>
      <c r="G289">
        <v>24.495377636751801</v>
      </c>
      <c r="H289" s="2">
        <f>IF(AND(ABS(B289)&gt;=LOG($K$7,2),G289&gt;=$J$7),1,0)</f>
        <v>0</v>
      </c>
    </row>
    <row r="290" spans="1:8" ht="14.4">
      <c r="A290" t="s">
        <v>822</v>
      </c>
      <c r="B290">
        <v>-0.73262258957283499</v>
      </c>
      <c r="C290">
        <v>3.1272189387514797E-2</v>
      </c>
      <c r="D290" s="4" t="s">
        <v>116</v>
      </c>
      <c r="E290">
        <v>23.0920208251279</v>
      </c>
      <c r="F290">
        <v>13.691389667408799</v>
      </c>
      <c r="G290">
        <v>18.391705246268401</v>
      </c>
      <c r="H290" s="2">
        <f>IF(AND(ABS(B290)&gt;=LOG($K$7,2),G290&gt;=$J$7),1,0)</f>
        <v>0</v>
      </c>
    </row>
    <row r="291" spans="1:8" ht="14.4">
      <c r="A291" t="s">
        <v>826</v>
      </c>
      <c r="B291">
        <v>-0.76194660636135803</v>
      </c>
      <c r="C291">
        <v>4.6576917310451299E-2</v>
      </c>
      <c r="D291" s="4" t="s">
        <v>139</v>
      </c>
      <c r="E291">
        <v>9.8241286976235092</v>
      </c>
      <c r="F291">
        <v>5.7113339320938703</v>
      </c>
      <c r="G291">
        <v>7.7677313148586897</v>
      </c>
      <c r="H291" s="2">
        <f>IF(AND(ABS(B291)&gt;=LOG($K$7,2),G291&gt;=$J$7),1,0)</f>
        <v>0</v>
      </c>
    </row>
    <row r="292" spans="1:8" ht="14.4">
      <c r="A292" t="s">
        <v>827</v>
      </c>
      <c r="B292">
        <v>-0.765534019096487</v>
      </c>
      <c r="C292">
        <v>1.90815366662219E-2</v>
      </c>
      <c r="D292" s="4" t="s">
        <v>128</v>
      </c>
      <c r="E292">
        <v>20.293444134803401</v>
      </c>
      <c r="F292">
        <v>11.786200072718101</v>
      </c>
      <c r="G292">
        <v>16.039822103760802</v>
      </c>
      <c r="H292" s="2">
        <f>IF(AND(ABS(B292)&gt;=LOG($K$7,2),G292&gt;=$J$7),1,0)</f>
        <v>0</v>
      </c>
    </row>
    <row r="293" spans="1:8" ht="14.4">
      <c r="A293" t="s">
        <v>832</v>
      </c>
      <c r="B293">
        <v>-0.808752847647356</v>
      </c>
      <c r="C293">
        <v>1.00998588555461E-3</v>
      </c>
      <c r="D293" s="4" t="s">
        <v>108</v>
      </c>
      <c r="E293">
        <v>27.004749582838102</v>
      </c>
      <c r="F293">
        <v>15.2400296453285</v>
      </c>
      <c r="G293">
        <v>21.1223896140833</v>
      </c>
      <c r="H293" s="2">
        <f>IF(AND(ABS(B293)&gt;=LOG($K$7,2),G293&gt;=$J$7),1,0)</f>
        <v>0</v>
      </c>
    </row>
    <row r="294" spans="1:8" ht="14.4">
      <c r="A294" t="s">
        <v>833</v>
      </c>
      <c r="B294">
        <v>-0.81686266590608703</v>
      </c>
      <c r="C294">
        <v>1.2410297079936299E-3</v>
      </c>
      <c r="D294" s="4" t="s">
        <v>148</v>
      </c>
      <c r="E294">
        <v>23.155556563804101</v>
      </c>
      <c r="F294">
        <v>12.986974446444099</v>
      </c>
      <c r="G294">
        <v>18.071265505124099</v>
      </c>
      <c r="H294" s="2">
        <f>IF(AND(ABS(B294)&gt;=LOG($K$7,2),G294&gt;=$J$7),1,0)</f>
        <v>0</v>
      </c>
    </row>
    <row r="295" spans="1:8" ht="14.4">
      <c r="A295" t="s">
        <v>835</v>
      </c>
      <c r="B295">
        <v>-0.83566200331622398</v>
      </c>
      <c r="C295">
        <v>1.0383438396203801E-2</v>
      </c>
      <c r="D295" s="4" t="s">
        <v>453</v>
      </c>
      <c r="E295">
        <v>18.582889560331299</v>
      </c>
      <c r="F295">
        <v>10.298377362279</v>
      </c>
      <c r="G295">
        <v>14.440633461305101</v>
      </c>
      <c r="H295" s="2">
        <f>IF(AND(ABS(B295)&gt;=LOG($K$7,2),G295&gt;=$J$7),1,0)</f>
        <v>0</v>
      </c>
    </row>
    <row r="296" spans="1:8" ht="14.4">
      <c r="A296" t="s">
        <v>837</v>
      </c>
      <c r="B296">
        <v>-0.85625381209861195</v>
      </c>
      <c r="C296">
        <v>3.0352946340693E-2</v>
      </c>
      <c r="D296" s="4" t="s">
        <v>137</v>
      </c>
      <c r="E296">
        <v>19.803167900199998</v>
      </c>
      <c r="F296">
        <v>10.800041349417199</v>
      </c>
      <c r="G296">
        <v>15.301604624808601</v>
      </c>
      <c r="H296" s="2">
        <f>IF(AND(ABS(B296)&gt;=LOG($K$7,2),G296&gt;=$J$7),1,0)</f>
        <v>0</v>
      </c>
    </row>
    <row r="297" spans="1:8" ht="14.4">
      <c r="A297" t="s">
        <v>838</v>
      </c>
      <c r="B297">
        <v>-0.85723962817886601</v>
      </c>
      <c r="C297">
        <v>1.5589616881753801E-2</v>
      </c>
      <c r="D297" s="4" t="s">
        <v>452</v>
      </c>
      <c r="E297">
        <v>9.3599308567959696</v>
      </c>
      <c r="F297">
        <v>5.1079415949585902</v>
      </c>
      <c r="G297">
        <v>7.2339362258772804</v>
      </c>
      <c r="H297" s="2">
        <f>IF(AND(ABS(B297)&gt;=LOG($K$7,2),G297&gt;=$J$7),1,0)</f>
        <v>0</v>
      </c>
    </row>
    <row r="298" spans="1:8" ht="14.4">
      <c r="A298" t="s">
        <v>844</v>
      </c>
      <c r="B298">
        <v>-0.92327360891418597</v>
      </c>
      <c r="C298">
        <v>1.31819505400982E-2</v>
      </c>
      <c r="D298" s="4" t="s">
        <v>118</v>
      </c>
      <c r="E298">
        <v>22.539833259537499</v>
      </c>
      <c r="F298">
        <v>11.772660669554799</v>
      </c>
      <c r="G298">
        <v>17.156246964546099</v>
      </c>
      <c r="H298" s="2">
        <f>IF(AND(ABS(B298)&gt;=LOG($K$7,2),G298&gt;=$J$7),1,0)</f>
        <v>0</v>
      </c>
    </row>
    <row r="299" spans="1:8" ht="14.4">
      <c r="A299" t="s">
        <v>849</v>
      </c>
      <c r="B299">
        <v>-1.0267976202284701</v>
      </c>
      <c r="C299">
        <v>1.76516006753621E-2</v>
      </c>
      <c r="D299" s="4" t="s">
        <v>451</v>
      </c>
      <c r="E299">
        <v>8.8837593496301199</v>
      </c>
      <c r="F299">
        <v>4.2900599798000902</v>
      </c>
      <c r="G299">
        <v>6.5869096647151002</v>
      </c>
      <c r="H299" s="2">
        <f>IF(AND(ABS(B299)&gt;=LOG($K$7,2),G299&gt;=$J$7),1,0)</f>
        <v>0</v>
      </c>
    </row>
    <row r="300" spans="1:8" ht="14.4">
      <c r="A300" t="s">
        <v>852</v>
      </c>
      <c r="B300">
        <v>-1.0826781358767801</v>
      </c>
      <c r="C300">
        <v>1.28096029293653E-2</v>
      </c>
      <c r="D300" s="4" t="s">
        <v>105</v>
      </c>
      <c r="E300">
        <v>19.767878290004798</v>
      </c>
      <c r="F300">
        <v>9.2255022406834009</v>
      </c>
      <c r="G300">
        <v>14.4966902653441</v>
      </c>
      <c r="H300" s="2">
        <f>IF(AND(ABS(B300)&gt;=LOG($K$7,2),G300&gt;=$J$7),1,0)</f>
        <v>0</v>
      </c>
    </row>
    <row r="301" spans="1:8" ht="14.4">
      <c r="A301" t="s">
        <v>853</v>
      </c>
      <c r="B301">
        <v>-1.0965476273146</v>
      </c>
      <c r="C301">
        <v>2.7588141971523102E-3</v>
      </c>
      <c r="D301" s="4" t="s">
        <v>104</v>
      </c>
      <c r="E301">
        <v>12.800737533091</v>
      </c>
      <c r="F301">
        <v>5.9166241845653902</v>
      </c>
      <c r="G301">
        <v>9.3586808588281905</v>
      </c>
      <c r="H301" s="2">
        <f>IF(AND(ABS(B301)&gt;=LOG($K$7,2),G301&gt;=$J$7),1,0)</f>
        <v>0</v>
      </c>
    </row>
    <row r="302" spans="1:8" ht="14.4">
      <c r="A302" t="s">
        <v>854</v>
      </c>
      <c r="B302">
        <v>-1.20639688841166</v>
      </c>
      <c r="C302" s="1">
        <v>4.5590342844339498E-8</v>
      </c>
      <c r="D302" s="4" t="s">
        <v>100</v>
      </c>
      <c r="E302">
        <v>22.2845922261628</v>
      </c>
      <c r="F302">
        <v>9.5299643695495497</v>
      </c>
      <c r="G302">
        <v>15.9072782978562</v>
      </c>
      <c r="H302" s="2">
        <f>IF(AND(ABS(B302)&gt;=LOG($K$7,2),G302&gt;=$J$7),1,0)</f>
        <v>0</v>
      </c>
    </row>
    <row r="303" spans="1:8" ht="14.4">
      <c r="A303" t="s">
        <v>855</v>
      </c>
      <c r="B303">
        <v>-1.20974970524327</v>
      </c>
      <c r="C303">
        <v>1.33486667669278E-3</v>
      </c>
      <c r="D303" s="4" t="s">
        <v>450</v>
      </c>
      <c r="E303">
        <v>10.1774522544947</v>
      </c>
      <c r="F303">
        <v>4.35780028093086</v>
      </c>
      <c r="G303">
        <v>7.2676262677127603</v>
      </c>
      <c r="H303" s="2">
        <f>IF(AND(ABS(B303)&gt;=LOG($K$7,2),G303&gt;=$J$7),1,0)</f>
        <v>0</v>
      </c>
    </row>
    <row r="304" spans="1:8" ht="14.4">
      <c r="A304" t="s">
        <v>860</v>
      </c>
      <c r="B304">
        <v>-1.3499928638996499</v>
      </c>
      <c r="C304">
        <v>4.1244866573268701E-3</v>
      </c>
      <c r="D304" s="4" t="s">
        <v>449</v>
      </c>
      <c r="E304">
        <v>7.3897887344761699</v>
      </c>
      <c r="F304">
        <v>2.8547209431548999</v>
      </c>
      <c r="G304">
        <v>5.1222548388155396</v>
      </c>
      <c r="H304" s="2">
        <f>IF(AND(ABS(B304)&gt;=LOG($K$7,2),G304&gt;=$J$7),1,0)</f>
        <v>0</v>
      </c>
    </row>
    <row r="305" spans="1:8" ht="14.4">
      <c r="A305" t="s">
        <v>862</v>
      </c>
      <c r="B305">
        <v>-1.39799471311742</v>
      </c>
      <c r="C305">
        <v>3.1266089063576301E-2</v>
      </c>
      <c r="D305" s="4" t="s">
        <v>448</v>
      </c>
      <c r="E305">
        <v>9.3532805077044596</v>
      </c>
      <c r="F305">
        <v>3.5161885501502499</v>
      </c>
      <c r="G305">
        <v>6.4347345289273603</v>
      </c>
      <c r="H305" s="2">
        <f>IF(AND(ABS(B305)&gt;=LOG($K$7,2),G305&gt;=$J$7),1,0)</f>
        <v>0</v>
      </c>
    </row>
    <row r="306" spans="1:8" ht="14.4">
      <c r="A306" t="s">
        <v>863</v>
      </c>
      <c r="B306">
        <v>-1.45495263552059</v>
      </c>
      <c r="C306">
        <v>3.6743992013211497E-2</v>
      </c>
      <c r="D306" s="4" t="s">
        <v>447</v>
      </c>
      <c r="E306">
        <v>6.0308560459543497</v>
      </c>
      <c r="F306">
        <v>2.1866288974772901</v>
      </c>
      <c r="G306">
        <v>4.1087424717158196</v>
      </c>
      <c r="H306" s="2">
        <f>IF(AND(ABS(B306)&gt;=LOG($K$7,2),G306&gt;=$J$7),1,0)</f>
        <v>0</v>
      </c>
    </row>
    <row r="307" spans="1:8" ht="14.4">
      <c r="A307" t="s">
        <v>864</v>
      </c>
      <c r="B307">
        <v>-1.47420293350056</v>
      </c>
      <c r="C307">
        <v>3.8156328641549803E-2</v>
      </c>
      <c r="D307" s="4" t="s">
        <v>865</v>
      </c>
      <c r="E307">
        <v>3.2051925530356198</v>
      </c>
      <c r="F307">
        <v>1.13968769925084</v>
      </c>
      <c r="G307">
        <v>2.17244012614323</v>
      </c>
      <c r="H307" s="2">
        <f>IF(AND(ABS(B307)&gt;=LOG($K$7,2),G307&gt;=$J$7),1,0)</f>
        <v>0</v>
      </c>
    </row>
    <row r="308" spans="1:8" ht="14.4">
      <c r="A308" t="s">
        <v>866</v>
      </c>
      <c r="B308">
        <v>-1.52044343960158</v>
      </c>
      <c r="C308">
        <v>7.6816127858621297E-3</v>
      </c>
      <c r="D308" s="4" t="s">
        <v>446</v>
      </c>
      <c r="E308">
        <v>4.62292053751254</v>
      </c>
      <c r="F308">
        <v>1.59513522854578</v>
      </c>
      <c r="G308">
        <v>3.1090278830291602</v>
      </c>
      <c r="H308" s="2">
        <f>IF(AND(ABS(B308)&gt;=LOG($K$7,2),G308&gt;=$J$7),1,0)</f>
        <v>0</v>
      </c>
    </row>
    <row r="309" spans="1:8" ht="14.4">
      <c r="A309" t="s">
        <v>867</v>
      </c>
      <c r="B309">
        <v>-1.5643736767741601</v>
      </c>
      <c r="C309" s="1">
        <v>2.40052108062776E-5</v>
      </c>
      <c r="D309" s="4" t="s">
        <v>445</v>
      </c>
      <c r="E309">
        <v>7.8460733519634003</v>
      </c>
      <c r="F309">
        <v>2.6181801999213099</v>
      </c>
      <c r="G309">
        <v>5.2321267759423504</v>
      </c>
      <c r="H309" s="2">
        <f>IF(AND(ABS(B309)&gt;=LOG($K$7,2),G309&gt;=$J$7),1,0)</f>
        <v>0</v>
      </c>
    </row>
    <row r="310" spans="1:8" ht="14.4">
      <c r="A310" t="s">
        <v>868</v>
      </c>
      <c r="B310">
        <v>-1.62818633408775</v>
      </c>
      <c r="C310" s="1">
        <v>4.7570524633394799E-5</v>
      </c>
      <c r="D310" s="4" t="s">
        <v>444</v>
      </c>
      <c r="E310">
        <v>9.1645243682268198</v>
      </c>
      <c r="F310">
        <v>2.9057077093485102</v>
      </c>
      <c r="G310">
        <v>6.0351160387876703</v>
      </c>
      <c r="H310" s="2">
        <f>IF(AND(ABS(B310)&gt;=LOG($K$7,2),G310&gt;=$J$7),1,0)</f>
        <v>0</v>
      </c>
    </row>
    <row r="311" spans="1:8" ht="14.4">
      <c r="A311" t="s">
        <v>869</v>
      </c>
      <c r="B311">
        <v>-1.6976255359594801</v>
      </c>
      <c r="C311">
        <v>1.20108635855837E-2</v>
      </c>
      <c r="D311" s="4" t="s">
        <v>443</v>
      </c>
      <c r="E311">
        <v>4.7945190231382604</v>
      </c>
      <c r="F311">
        <v>1.4443296130966099</v>
      </c>
      <c r="G311">
        <v>3.1194243181174399</v>
      </c>
      <c r="H311" s="2">
        <f>IF(AND(ABS(B311)&gt;=LOG($K$7,2),G311&gt;=$J$7),1,0)</f>
        <v>0</v>
      </c>
    </row>
    <row r="312" spans="1:8" ht="14.4">
      <c r="A312" t="s">
        <v>870</v>
      </c>
      <c r="B312">
        <v>-1.69950015246021</v>
      </c>
      <c r="C312">
        <v>1.8626894627361201E-3</v>
      </c>
      <c r="D312" s="4" t="s">
        <v>79</v>
      </c>
      <c r="E312">
        <v>13.4667737138763</v>
      </c>
      <c r="F312">
        <v>4.0632801527433102</v>
      </c>
      <c r="G312">
        <v>8.7650269333098301</v>
      </c>
      <c r="H312" s="2">
        <f>IF(AND(ABS(B312)&gt;=LOG($K$7,2),G312&gt;=$J$7),1,0)</f>
        <v>0</v>
      </c>
    </row>
    <row r="313" spans="1:8" ht="14.4">
      <c r="A313" t="s">
        <v>871</v>
      </c>
      <c r="B313">
        <v>-1.72806394413981</v>
      </c>
      <c r="C313">
        <v>2.94524374772452E-2</v>
      </c>
      <c r="D313" s="4" t="s">
        <v>84</v>
      </c>
      <c r="E313">
        <v>3.3054257097690898</v>
      </c>
      <c r="F313">
        <v>0.97837154021078199</v>
      </c>
      <c r="G313">
        <v>2.1418986249899401</v>
      </c>
      <c r="H313" s="2">
        <f>IF(AND(ABS(B313)&gt;=LOG($K$7,2),G313&gt;=$J$7),1,0)</f>
        <v>0</v>
      </c>
    </row>
    <row r="314" spans="1:8" ht="14.4">
      <c r="A314" t="s">
        <v>874</v>
      </c>
      <c r="B314">
        <v>-1.77849630411431</v>
      </c>
      <c r="C314" s="1">
        <v>4.6795374762557301E-6</v>
      </c>
      <c r="D314" s="4" t="s">
        <v>442</v>
      </c>
      <c r="E314">
        <v>7.7795780094566096</v>
      </c>
      <c r="F314">
        <v>2.2362201111014501</v>
      </c>
      <c r="G314">
        <v>5.0078990602790299</v>
      </c>
      <c r="H314" s="2">
        <f>IF(AND(ABS(B314)&gt;=LOG($K$7,2),G314&gt;=$J$7),1,0)</f>
        <v>0</v>
      </c>
    </row>
    <row r="315" spans="1:8" ht="14.4">
      <c r="A315" t="s">
        <v>875</v>
      </c>
      <c r="B315">
        <v>-1.79897463343838</v>
      </c>
      <c r="C315">
        <v>3.07971566483086E-2</v>
      </c>
      <c r="D315" s="4" t="s">
        <v>441</v>
      </c>
      <c r="E315">
        <v>1.8587178949642</v>
      </c>
      <c r="F315">
        <v>0.52365383614472905</v>
      </c>
      <c r="G315">
        <v>1.19118586555446</v>
      </c>
      <c r="H315" s="2">
        <f>IF(AND(ABS(B315)&gt;=LOG($K$7,2),G315&gt;=$J$7),1,0)</f>
        <v>0</v>
      </c>
    </row>
    <row r="316" spans="1:8" ht="14.4">
      <c r="A316" t="s">
        <v>876</v>
      </c>
      <c r="B316">
        <v>-1.8285096616983501</v>
      </c>
      <c r="C316" s="1">
        <v>3.5941905358743998E-7</v>
      </c>
      <c r="D316" s="4" t="s">
        <v>81</v>
      </c>
      <c r="E316">
        <v>9.1310505225336502</v>
      </c>
      <c r="F316">
        <v>2.5410474145084301</v>
      </c>
      <c r="G316">
        <v>5.8360489685210402</v>
      </c>
      <c r="H316" s="2">
        <f>IF(AND(ABS(B316)&gt;=LOG($K$7,2),G316&gt;=$J$7),1,0)</f>
        <v>0</v>
      </c>
    </row>
    <row r="317" spans="1:8" ht="14.4">
      <c r="A317" t="s">
        <v>879</v>
      </c>
      <c r="B317">
        <v>-2.0292581665418599</v>
      </c>
      <c r="C317">
        <v>4.5281973133615303E-2</v>
      </c>
      <c r="D317" s="4" t="s">
        <v>73</v>
      </c>
      <c r="E317">
        <v>1.44374811436496</v>
      </c>
      <c r="F317">
        <v>0.34623801913221502</v>
      </c>
      <c r="G317">
        <v>0.89499306674858903</v>
      </c>
      <c r="H317" s="2">
        <f>IF(AND(ABS(B317)&gt;=LOG($K$7,2),G317&gt;=$J$7),1,0)</f>
        <v>0</v>
      </c>
    </row>
    <row r="318" spans="1:8" ht="14.4">
      <c r="A318" t="s">
        <v>880</v>
      </c>
      <c r="B318">
        <v>-2.0356755959022101</v>
      </c>
      <c r="C318">
        <v>2.3991320309971101E-2</v>
      </c>
      <c r="D318" s="4" t="s">
        <v>440</v>
      </c>
      <c r="E318">
        <v>1.9712188640606201</v>
      </c>
      <c r="F318">
        <v>0.46926000329966999</v>
      </c>
      <c r="G318">
        <v>1.2202394336801401</v>
      </c>
      <c r="H318" s="2">
        <f>IF(AND(ABS(B318)&gt;=LOG($K$7,2),G318&gt;=$J$7),1,0)</f>
        <v>0</v>
      </c>
    </row>
    <row r="319" spans="1:8" ht="14.4">
      <c r="A319" t="s">
        <v>881</v>
      </c>
      <c r="B319">
        <v>-2.1344678933619798</v>
      </c>
      <c r="C319">
        <v>2.4921332749894198E-3</v>
      </c>
      <c r="D319" s="4" t="s">
        <v>72</v>
      </c>
      <c r="E319">
        <v>9.7210254570295405</v>
      </c>
      <c r="F319">
        <v>2.19746175388478</v>
      </c>
      <c r="G319">
        <v>5.9592436054571598</v>
      </c>
      <c r="H319" s="2">
        <f>IF(AND(ABS(B319)&gt;=LOG($K$7,2),G319&gt;=$J$7),1,0)</f>
        <v>0</v>
      </c>
    </row>
    <row r="320" spans="1:8" ht="14.4">
      <c r="A320" t="s">
        <v>882</v>
      </c>
      <c r="B320">
        <v>-2.2860457314764</v>
      </c>
      <c r="C320" s="1">
        <v>2.0518026356162701E-5</v>
      </c>
      <c r="D320" s="4" t="s">
        <v>75</v>
      </c>
      <c r="E320">
        <v>7.1996762414223303</v>
      </c>
      <c r="F320">
        <v>1.4582615553992699</v>
      </c>
      <c r="G320">
        <v>4.3289688984107997</v>
      </c>
      <c r="H320" s="2">
        <f>IF(AND(ABS(B320)&gt;=LOG($K$7,2),G320&gt;=$J$7),1,0)</f>
        <v>0</v>
      </c>
    </row>
    <row r="321" spans="1:8" ht="14.4">
      <c r="A321" t="s">
        <v>883</v>
      </c>
      <c r="B321">
        <v>-2.46053883631475</v>
      </c>
      <c r="C321">
        <v>5.8291452887897699E-4</v>
      </c>
      <c r="D321" s="4" t="s">
        <v>70</v>
      </c>
      <c r="E321">
        <v>5.5223139063229496</v>
      </c>
      <c r="F321">
        <v>0.98860459054099203</v>
      </c>
      <c r="G321">
        <v>3.2554592484319702</v>
      </c>
      <c r="H321" s="2">
        <f>IF(AND(ABS(B321)&gt;=LOG($K$7,2),G321&gt;=$J$7),1,0)</f>
        <v>0</v>
      </c>
    </row>
    <row r="322" spans="1:8" ht="14.4">
      <c r="A322" t="s">
        <v>884</v>
      </c>
      <c r="B322">
        <v>-2.53907425825602</v>
      </c>
      <c r="C322">
        <v>1.65320245876742E-4</v>
      </c>
      <c r="D322" s="4" t="s">
        <v>439</v>
      </c>
      <c r="E322">
        <v>2.9543924954432299</v>
      </c>
      <c r="F322">
        <v>0.50236020197436204</v>
      </c>
      <c r="G322">
        <v>1.72837634870879</v>
      </c>
      <c r="H322" s="2">
        <f>IF(AND(ABS(B322)&gt;=LOG($K$7,2),G322&gt;=$J$7),1,0)</f>
        <v>0</v>
      </c>
    </row>
    <row r="323" spans="1:8" ht="14.4">
      <c r="A323" t="s">
        <v>885</v>
      </c>
      <c r="B323">
        <v>-2.5675582808195299</v>
      </c>
      <c r="C323">
        <v>9.3527075196676909E-3</v>
      </c>
      <c r="D323" s="4" t="s">
        <v>438</v>
      </c>
      <c r="E323">
        <v>2.06372502657109</v>
      </c>
      <c r="F323">
        <v>0.334828416186501</v>
      </c>
      <c r="G323">
        <v>1.1992767213788</v>
      </c>
      <c r="H323" s="2">
        <f>IF(AND(ABS(B323)&gt;=LOG($K$7,2),G323&gt;=$J$7),1,0)</f>
        <v>0</v>
      </c>
    </row>
    <row r="324" spans="1:8" ht="14.4">
      <c r="A324" t="s">
        <v>886</v>
      </c>
      <c r="B324">
        <v>-2.6676710533338599</v>
      </c>
      <c r="C324">
        <v>1.43764599736143E-2</v>
      </c>
      <c r="D324" s="4" t="s">
        <v>437</v>
      </c>
      <c r="E324">
        <v>4.6145388161935097</v>
      </c>
      <c r="F324">
        <v>0.70289577767803002</v>
      </c>
      <c r="G324">
        <v>2.65871729693577</v>
      </c>
      <c r="H324" s="2">
        <f>IF(AND(ABS(B324)&gt;=LOG($K$7,2),G324&gt;=$J$7),1,0)</f>
        <v>0</v>
      </c>
    </row>
    <row r="325" spans="1:8" ht="14.4">
      <c r="A325" t="s">
        <v>888</v>
      </c>
      <c r="B325">
        <v>-2.8588615908386399</v>
      </c>
      <c r="C325">
        <v>1.0013679454519401E-2</v>
      </c>
      <c r="D325" s="4" t="s">
        <v>436</v>
      </c>
      <c r="E325">
        <v>2.6981554065979898</v>
      </c>
      <c r="F325">
        <v>0.35268137331268701</v>
      </c>
      <c r="G325">
        <v>1.52541838995534</v>
      </c>
      <c r="H325" s="2">
        <f>IF(AND(ABS(B325)&gt;=LOG($K$7,2),G325&gt;=$J$7),1,0)</f>
        <v>0</v>
      </c>
    </row>
    <row r="326" spans="1:8" ht="14.4">
      <c r="A326" t="s">
        <v>889</v>
      </c>
      <c r="B326">
        <v>-3.06309873862797</v>
      </c>
      <c r="C326">
        <v>3.3880816447105402E-2</v>
      </c>
      <c r="D326" s="4" t="s">
        <v>435</v>
      </c>
      <c r="E326">
        <v>1.0424520561150099</v>
      </c>
      <c r="F326">
        <v>0.122575256780841</v>
      </c>
      <c r="G326">
        <v>0.58251365644792497</v>
      </c>
      <c r="H326" s="2">
        <f>IF(AND(ABS(B326)&gt;=LOG($K$7,2),G326&gt;=$J$7),1,0)</f>
        <v>0</v>
      </c>
    </row>
    <row r="327" spans="1:8" ht="14.4">
      <c r="A327" t="s">
        <v>890</v>
      </c>
      <c r="B327">
        <v>-3.2369014352761201</v>
      </c>
      <c r="C327" s="1">
        <v>1.42461932859747E-14</v>
      </c>
      <c r="D327" s="4" t="s">
        <v>64</v>
      </c>
      <c r="E327">
        <v>16.5581392183398</v>
      </c>
      <c r="F327">
        <v>1.7358963061230901</v>
      </c>
      <c r="G327">
        <v>9.1470177622314495</v>
      </c>
      <c r="H327" s="2">
        <f>IF(AND(ABS(B327)&gt;=LOG($K$7,2),G327&gt;=$J$7),1,0)</f>
        <v>0</v>
      </c>
    </row>
    <row r="328" spans="1:8" ht="14.4">
      <c r="A328" t="s">
        <v>891</v>
      </c>
      <c r="B328">
        <v>-3.33438441147758</v>
      </c>
      <c r="C328" s="1">
        <v>1.41291276493363E-5</v>
      </c>
      <c r="D328" s="4" t="s">
        <v>67</v>
      </c>
      <c r="E328">
        <v>3.7264220490051998</v>
      </c>
      <c r="F328">
        <v>0.35827231106920898</v>
      </c>
      <c r="G328">
        <v>2.0423471800372099</v>
      </c>
      <c r="H328" s="2">
        <f>IF(AND(ABS(B328)&gt;=LOG($K$7,2),G328&gt;=$J$7),1,0)</f>
        <v>0</v>
      </c>
    </row>
    <row r="329" spans="1:8" ht="14.4">
      <c r="A329" t="s">
        <v>892</v>
      </c>
      <c r="B329">
        <v>-3.3481108582599801</v>
      </c>
      <c r="C329">
        <v>2.8813640318021999E-2</v>
      </c>
      <c r="D329" s="4" t="s">
        <v>434</v>
      </c>
      <c r="E329">
        <v>1.05032531589536</v>
      </c>
      <c r="F329">
        <v>9.4092287765835406E-2</v>
      </c>
      <c r="G329">
        <v>0.57220880183059497</v>
      </c>
      <c r="H329" s="2">
        <f>IF(AND(ABS(B329)&gt;=LOG($K$7,2),G329&gt;=$J$7),1,0)</f>
        <v>0</v>
      </c>
    </row>
    <row r="330" spans="1:8" ht="14.4">
      <c r="A330" t="s">
        <v>893</v>
      </c>
      <c r="B330">
        <v>-3.3898882800784</v>
      </c>
      <c r="C330">
        <v>7.7712374587543898E-3</v>
      </c>
      <c r="D330" s="4" t="s">
        <v>433</v>
      </c>
      <c r="E330">
        <v>1.30681421314506</v>
      </c>
      <c r="F330">
        <v>0.12332996492373299</v>
      </c>
      <c r="G330">
        <v>0.71507208903439501</v>
      </c>
      <c r="H330" s="2">
        <f>IF(AND(ABS(B330)&gt;=LOG($K$7,2),G330&gt;=$J$7),1,0)</f>
        <v>0</v>
      </c>
    </row>
    <row r="331" spans="1:8" ht="14.4">
      <c r="A331" t="s">
        <v>894</v>
      </c>
      <c r="B331">
        <v>-3.89115928389772</v>
      </c>
      <c r="C331">
        <v>3.1890934357839699E-4</v>
      </c>
      <c r="D331" s="4" t="s">
        <v>63</v>
      </c>
      <c r="E331">
        <v>2.3495677306839902</v>
      </c>
      <c r="F331">
        <v>0.15570033836953501</v>
      </c>
      <c r="G331">
        <v>1.2526340345267599</v>
      </c>
      <c r="H331" s="2">
        <f>IF(AND(ABS(B331)&gt;=LOG($K$7,2),G331&gt;=$J$7),1,0)</f>
        <v>0</v>
      </c>
    </row>
    <row r="332" spans="1:8" ht="14.4">
      <c r="A332" t="s">
        <v>895</v>
      </c>
      <c r="B332">
        <v>-3.91151973387375</v>
      </c>
      <c r="C332">
        <v>7.0325135749970697E-3</v>
      </c>
      <c r="D332" s="4" t="s">
        <v>62</v>
      </c>
      <c r="E332">
        <v>0.84631386018391397</v>
      </c>
      <c r="F332">
        <v>5.2040727614049098E-2</v>
      </c>
      <c r="G332">
        <v>0.44917729389898198</v>
      </c>
      <c r="H332" s="2">
        <f>IF(AND(ABS(B332)&gt;=LOG($K$7,2),G332&gt;=$J$7),1,0)</f>
        <v>0</v>
      </c>
    </row>
    <row r="333" spans="1:8" ht="14.4">
      <c r="A333" t="s">
        <v>896</v>
      </c>
      <c r="B333">
        <v>-4.0688157744820099</v>
      </c>
      <c r="C333">
        <v>2.5140311074273801E-2</v>
      </c>
      <c r="D333" s="4" t="s">
        <v>432</v>
      </c>
      <c r="E333">
        <v>0.65549499252950505</v>
      </c>
      <c r="F333">
        <v>3.4301634204197802E-2</v>
      </c>
      <c r="G333">
        <v>0.34489831336685201</v>
      </c>
      <c r="H333" s="2">
        <f>IF(AND(ABS(B333)&gt;=LOG($K$7,2),G333&gt;=$J$7),1,0)</f>
        <v>0</v>
      </c>
    </row>
    <row r="334" spans="1:8" ht="14.4">
      <c r="A334" t="s">
        <v>897</v>
      </c>
      <c r="B334">
        <v>-4.0951135859675398</v>
      </c>
      <c r="C334">
        <v>3.0031611543357701E-3</v>
      </c>
      <c r="D334" s="4" t="s">
        <v>58</v>
      </c>
      <c r="E334">
        <v>0.95297649424583597</v>
      </c>
      <c r="F334">
        <v>5.0109466855652401E-2</v>
      </c>
      <c r="G334">
        <v>0.50154298055074398</v>
      </c>
      <c r="H334" s="2">
        <f>IF(AND(ABS(B334)&gt;=LOG($K$7,2),G334&gt;=$J$7),1,0)</f>
        <v>0</v>
      </c>
    </row>
    <row r="335" spans="1:8" ht="14.4">
      <c r="A335" t="s">
        <v>898</v>
      </c>
      <c r="B335">
        <v>-4.1762317069203698</v>
      </c>
      <c r="C335">
        <v>7.0673906457334804E-3</v>
      </c>
      <c r="D335" s="4" t="s">
        <v>431</v>
      </c>
      <c r="E335">
        <v>0.69847894878704497</v>
      </c>
      <c r="F335">
        <v>3.1615665302909102E-2</v>
      </c>
      <c r="G335">
        <v>0.36504730704497701</v>
      </c>
      <c r="H335" s="2">
        <f>IF(AND(ABS(B335)&gt;=LOG($K$7,2),G335&gt;=$J$7),1,0)</f>
        <v>0</v>
      </c>
    </row>
    <row r="336" spans="1:8" ht="14.4">
      <c r="A336" t="s">
        <v>899</v>
      </c>
      <c r="B336">
        <v>-4.2395019407651704</v>
      </c>
      <c r="C336">
        <v>3.3004317461853297E-2</v>
      </c>
      <c r="D336" s="4" t="s">
        <v>430</v>
      </c>
      <c r="E336">
        <v>0.42021820867454102</v>
      </c>
      <c r="F336">
        <v>1.5807832651454599E-2</v>
      </c>
      <c r="G336">
        <v>0.21801302066299799</v>
      </c>
      <c r="H336" s="2">
        <f>IF(AND(ABS(B336)&gt;=LOG($K$7,2),G336&gt;=$J$7),1,0)</f>
        <v>0</v>
      </c>
    </row>
    <row r="337" spans="1:8" ht="14.4">
      <c r="A337" t="s">
        <v>900</v>
      </c>
      <c r="B337">
        <v>-4.24665628988416</v>
      </c>
      <c r="C337">
        <v>3.2763684636681799E-2</v>
      </c>
      <c r="D337" s="4" t="s">
        <v>56</v>
      </c>
      <c r="E337">
        <v>0.42088348098971301</v>
      </c>
      <c r="F337">
        <v>1.50531245085625E-2</v>
      </c>
      <c r="G337">
        <v>0.217968302749138</v>
      </c>
      <c r="H337" s="2">
        <f>IF(AND(ABS(B337)&gt;=LOG($K$7,2),G337&gt;=$J$7),1,0)</f>
        <v>0</v>
      </c>
    </row>
    <row r="338" spans="1:8" ht="14.4">
      <c r="A338" t="s">
        <v>901</v>
      </c>
      <c r="B338">
        <v>-4.2962171603401504</v>
      </c>
      <c r="C338">
        <v>4.3332323744957602E-2</v>
      </c>
      <c r="D338" s="4" t="s">
        <v>429</v>
      </c>
      <c r="E338">
        <v>0.43511246765245098</v>
      </c>
      <c r="F338">
        <v>1.50531245085625E-2</v>
      </c>
      <c r="G338">
        <v>0.22508279608050699</v>
      </c>
      <c r="H338" s="2">
        <f>IF(AND(ABS(B338)&gt;=LOG($K$7,2),G338&gt;=$J$7),1,0)</f>
        <v>0</v>
      </c>
    </row>
    <row r="339" spans="1:8" ht="14.4">
      <c r="A339" t="s">
        <v>902</v>
      </c>
      <c r="B339">
        <v>-4.2966387771725296</v>
      </c>
      <c r="C339">
        <v>1.48792312008792E-3</v>
      </c>
      <c r="D339" s="4" t="s">
        <v>428</v>
      </c>
      <c r="E339">
        <v>1.10735250588279</v>
      </c>
      <c r="F339">
        <v>5.2040727614049098E-2</v>
      </c>
      <c r="G339">
        <v>0.57969661674842099</v>
      </c>
      <c r="H339" s="2">
        <f>IF(AND(ABS(B339)&gt;=LOG($K$7,2),G339&gt;=$J$7),1,0)</f>
        <v>0</v>
      </c>
    </row>
    <row r="340" spans="1:8" ht="14.4">
      <c r="A340" t="s">
        <v>903</v>
      </c>
      <c r="B340">
        <v>-4.3455184503951596</v>
      </c>
      <c r="C340">
        <v>2.3098554717090099E-3</v>
      </c>
      <c r="D340" s="4" t="s">
        <v>60</v>
      </c>
      <c r="E340">
        <v>1.16493372484892</v>
      </c>
      <c r="F340">
        <v>5.5481404658229802E-2</v>
      </c>
      <c r="G340">
        <v>0.61020756475357396</v>
      </c>
      <c r="H340" s="2">
        <f>IF(AND(ABS(B340)&gt;=LOG($K$7,2),G340&gt;=$J$7),1,0)</f>
        <v>0</v>
      </c>
    </row>
    <row r="341" spans="1:8" ht="14.4">
      <c r="A341" t="s">
        <v>904</v>
      </c>
      <c r="B341">
        <v>-4.3773424730495298</v>
      </c>
      <c r="C341">
        <v>2.35629221158201E-3</v>
      </c>
      <c r="D341" s="4" t="s">
        <v>427</v>
      </c>
      <c r="E341">
        <v>0.80033679617548903</v>
      </c>
      <c r="F341">
        <v>3.0106249017125102E-2</v>
      </c>
      <c r="G341">
        <v>0.41522152259630701</v>
      </c>
      <c r="H341" s="2">
        <f>IF(AND(ABS(B341)&gt;=LOG($K$7,2),G341&gt;=$J$7),1,0)</f>
        <v>0</v>
      </c>
    </row>
    <row r="342" spans="1:8" ht="14.4">
      <c r="A342" t="s">
        <v>905</v>
      </c>
      <c r="B342">
        <v>-4.4028702085465596</v>
      </c>
      <c r="C342">
        <v>4.00599859416994E-3</v>
      </c>
      <c r="D342" s="4" t="s">
        <v>426</v>
      </c>
      <c r="E342">
        <v>0.83027319459858495</v>
      </c>
      <c r="F342">
        <v>3.4301634204197802E-2</v>
      </c>
      <c r="G342">
        <v>0.43228741440139101</v>
      </c>
      <c r="H342" s="2">
        <f>IF(AND(ABS(B342)&gt;=LOG($K$7,2),G342&gt;=$J$7),1,0)</f>
        <v>0</v>
      </c>
    </row>
    <row r="343" spans="1:8" ht="14.4">
      <c r="A343" t="s">
        <v>906</v>
      </c>
      <c r="B343">
        <v>-4.6204911473010304</v>
      </c>
      <c r="C343">
        <v>1.10935714225729E-2</v>
      </c>
      <c r="D343" s="4" t="s">
        <v>425</v>
      </c>
      <c r="E343">
        <v>0.55788828241099697</v>
      </c>
      <c r="F343">
        <v>1.84938015527433E-2</v>
      </c>
      <c r="G343">
        <v>0.28819104198187001</v>
      </c>
      <c r="H343" s="2">
        <f>IF(AND(ABS(B343)&gt;=LOG($K$7,2),G343&gt;=$J$7),1,0)</f>
        <v>0</v>
      </c>
    </row>
    <row r="344" spans="1:8" ht="14.4">
      <c r="A344" t="s">
        <v>907</v>
      </c>
      <c r="B344">
        <v>-4.8964507920487002</v>
      </c>
      <c r="C344">
        <v>2.7678286394316701E-2</v>
      </c>
      <c r="D344" s="4" t="s">
        <v>424</v>
      </c>
      <c r="E344">
        <v>0.68121774657308498</v>
      </c>
      <c r="F344">
        <v>1.84938015527433E-2</v>
      </c>
      <c r="G344">
        <v>0.34985577406291402</v>
      </c>
      <c r="H344" s="2">
        <f>IF(AND(ABS(B344)&gt;=LOG($K$7,2),G344&gt;=$J$7),1,0)</f>
        <v>0</v>
      </c>
    </row>
    <row r="345" spans="1:8" ht="14.4">
      <c r="A345" t="s">
        <v>909</v>
      </c>
      <c r="B345">
        <v>-5.3639213127120504</v>
      </c>
      <c r="C345">
        <v>1.6528020579298899E-3</v>
      </c>
      <c r="D345" s="4" t="s">
        <v>423</v>
      </c>
      <c r="E345">
        <v>0.93977944103419997</v>
      </c>
      <c r="F345">
        <v>1.84938015527433E-2</v>
      </c>
      <c r="G345">
        <v>0.47913662129347201</v>
      </c>
      <c r="H345" s="2">
        <f>IF(AND(ABS(B345)&gt;=LOG($K$7,2),G345&gt;=$J$7),1,0)</f>
        <v>0</v>
      </c>
    </row>
    <row r="346" spans="1:8" ht="14.4">
      <c r="A346" t="s">
        <v>910</v>
      </c>
      <c r="B346">
        <v>-5.5176942893338596</v>
      </c>
      <c r="C346">
        <v>4.6514168912636301E-2</v>
      </c>
      <c r="D346" s="4" t="s">
        <v>422</v>
      </c>
      <c r="E346">
        <v>0.27559965085181698</v>
      </c>
      <c r="F346">
        <v>0</v>
      </c>
      <c r="G346">
        <v>0.13779982542590799</v>
      </c>
      <c r="H346" s="2">
        <f>IF(AND(ABS(B346)&gt;=LOG($K$7,2),G346&gt;=$J$7),1,0)</f>
        <v>0</v>
      </c>
    </row>
    <row r="347" spans="1:8" ht="14.4">
      <c r="A347" t="s">
        <v>911</v>
      </c>
      <c r="B347">
        <v>-5.9744502715382399</v>
      </c>
      <c r="C347">
        <v>4.5301479808635699E-2</v>
      </c>
      <c r="D347" s="4" t="s">
        <v>421</v>
      </c>
      <c r="E347">
        <v>0.37856479704734503</v>
      </c>
      <c r="F347">
        <v>0</v>
      </c>
      <c r="G347">
        <v>0.18928239852367301</v>
      </c>
      <c r="H347" s="2">
        <f>IF(AND(ABS(B347)&gt;=LOG($K$7,2),G347&gt;=$J$7),1,0)</f>
        <v>0</v>
      </c>
    </row>
    <row r="348" spans="1:8" ht="14.4">
      <c r="A348" t="s">
        <v>912</v>
      </c>
      <c r="B348">
        <v>-6.0002689063964496</v>
      </c>
      <c r="C348">
        <v>8.3331547727563404E-3</v>
      </c>
      <c r="D348" s="4" t="s">
        <v>34</v>
      </c>
      <c r="E348">
        <v>0.38725120961013998</v>
      </c>
      <c r="F348">
        <v>0</v>
      </c>
      <c r="G348">
        <v>0.19362560480506999</v>
      </c>
      <c r="H348" s="2">
        <f>IF(AND(ABS(B348)&gt;=LOG($K$7,2),G348&gt;=$J$7),1,0)</f>
        <v>0</v>
      </c>
    </row>
    <row r="349" spans="1:8" ht="14.4">
      <c r="A349" t="s">
        <v>913</v>
      </c>
      <c r="B349">
        <v>-6.0792197345230496</v>
      </c>
      <c r="C349">
        <v>3.17461855699104E-2</v>
      </c>
      <c r="D349" s="4" t="s">
        <v>420</v>
      </c>
      <c r="E349">
        <v>0.41186666484663498</v>
      </c>
      <c r="F349">
        <v>0</v>
      </c>
      <c r="G349">
        <v>0.20593333242331699</v>
      </c>
      <c r="H349" s="2">
        <f>IF(AND(ABS(B349)&gt;=LOG($K$7,2),G349&gt;=$J$7),1,0)</f>
        <v>0</v>
      </c>
    </row>
    <row r="350" spans="1:8" ht="14.4">
      <c r="A350" t="s">
        <v>914</v>
      </c>
      <c r="B350">
        <v>-6.3748558431622202</v>
      </c>
      <c r="C350">
        <v>1.8626894627361201E-3</v>
      </c>
      <c r="D350" s="4" t="s">
        <v>55</v>
      </c>
      <c r="E350">
        <v>0.50466858829166505</v>
      </c>
      <c r="F350">
        <v>0</v>
      </c>
      <c r="G350">
        <v>0.25233429414583303</v>
      </c>
      <c r="H350" s="2">
        <f>IF(AND(ABS(B350)&gt;=LOG($K$7,2),G350&gt;=$J$7),1,0)</f>
        <v>0</v>
      </c>
    </row>
    <row r="351" spans="1:8" ht="14.4">
      <c r="A351" t="s">
        <v>915</v>
      </c>
      <c r="B351">
        <v>-6.7632858462887597</v>
      </c>
      <c r="C351">
        <v>7.9419457557361299E-4</v>
      </c>
      <c r="D351" s="4" t="s">
        <v>419</v>
      </c>
      <c r="E351">
        <v>0.66384938660210002</v>
      </c>
      <c r="F351">
        <v>0</v>
      </c>
      <c r="G351">
        <v>0.33192469330105001</v>
      </c>
      <c r="H351" s="2">
        <f>IF(AND(ABS(B351)&gt;=LOG($K$7,2),G351&gt;=$J$7),1,0)</f>
        <v>0</v>
      </c>
    </row>
    <row r="352" spans="1:8" ht="14.4">
      <c r="A352" t="s">
        <v>916</v>
      </c>
      <c r="B352">
        <v>-7.3322606234503098</v>
      </c>
      <c r="C352">
        <v>2.4975223725084799E-4</v>
      </c>
      <c r="D352" s="4" t="s">
        <v>44</v>
      </c>
      <c r="E352">
        <v>0.98486960181411198</v>
      </c>
      <c r="F352">
        <v>0</v>
      </c>
      <c r="G352">
        <v>0.49243480090705599</v>
      </c>
      <c r="H352" s="2">
        <f>IF(AND(ABS(B352)&gt;=LOG($K$7,2),G352&gt;=$J$7),1,0)</f>
        <v>0</v>
      </c>
    </row>
  </sheetData>
  <sheetProtection selectLockedCells="1" selectUnlockedCells="1"/>
  <sortState ref="A2:H347">
    <sortCondition descending="1" ref="H2:H347"/>
  </sortState>
  <mergeCells count="4">
    <mergeCell ref="A1:E1"/>
    <mergeCell ref="A2:E2"/>
    <mergeCell ref="A3:E3"/>
    <mergeCell ref="A4:E4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2"/>
  <sheetViews>
    <sheetView workbookViewId="0">
      <selection activeCell="A5" sqref="A1:K1048576"/>
    </sheetView>
  </sheetViews>
  <sheetFormatPr baseColWidth="10" defaultRowHeight="13.2"/>
  <cols>
    <col min="1" max="1" width="23.6640625" bestFit="1" customWidth="1"/>
    <col min="2" max="2" width="12.6640625" bestFit="1" customWidth="1"/>
    <col min="3" max="3" width="12" bestFit="1" customWidth="1"/>
    <col min="4" max="4" width="10.44140625" style="4" bestFit="1" customWidth="1"/>
    <col min="5" max="5" width="16.5546875" bestFit="1" customWidth="1"/>
    <col min="6" max="6" width="16.88671875" bestFit="1" customWidth="1"/>
    <col min="7" max="7" width="12" bestFit="1" customWidth="1"/>
    <col min="8" max="8" width="40.21875" bestFit="1" customWidth="1"/>
    <col min="9" max="9" width="25.88671875" bestFit="1" customWidth="1"/>
    <col min="10" max="10" width="10.109375" bestFit="1" customWidth="1"/>
    <col min="11" max="11" width="8.5546875" bestFit="1" customWidth="1"/>
  </cols>
  <sheetData>
    <row r="1" spans="1:13" ht="13.8">
      <c r="A1" s="7" t="s">
        <v>1296</v>
      </c>
      <c r="B1" s="7"/>
      <c r="C1" s="7"/>
      <c r="D1" s="7"/>
      <c r="E1" s="7"/>
      <c r="F1" s="8"/>
      <c r="G1" s="8"/>
      <c r="H1" s="8"/>
      <c r="I1" s="8"/>
      <c r="J1" s="9"/>
      <c r="K1" s="9"/>
    </row>
    <row r="2" spans="1:13" ht="13.8">
      <c r="A2" s="10" t="s">
        <v>1293</v>
      </c>
      <c r="B2" s="10"/>
      <c r="C2" s="10"/>
      <c r="D2" s="10"/>
      <c r="E2" s="10"/>
      <c r="F2" s="9"/>
      <c r="G2" s="9"/>
      <c r="H2" s="9"/>
      <c r="I2" s="9"/>
      <c r="J2" s="9"/>
      <c r="K2" s="9"/>
    </row>
    <row r="3" spans="1:13" ht="13.8">
      <c r="A3" s="10" t="s">
        <v>1294</v>
      </c>
      <c r="B3" s="10"/>
      <c r="C3" s="10"/>
      <c r="D3" s="10"/>
      <c r="E3" s="10"/>
      <c r="F3" s="9"/>
      <c r="G3" s="9"/>
      <c r="H3" s="9"/>
      <c r="I3" s="9"/>
      <c r="J3" s="9"/>
      <c r="K3" s="9"/>
    </row>
    <row r="4" spans="1:13" ht="13.8">
      <c r="A4" s="10" t="s">
        <v>1295</v>
      </c>
      <c r="B4" s="10"/>
      <c r="C4" s="10"/>
      <c r="D4" s="10"/>
      <c r="E4" s="10"/>
      <c r="F4" s="9"/>
      <c r="G4" s="9"/>
      <c r="H4" s="9"/>
      <c r="I4" s="9"/>
      <c r="J4" s="9"/>
      <c r="K4" s="9"/>
    </row>
    <row r="5" spans="1:13" ht="13.8">
      <c r="A5" s="9"/>
      <c r="B5" s="9"/>
      <c r="C5" s="9"/>
      <c r="D5" s="9"/>
      <c r="E5" s="9"/>
      <c r="F5" s="9"/>
      <c r="G5" s="9"/>
      <c r="H5" s="9"/>
      <c r="I5" s="9"/>
      <c r="J5" s="9"/>
      <c r="K5" s="9"/>
    </row>
    <row r="6" spans="1:13" ht="14.4">
      <c r="A6" t="s">
        <v>568</v>
      </c>
      <c r="B6" t="s">
        <v>0</v>
      </c>
      <c r="C6" t="s">
        <v>1</v>
      </c>
      <c r="D6" s="4" t="s">
        <v>2</v>
      </c>
      <c r="E6" t="s">
        <v>3</v>
      </c>
      <c r="F6" t="s">
        <v>4</v>
      </c>
      <c r="G6" t="s">
        <v>5</v>
      </c>
      <c r="H6" s="2" t="s">
        <v>917</v>
      </c>
      <c r="I6" s="2" t="s">
        <v>918</v>
      </c>
      <c r="J6" t="s">
        <v>919</v>
      </c>
      <c r="K6" t="s">
        <v>920</v>
      </c>
      <c r="L6" s="3"/>
      <c r="M6" s="3"/>
    </row>
    <row r="7" spans="1:13" ht="14.4">
      <c r="A7" t="s">
        <v>921</v>
      </c>
      <c r="B7">
        <v>13.9848379093846</v>
      </c>
      <c r="C7">
        <v>0</v>
      </c>
      <c r="D7" s="4" t="s">
        <v>6</v>
      </c>
      <c r="E7">
        <v>364.06339229276301</v>
      </c>
      <c r="F7">
        <v>1.6890075923424799E-2</v>
      </c>
      <c r="G7">
        <v>182.04014118434301</v>
      </c>
      <c r="H7" s="2">
        <f>IF(AND(ABS(B7)&gt;=LOG($K$7,2),G7&gt;=$J$7),1,0)</f>
        <v>1</v>
      </c>
      <c r="I7" s="2">
        <f>SUM(H:H)</f>
        <v>11</v>
      </c>
      <c r="J7">
        <v>25</v>
      </c>
      <c r="K7">
        <v>1.5</v>
      </c>
    </row>
    <row r="8" spans="1:13" ht="14.4">
      <c r="A8" t="s">
        <v>625</v>
      </c>
      <c r="B8">
        <v>1.5580583591456201</v>
      </c>
      <c r="C8">
        <v>4.2455852768882403E-3</v>
      </c>
      <c r="D8" s="4" t="s">
        <v>10</v>
      </c>
      <c r="E8">
        <v>46.2658786860259</v>
      </c>
      <c r="F8">
        <v>15.887878371771301</v>
      </c>
      <c r="G8">
        <v>31.0768785288986</v>
      </c>
      <c r="H8" s="2">
        <f>IF(AND(ABS(B8)&gt;=LOG($K$7,2),G8&gt;=$J$7),1,0)</f>
        <v>1</v>
      </c>
      <c r="I8" s="2"/>
    </row>
    <row r="9" spans="1:13" ht="14.4">
      <c r="A9" t="s">
        <v>925</v>
      </c>
      <c r="B9">
        <v>0.82975067595335505</v>
      </c>
      <c r="C9" s="1">
        <v>4.9250132470599798E-6</v>
      </c>
      <c r="D9" s="4" t="s">
        <v>11</v>
      </c>
      <c r="E9">
        <v>539.94625555750497</v>
      </c>
      <c r="F9">
        <v>306.486211091911</v>
      </c>
      <c r="G9">
        <v>423.21623332470801</v>
      </c>
      <c r="H9" s="2">
        <f>IF(AND(ABS(B9)&gt;=LOG($K$7,2),G9&gt;=$J$7),1,0)</f>
        <v>1</v>
      </c>
      <c r="I9" s="2"/>
    </row>
    <row r="10" spans="1:13" ht="14.4">
      <c r="A10" t="s">
        <v>682</v>
      </c>
      <c r="B10">
        <v>0.778484301980639</v>
      </c>
      <c r="C10">
        <v>1.49978765759867E-2</v>
      </c>
      <c r="D10" s="4" t="s">
        <v>12</v>
      </c>
      <c r="E10">
        <v>1686.4982605523101</v>
      </c>
      <c r="F10">
        <v>993.23329691060599</v>
      </c>
      <c r="G10">
        <v>1339.8657787314601</v>
      </c>
      <c r="H10" s="2">
        <f>IF(AND(ABS(B10)&gt;=LOG($K$7,2),G10&gt;=$J$7),1,0)</f>
        <v>1</v>
      </c>
      <c r="I10" s="2"/>
    </row>
    <row r="11" spans="1:13" ht="14.4">
      <c r="A11" t="s">
        <v>926</v>
      </c>
      <c r="B11">
        <v>0.679916793725035</v>
      </c>
      <c r="C11">
        <v>6.4838266997969702E-3</v>
      </c>
      <c r="D11" s="4" t="s">
        <v>14</v>
      </c>
      <c r="E11">
        <v>237.65239365697099</v>
      </c>
      <c r="F11">
        <v>149.78917127879001</v>
      </c>
      <c r="G11">
        <v>193.72078246788001</v>
      </c>
      <c r="H11" s="2">
        <f>IF(AND(ABS(B11)&gt;=LOG($K$7,2),G11&gt;=$J$7),1,0)</f>
        <v>1</v>
      </c>
      <c r="I11" s="2"/>
    </row>
    <row r="12" spans="1:13" ht="14.4">
      <c r="A12" t="s">
        <v>666</v>
      </c>
      <c r="B12">
        <v>0.59689822088151401</v>
      </c>
      <c r="C12">
        <v>1.95942635071388E-3</v>
      </c>
      <c r="D12" s="4" t="s">
        <v>15</v>
      </c>
      <c r="E12">
        <v>37.062709907081903</v>
      </c>
      <c r="F12">
        <v>24.722072797953199</v>
      </c>
      <c r="G12">
        <v>30.892391352517599</v>
      </c>
      <c r="H12" s="2">
        <f>IF(AND(ABS(B12)&gt;=LOG($K$7,2),G12&gt;=$J$7),1,0)</f>
        <v>1</v>
      </c>
      <c r="I12" s="2"/>
    </row>
    <row r="13" spans="1:13" ht="14.4">
      <c r="A13" t="s">
        <v>936</v>
      </c>
      <c r="B13">
        <v>-0.607197811830678</v>
      </c>
      <c r="C13">
        <v>1.0332250548757301E-3</v>
      </c>
      <c r="D13" s="4" t="s">
        <v>25</v>
      </c>
      <c r="E13">
        <v>29.031001682873299</v>
      </c>
      <c r="F13">
        <v>44.602685908231102</v>
      </c>
      <c r="G13">
        <v>36.816843795552202</v>
      </c>
      <c r="H13" s="2">
        <f>IF(AND(ABS(B13)&gt;=LOG($K$7,2),G13&gt;=$J$7),1,0)</f>
        <v>1</v>
      </c>
      <c r="I13" s="2"/>
    </row>
    <row r="14" spans="1:13" ht="14.4">
      <c r="A14" t="s">
        <v>938</v>
      </c>
      <c r="B14">
        <v>-0.71389421900852901</v>
      </c>
      <c r="C14" s="1">
        <v>8.1434876222435205E-5</v>
      </c>
      <c r="D14" s="4" t="s">
        <v>27</v>
      </c>
      <c r="E14">
        <v>88.302176464243104</v>
      </c>
      <c r="F14">
        <v>146.05884163225201</v>
      </c>
      <c r="G14">
        <v>117.180509048248</v>
      </c>
      <c r="H14" s="2">
        <f>IF(AND(ABS(B14)&gt;=LOG($K$7,2),G14&gt;=$J$7),1,0)</f>
        <v>1</v>
      </c>
      <c r="I14" s="2"/>
    </row>
    <row r="15" spans="1:13" ht="14.4">
      <c r="A15" t="s">
        <v>951</v>
      </c>
      <c r="B15">
        <v>-13.3598880891305</v>
      </c>
      <c r="C15" s="1">
        <v>4.50996577102445E-302</v>
      </c>
      <c r="D15" s="4" t="s">
        <v>41</v>
      </c>
      <c r="E15">
        <v>0</v>
      </c>
      <c r="F15">
        <v>66.7417988618637</v>
      </c>
      <c r="G15">
        <v>33.3708994309319</v>
      </c>
      <c r="H15" s="2">
        <f>IF(AND(ABS(B15)&gt;=LOG($K$7,2),G15&gt;=$J$7),1,0)</f>
        <v>1</v>
      </c>
      <c r="I15" s="2"/>
    </row>
    <row r="16" spans="1:13" ht="14.4">
      <c r="A16" t="s">
        <v>952</v>
      </c>
      <c r="B16">
        <v>-14.1291612148336</v>
      </c>
      <c r="C16">
        <v>0</v>
      </c>
      <c r="D16" s="4" t="s">
        <v>42</v>
      </c>
      <c r="E16">
        <v>0</v>
      </c>
      <c r="F16">
        <v>113.778363550663</v>
      </c>
      <c r="G16">
        <v>56.889181775331402</v>
      </c>
      <c r="H16" s="2">
        <f>IF(AND(ABS(B16)&gt;=LOG($K$7,2),G16&gt;=$J$7),1,0)</f>
        <v>1</v>
      </c>
      <c r="I16" s="2"/>
    </row>
    <row r="17" spans="1:9" ht="14.4">
      <c r="A17" t="s">
        <v>953</v>
      </c>
      <c r="B17">
        <v>-14.774988747958099</v>
      </c>
      <c r="C17">
        <v>0</v>
      </c>
      <c r="D17" s="4" t="s">
        <v>43</v>
      </c>
      <c r="E17">
        <v>0</v>
      </c>
      <c r="F17">
        <v>178.020443618954</v>
      </c>
      <c r="G17">
        <v>89.010221809477201</v>
      </c>
      <c r="H17" s="2">
        <f>IF(AND(ABS(B17)&gt;=LOG($K$7,2),G17&gt;=$J$7),1,0)</f>
        <v>1</v>
      </c>
      <c r="I17" s="2"/>
    </row>
    <row r="18" spans="1:9" ht="14.4">
      <c r="A18" t="s">
        <v>922</v>
      </c>
      <c r="B18">
        <v>9.4588953835957508</v>
      </c>
      <c r="C18" s="1">
        <v>1.2940048842559099E-26</v>
      </c>
      <c r="D18" s="4" t="s">
        <v>7</v>
      </c>
      <c r="E18">
        <v>4.4237017069529099</v>
      </c>
      <c r="F18">
        <v>0</v>
      </c>
      <c r="G18">
        <v>2.2118508534764501</v>
      </c>
      <c r="H18" s="2">
        <f>IF(AND(ABS(B18)&gt;=LOG($K$7,2),G18&gt;=$J$7),1,0)</f>
        <v>0</v>
      </c>
      <c r="I18" s="2"/>
    </row>
    <row r="19" spans="1:9" ht="14.4">
      <c r="A19" t="s">
        <v>923</v>
      </c>
      <c r="B19">
        <v>6.0196138001840298</v>
      </c>
      <c r="C19">
        <v>2.9157652610103099E-2</v>
      </c>
      <c r="D19" s="4" t="s">
        <v>8</v>
      </c>
      <c r="E19">
        <v>0.40222193580527799</v>
      </c>
      <c r="F19">
        <v>0</v>
      </c>
      <c r="G19">
        <v>0.20111096790263899</v>
      </c>
      <c r="H19" s="2">
        <f>IF(AND(ABS(B19)&gt;=LOG($K$7,2),G19&gt;=$J$7),1,0)</f>
        <v>0</v>
      </c>
      <c r="I19" s="2"/>
    </row>
    <row r="20" spans="1:9" ht="14.4">
      <c r="A20" t="s">
        <v>924</v>
      </c>
      <c r="B20">
        <v>5.9593220994729599</v>
      </c>
      <c r="C20">
        <v>3.4551984079925602E-2</v>
      </c>
      <c r="D20" s="4" t="s">
        <v>9</v>
      </c>
      <c r="E20">
        <v>0.38565032308061897</v>
      </c>
      <c r="F20">
        <v>0</v>
      </c>
      <c r="G20">
        <v>0.19282516154030999</v>
      </c>
      <c r="H20" s="2">
        <f>IF(AND(ABS(B20)&gt;=LOG($K$7,2),G20&gt;=$J$7),1,0)</f>
        <v>0</v>
      </c>
      <c r="I20" s="2"/>
    </row>
    <row r="21" spans="1:9" ht="14.4">
      <c r="A21" t="s">
        <v>693</v>
      </c>
      <c r="B21">
        <v>0.76917895243839296</v>
      </c>
      <c r="C21">
        <v>6.5420626799613697E-3</v>
      </c>
      <c r="D21" s="4" t="s">
        <v>13</v>
      </c>
      <c r="E21">
        <v>20.376554871383401</v>
      </c>
      <c r="F21">
        <v>12.069103741212301</v>
      </c>
      <c r="G21">
        <v>16.2228293062979</v>
      </c>
      <c r="H21" s="2">
        <f>IF(AND(ABS(B21)&gt;=LOG($K$7,2),G21&gt;=$J$7),1,0)</f>
        <v>0</v>
      </c>
      <c r="I21" s="2"/>
    </row>
    <row r="22" spans="1:9" ht="14.4">
      <c r="A22" t="s">
        <v>927</v>
      </c>
      <c r="B22">
        <v>0.58489439730312498</v>
      </c>
      <c r="C22">
        <v>1.4061883539325601E-2</v>
      </c>
      <c r="D22" s="4" t="s">
        <v>16</v>
      </c>
      <c r="E22">
        <v>30.790529619258599</v>
      </c>
      <c r="F22">
        <v>20.686307583380099</v>
      </c>
      <c r="G22">
        <v>25.738418601319399</v>
      </c>
      <c r="H22" s="2">
        <f>IF(AND(ABS(B22)&gt;=LOG($K$7,2),G22&gt;=$J$7),1,0)</f>
        <v>0</v>
      </c>
      <c r="I22" s="2"/>
    </row>
    <row r="23" spans="1:9" ht="14.4">
      <c r="A23" t="s">
        <v>928</v>
      </c>
      <c r="B23">
        <v>0.58411169301013099</v>
      </c>
      <c r="C23">
        <v>3.51016672711933E-2</v>
      </c>
      <c r="D23" s="4" t="s">
        <v>17</v>
      </c>
      <c r="E23">
        <v>23.979086139362401</v>
      </c>
      <c r="F23">
        <v>16.128549469683801</v>
      </c>
      <c r="G23">
        <v>20.053817804523099</v>
      </c>
      <c r="H23" s="2">
        <f>IF(AND(ABS(B23)&gt;=LOG($K$7,2),G23&gt;=$J$7),1,0)</f>
        <v>0</v>
      </c>
      <c r="I23" s="2"/>
    </row>
    <row r="24" spans="1:9" ht="14.4">
      <c r="A24" t="s">
        <v>929</v>
      </c>
      <c r="B24">
        <v>0.56062570534467304</v>
      </c>
      <c r="C24">
        <v>1.1390213453556E-2</v>
      </c>
      <c r="D24" s="4" t="s">
        <v>18</v>
      </c>
      <c r="E24">
        <v>96.927026789809602</v>
      </c>
      <c r="F24">
        <v>66.310347721131393</v>
      </c>
      <c r="G24">
        <v>81.618687255470505</v>
      </c>
      <c r="H24" s="2">
        <f>IF(AND(ABS(B24)&gt;=LOG($K$7,2),G24&gt;=$J$7),1,0)</f>
        <v>0</v>
      </c>
      <c r="I24" s="2"/>
    </row>
    <row r="25" spans="1:9" ht="14.4">
      <c r="A25" t="s">
        <v>930</v>
      </c>
      <c r="B25">
        <v>0.49950247737285902</v>
      </c>
      <c r="C25">
        <v>3.3329346705144702E-2</v>
      </c>
      <c r="D25" s="4" t="s">
        <v>19</v>
      </c>
      <c r="E25">
        <v>53.7417612784064</v>
      </c>
      <c r="F25">
        <v>38.346129341067098</v>
      </c>
      <c r="G25">
        <v>46.043945309736699</v>
      </c>
      <c r="H25" s="2">
        <f>IF(AND(ABS(B25)&gt;=LOG($K$7,2),G25&gt;=$J$7),1,0)</f>
        <v>0</v>
      </c>
      <c r="I25" s="2"/>
    </row>
    <row r="26" spans="1:9" ht="14.4">
      <c r="A26" t="s">
        <v>931</v>
      </c>
      <c r="B26">
        <v>0.475569381520839</v>
      </c>
      <c r="C26" s="1">
        <v>6.3177863928954195E-5</v>
      </c>
      <c r="D26" s="4" t="s">
        <v>20</v>
      </c>
      <c r="E26">
        <v>333.23688844420701</v>
      </c>
      <c r="F26">
        <v>241.76645588390801</v>
      </c>
      <c r="G26">
        <v>287.50167216405799</v>
      </c>
      <c r="H26" s="2">
        <f>IF(AND(ABS(B26)&gt;=LOG($K$7,2),G26&gt;=$J$7),1,0)</f>
        <v>0</v>
      </c>
    </row>
    <row r="27" spans="1:9" ht="14.4">
      <c r="A27" t="s">
        <v>932</v>
      </c>
      <c r="B27">
        <v>-0.36395233993125597</v>
      </c>
      <c r="C27">
        <v>3.9019028967269997E-2</v>
      </c>
      <c r="D27" s="4" t="s">
        <v>21</v>
      </c>
      <c r="E27">
        <v>156.923209847083</v>
      </c>
      <c r="F27">
        <v>203.71088926863999</v>
      </c>
      <c r="G27">
        <v>180.317049557861</v>
      </c>
      <c r="H27" s="2">
        <f>IF(AND(ABS(B27)&gt;=LOG($K$7,2),G27&gt;=$J$7),1,0)</f>
        <v>0</v>
      </c>
      <c r="I27" s="2"/>
    </row>
    <row r="28" spans="1:9" ht="14.4">
      <c r="A28" t="s">
        <v>933</v>
      </c>
      <c r="B28">
        <v>-0.48186754255611502</v>
      </c>
      <c r="C28">
        <v>3.60640162265424E-2</v>
      </c>
      <c r="D28" s="4" t="s">
        <v>22</v>
      </c>
      <c r="E28">
        <v>32.096080393539403</v>
      </c>
      <c r="F28">
        <v>45.2390840188068</v>
      </c>
      <c r="G28">
        <v>38.667582206173101</v>
      </c>
      <c r="H28" s="2">
        <f>IF(AND(ABS(B28)&gt;=LOG($K$7,2),G28&gt;=$J$7),1,0)</f>
        <v>0</v>
      </c>
      <c r="I28" s="2"/>
    </row>
    <row r="29" spans="1:9" ht="14.4">
      <c r="A29" t="s">
        <v>934</v>
      </c>
      <c r="B29">
        <v>-0.53254331486898898</v>
      </c>
      <c r="C29">
        <v>3.3329346705144702E-2</v>
      </c>
      <c r="D29" s="4" t="s">
        <v>23</v>
      </c>
      <c r="E29">
        <v>22.136420871492799</v>
      </c>
      <c r="F29">
        <v>32.3241890335634</v>
      </c>
      <c r="G29">
        <v>27.230304952528101</v>
      </c>
      <c r="H29" s="2">
        <f>IF(AND(ABS(B29)&gt;=LOG($K$7,2),G29&gt;=$J$7),1,0)</f>
        <v>0</v>
      </c>
      <c r="I29" s="2"/>
    </row>
    <row r="30" spans="1:9" ht="14.4">
      <c r="A30" t="s">
        <v>935</v>
      </c>
      <c r="B30">
        <v>-0.56869192938116098</v>
      </c>
      <c r="C30">
        <v>1.3309710970847301E-2</v>
      </c>
      <c r="D30" s="4" t="s">
        <v>24</v>
      </c>
      <c r="E30">
        <v>47.651781040832198</v>
      </c>
      <c r="F30">
        <v>71.250497187221299</v>
      </c>
      <c r="G30">
        <v>59.451139114026802</v>
      </c>
      <c r="H30" s="2">
        <f>IF(AND(ABS(B30)&gt;=LOG($K$7,2),G30&gt;=$J$7),1,0)</f>
        <v>0</v>
      </c>
      <c r="I30" s="2"/>
    </row>
    <row r="31" spans="1:9" ht="14.4">
      <c r="A31" t="s">
        <v>937</v>
      </c>
      <c r="B31">
        <v>-0.710651282752646</v>
      </c>
      <c r="C31">
        <v>2.9157652610103099E-2</v>
      </c>
      <c r="D31" s="4" t="s">
        <v>26</v>
      </c>
      <c r="E31">
        <v>14.8036859528052</v>
      </c>
      <c r="F31">
        <v>24.461074019204901</v>
      </c>
      <c r="G31">
        <v>19.632379986005098</v>
      </c>
      <c r="H31" s="2">
        <f>IF(AND(ABS(B31)&gt;=LOG($K$7,2),G31&gt;=$J$7),1,0)</f>
        <v>0</v>
      </c>
      <c r="I31" s="2"/>
    </row>
    <row r="32" spans="1:9" ht="14.4">
      <c r="A32" t="s">
        <v>939</v>
      </c>
      <c r="B32">
        <v>-0.93937129951701503</v>
      </c>
      <c r="C32">
        <v>1.95942635071388E-3</v>
      </c>
      <c r="D32" s="4" t="s">
        <v>28</v>
      </c>
      <c r="E32">
        <v>12.558124250517301</v>
      </c>
      <c r="F32">
        <v>24.292688181149</v>
      </c>
      <c r="G32">
        <v>18.425406215833199</v>
      </c>
      <c r="H32" s="2">
        <f>IF(AND(ABS(B32)&gt;=LOG($K$7,2),G32&gt;=$J$7),1,0)</f>
        <v>0</v>
      </c>
      <c r="I32" s="2"/>
    </row>
    <row r="33" spans="1:9" ht="14.4">
      <c r="A33" t="s">
        <v>940</v>
      </c>
      <c r="B33">
        <v>-1.18374051694548</v>
      </c>
      <c r="C33">
        <v>2.93127525266027E-2</v>
      </c>
      <c r="D33" s="4" t="s">
        <v>29</v>
      </c>
      <c r="E33">
        <v>3.98259585479975</v>
      </c>
      <c r="F33">
        <v>9.1157024565099292</v>
      </c>
      <c r="G33">
        <v>6.54914915565484</v>
      </c>
      <c r="H33" s="2">
        <f>IF(AND(ABS(B33)&gt;=LOG($K$7,2),G33&gt;=$J$7),1,0)</f>
        <v>0</v>
      </c>
      <c r="I33" s="2"/>
    </row>
    <row r="34" spans="1:9" ht="14.4">
      <c r="A34" t="s">
        <v>941</v>
      </c>
      <c r="B34">
        <v>-2.69918640150523</v>
      </c>
      <c r="C34">
        <v>4.4441630850324699E-3</v>
      </c>
      <c r="D34" s="4" t="s">
        <v>30</v>
      </c>
      <c r="E34">
        <v>0.39497628489730002</v>
      </c>
      <c r="F34">
        <v>2.6359917910220201</v>
      </c>
      <c r="G34">
        <v>1.5154840379596599</v>
      </c>
      <c r="H34" s="2">
        <f>IF(AND(ABS(B34)&gt;=LOG($K$7,2),G34&gt;=$J$7),1,0)</f>
        <v>0</v>
      </c>
      <c r="I34" s="2"/>
    </row>
    <row r="35" spans="1:9" ht="14.4">
      <c r="A35" t="s">
        <v>942</v>
      </c>
      <c r="B35">
        <v>-3.4008602673323498</v>
      </c>
      <c r="C35">
        <v>1.3309710970847301E-2</v>
      </c>
      <c r="D35" s="4" t="s">
        <v>31</v>
      </c>
      <c r="E35">
        <v>0.157247152437864</v>
      </c>
      <c r="F35">
        <v>1.74167287790798</v>
      </c>
      <c r="G35">
        <v>0.949460015172922</v>
      </c>
      <c r="H35" s="2">
        <f>IF(AND(ABS(B35)&gt;=LOG($K$7,2),G35&gt;=$J$7),1,0)</f>
        <v>0</v>
      </c>
      <c r="I35" s="2"/>
    </row>
    <row r="36" spans="1:9" ht="14.4">
      <c r="A36" t="s">
        <v>943</v>
      </c>
      <c r="B36">
        <v>-3.5610393232807098</v>
      </c>
      <c r="C36">
        <v>3.3329346705144702E-2</v>
      </c>
      <c r="D36" s="4" t="s">
        <v>32</v>
      </c>
      <c r="E36">
        <v>0.108779056116155</v>
      </c>
      <c r="F36">
        <v>1.33150218349285</v>
      </c>
      <c r="G36">
        <v>0.72014061980450095</v>
      </c>
      <c r="H36" s="2">
        <f>IF(AND(ABS(B36)&gt;=LOG($K$7,2),G36&gt;=$J$7),1,0)</f>
        <v>0</v>
      </c>
      <c r="I36" s="2"/>
    </row>
    <row r="37" spans="1:9" ht="14.4">
      <c r="A37" t="s">
        <v>944</v>
      </c>
      <c r="B37">
        <v>-4.2409057636529299</v>
      </c>
      <c r="C37">
        <v>3.51800775172907E-2</v>
      </c>
      <c r="D37" s="4" t="s">
        <v>33</v>
      </c>
      <c r="E37">
        <v>3.5909063895347502E-2</v>
      </c>
      <c r="F37">
        <v>0.78754997705472296</v>
      </c>
      <c r="G37">
        <v>0.41172952047503503</v>
      </c>
      <c r="H37" s="2">
        <f>IF(AND(ABS(B37)&gt;=LOG($K$7,2),G37&gt;=$J$7),1,0)</f>
        <v>0</v>
      </c>
      <c r="I37" s="2"/>
    </row>
    <row r="38" spans="1:9" ht="14.4">
      <c r="A38" t="s">
        <v>912</v>
      </c>
      <c r="B38">
        <v>-5.9574552019960798</v>
      </c>
      <c r="C38">
        <v>4.30619224675962E-2</v>
      </c>
      <c r="D38" s="4" t="s">
        <v>34</v>
      </c>
      <c r="E38">
        <v>0</v>
      </c>
      <c r="F38">
        <v>0.38725120961013998</v>
      </c>
      <c r="G38">
        <v>0.19362560480506999</v>
      </c>
      <c r="H38" s="2">
        <f>IF(AND(ABS(B38)&gt;=LOG($K$7,2),G38&gt;=$J$7),1,0)</f>
        <v>0</v>
      </c>
      <c r="I38" s="2"/>
    </row>
    <row r="39" spans="1:9" ht="14.4">
      <c r="A39" t="s">
        <v>945</v>
      </c>
      <c r="B39">
        <v>-5.9930192729799199</v>
      </c>
      <c r="C39">
        <v>4.9825247934595897E-2</v>
      </c>
      <c r="D39" s="4" t="s">
        <v>35</v>
      </c>
      <c r="E39">
        <v>0</v>
      </c>
      <c r="F39">
        <v>0.39556649588239901</v>
      </c>
      <c r="G39">
        <v>0.1977832479412</v>
      </c>
      <c r="H39" s="2">
        <f>IF(AND(ABS(B39)&gt;=LOG($K$7,2),G39&gt;=$J$7),1,0)</f>
        <v>0</v>
      </c>
      <c r="I39" s="2"/>
    </row>
    <row r="40" spans="1:9" ht="14.4">
      <c r="A40" t="s">
        <v>946</v>
      </c>
      <c r="B40">
        <v>-6.2370361735146798</v>
      </c>
      <c r="C40">
        <v>4.7742181906874098E-2</v>
      </c>
      <c r="D40" s="4" t="s">
        <v>36</v>
      </c>
      <c r="E40">
        <v>0</v>
      </c>
      <c r="F40">
        <v>0.47565696556264703</v>
      </c>
      <c r="G40">
        <v>0.23782848278132299</v>
      </c>
      <c r="H40" s="2">
        <f>IF(AND(ABS(B40)&gt;=LOG($K$7,2),G40&gt;=$J$7),1,0)</f>
        <v>0</v>
      </c>
      <c r="I40" s="2"/>
    </row>
    <row r="41" spans="1:9" ht="14.4">
      <c r="A41" t="s">
        <v>947</v>
      </c>
      <c r="B41">
        <v>-6.2598702953460803</v>
      </c>
      <c r="C41">
        <v>1.49978765759867E-2</v>
      </c>
      <c r="D41" s="4" t="s">
        <v>37</v>
      </c>
      <c r="E41">
        <v>0</v>
      </c>
      <c r="F41">
        <v>0.482124315356668</v>
      </c>
      <c r="G41">
        <v>0.241062157678334</v>
      </c>
      <c r="H41" s="2">
        <f>IF(AND(ABS(B41)&gt;=LOG($K$7,2),G41&gt;=$J$7),1,0)</f>
        <v>0</v>
      </c>
      <c r="I41" s="2"/>
    </row>
    <row r="42" spans="1:9" ht="14.4">
      <c r="A42" t="s">
        <v>948</v>
      </c>
      <c r="B42">
        <v>-6.9926994874361901</v>
      </c>
      <c r="C42" s="1">
        <v>9.7840189381689199E-16</v>
      </c>
      <c r="D42" s="4" t="s">
        <v>38</v>
      </c>
      <c r="E42">
        <v>1.74285997326174E-2</v>
      </c>
      <c r="F42">
        <v>3.0485249635186</v>
      </c>
      <c r="G42">
        <v>1.5329767816256099</v>
      </c>
      <c r="H42" s="2">
        <f>IF(AND(ABS(B42)&gt;=LOG($K$7,2),G42&gt;=$J$7),1,0)</f>
        <v>0</v>
      </c>
      <c r="I42" s="2"/>
    </row>
    <row r="43" spans="1:9" ht="14.4">
      <c r="A43" t="s">
        <v>949</v>
      </c>
      <c r="B43">
        <v>-7.2409469228385497</v>
      </c>
      <c r="C43" s="1">
        <v>1.7874607978718001E-5</v>
      </c>
      <c r="D43" s="4" t="s">
        <v>39</v>
      </c>
      <c r="E43">
        <v>0</v>
      </c>
      <c r="F43">
        <v>0.955821721529446</v>
      </c>
      <c r="G43">
        <v>0.477910860764723</v>
      </c>
      <c r="H43" s="2">
        <f>IF(AND(ABS(B43)&gt;=LOG($K$7,2),G43&gt;=$J$7),1,0)</f>
        <v>0</v>
      </c>
      <c r="I43" s="2"/>
    </row>
    <row r="44" spans="1:9" ht="14.4">
      <c r="A44" t="s">
        <v>950</v>
      </c>
      <c r="B44">
        <v>-10.0014220419905</v>
      </c>
      <c r="C44" s="1">
        <v>8.9292276723224902E-148</v>
      </c>
      <c r="D44" s="4" t="s">
        <v>40</v>
      </c>
      <c r="E44">
        <v>3.4000212457276101E-2</v>
      </c>
      <c r="F44">
        <v>42.561827766591499</v>
      </c>
      <c r="G44">
        <v>21.2979139895244</v>
      </c>
      <c r="H44" s="2">
        <f>IF(AND(ABS(B44)&gt;=LOG($K$7,2),G44&gt;=$J$7),1,0)</f>
        <v>0</v>
      </c>
      <c r="I44" s="2"/>
    </row>
    <row r="45" spans="1:9" ht="14.4">
      <c r="H45" s="2"/>
    </row>
    <row r="46" spans="1:9" ht="14.4">
      <c r="H46" s="2"/>
    </row>
    <row r="47" spans="1:9" ht="14.4">
      <c r="H47" s="2"/>
    </row>
    <row r="48" spans="1:9" ht="14.4">
      <c r="H48" s="2"/>
    </row>
    <row r="49" spans="8:8" ht="14.4">
      <c r="H49" s="2"/>
    </row>
    <row r="50" spans="8:8" ht="14.4">
      <c r="H50" s="2"/>
    </row>
    <row r="51" spans="8:8" ht="14.4">
      <c r="H51" s="2"/>
    </row>
    <row r="52" spans="8:8" ht="14.4">
      <c r="H52" s="2"/>
    </row>
    <row r="53" spans="8:8" ht="14.4">
      <c r="H53" s="2"/>
    </row>
    <row r="54" spans="8:8" ht="14.4">
      <c r="H54" s="2"/>
    </row>
    <row r="55" spans="8:8" ht="14.4">
      <c r="H55" s="2"/>
    </row>
    <row r="56" spans="8:8" ht="14.4">
      <c r="H56" s="2"/>
    </row>
    <row r="57" spans="8:8" ht="14.4">
      <c r="H57" s="2"/>
    </row>
    <row r="58" spans="8:8" ht="14.4">
      <c r="H58" s="2"/>
    </row>
    <row r="59" spans="8:8" ht="14.4">
      <c r="H59" s="2"/>
    </row>
    <row r="60" spans="8:8" ht="14.4">
      <c r="H60" s="2"/>
    </row>
    <row r="61" spans="8:8" ht="14.4">
      <c r="H61" s="2"/>
    </row>
    <row r="62" spans="8:8" ht="14.4">
      <c r="H62" s="2"/>
    </row>
    <row r="63" spans="8:8" ht="14.4">
      <c r="H63" s="2"/>
    </row>
    <row r="64" spans="8:8" ht="14.4">
      <c r="H64" s="2"/>
    </row>
    <row r="65" spans="8:8" ht="14.4">
      <c r="H65" s="2"/>
    </row>
    <row r="66" spans="8:8" ht="14.4">
      <c r="H66" s="2"/>
    </row>
    <row r="67" spans="8:8" ht="14.4">
      <c r="H67" s="2"/>
    </row>
    <row r="68" spans="8:8" ht="14.4">
      <c r="H68" s="2"/>
    </row>
    <row r="69" spans="8:8" ht="14.4">
      <c r="H69" s="2"/>
    </row>
    <row r="70" spans="8:8" ht="14.4">
      <c r="H70" s="2"/>
    </row>
    <row r="71" spans="8:8" ht="14.4">
      <c r="H71" s="2"/>
    </row>
    <row r="72" spans="8:8" ht="14.4">
      <c r="H72" s="2"/>
    </row>
    <row r="73" spans="8:8" ht="14.4">
      <c r="H73" s="2"/>
    </row>
    <row r="74" spans="8:8" ht="14.4">
      <c r="H74" s="2"/>
    </row>
    <row r="75" spans="8:8" ht="14.4">
      <c r="H75" s="2"/>
    </row>
    <row r="76" spans="8:8" ht="14.4">
      <c r="H76" s="2"/>
    </row>
    <row r="77" spans="8:8" ht="14.4">
      <c r="H77" s="2"/>
    </row>
    <row r="78" spans="8:8" ht="14.4">
      <c r="H78" s="2"/>
    </row>
    <row r="79" spans="8:8" ht="14.4">
      <c r="H79" s="2"/>
    </row>
    <row r="80" spans="8:8" ht="14.4">
      <c r="H80" s="2"/>
    </row>
    <row r="81" spans="8:8" ht="14.4">
      <c r="H81" s="2"/>
    </row>
    <row r="82" spans="8:8" ht="14.4">
      <c r="H82" s="2"/>
    </row>
    <row r="83" spans="8:8" ht="14.4">
      <c r="H83" s="2"/>
    </row>
    <row r="84" spans="8:8" ht="14.4">
      <c r="H84" s="2"/>
    </row>
    <row r="85" spans="8:8" ht="14.4">
      <c r="H85" s="2"/>
    </row>
    <row r="86" spans="8:8" ht="14.4">
      <c r="H86" s="2"/>
    </row>
    <row r="87" spans="8:8" ht="14.4">
      <c r="H87" s="2"/>
    </row>
    <row r="88" spans="8:8" ht="14.4">
      <c r="H88" s="2"/>
    </row>
    <row r="89" spans="8:8" ht="14.4">
      <c r="H89" s="2"/>
    </row>
    <row r="90" spans="8:8" ht="14.4">
      <c r="H90" s="2"/>
    </row>
    <row r="91" spans="8:8" ht="14.4">
      <c r="H91" s="2"/>
    </row>
    <row r="92" spans="8:8" ht="14.4">
      <c r="H92" s="2"/>
    </row>
    <row r="93" spans="8:8" ht="14.4">
      <c r="H93" s="2"/>
    </row>
    <row r="94" spans="8:8" ht="14.4">
      <c r="H94" s="2"/>
    </row>
    <row r="95" spans="8:8" ht="14.4">
      <c r="H95" s="2"/>
    </row>
    <row r="96" spans="8:8" ht="14.4">
      <c r="H96" s="2"/>
    </row>
    <row r="97" spans="8:8" ht="14.4">
      <c r="H97" s="2"/>
    </row>
    <row r="98" spans="8:8" ht="14.4">
      <c r="H98" s="2"/>
    </row>
    <row r="99" spans="8:8" ht="14.4">
      <c r="H99" s="2"/>
    </row>
    <row r="100" spans="8:8" ht="14.4">
      <c r="H100" s="2"/>
    </row>
    <row r="101" spans="8:8" ht="14.4">
      <c r="H101" s="2"/>
    </row>
    <row r="102" spans="8:8" ht="14.4">
      <c r="H102" s="2"/>
    </row>
    <row r="103" spans="8:8" ht="14.4">
      <c r="H103" s="2"/>
    </row>
    <row r="104" spans="8:8" ht="14.4">
      <c r="H104" s="2"/>
    </row>
    <row r="105" spans="8:8" ht="14.4">
      <c r="H105" s="2"/>
    </row>
    <row r="106" spans="8:8" ht="14.4">
      <c r="H106" s="2"/>
    </row>
    <row r="107" spans="8:8" ht="14.4">
      <c r="H107" s="2"/>
    </row>
    <row r="108" spans="8:8" ht="14.4">
      <c r="H108" s="2"/>
    </row>
    <row r="109" spans="8:8" ht="14.4">
      <c r="H109" s="2"/>
    </row>
    <row r="110" spans="8:8" ht="14.4">
      <c r="H110" s="2"/>
    </row>
    <row r="111" spans="8:8" ht="14.4">
      <c r="H111" s="2"/>
    </row>
    <row r="112" spans="8:8" ht="14.4">
      <c r="H112" s="2"/>
    </row>
    <row r="113" spans="8:8" ht="14.4">
      <c r="H113" s="2"/>
    </row>
    <row r="114" spans="8:8" ht="14.4">
      <c r="H114" s="2"/>
    </row>
    <row r="115" spans="8:8" ht="14.4">
      <c r="H115" s="2"/>
    </row>
    <row r="116" spans="8:8" ht="14.4">
      <c r="H116" s="2"/>
    </row>
    <row r="117" spans="8:8" ht="14.4">
      <c r="H117" s="2"/>
    </row>
    <row r="118" spans="8:8" ht="14.4">
      <c r="H118" s="2"/>
    </row>
    <row r="119" spans="8:8" ht="14.4">
      <c r="H119" s="2"/>
    </row>
    <row r="120" spans="8:8" ht="14.4">
      <c r="H120" s="2"/>
    </row>
    <row r="121" spans="8:8" ht="14.4">
      <c r="H121" s="2"/>
    </row>
    <row r="122" spans="8:8" ht="14.4">
      <c r="H122" s="2"/>
    </row>
    <row r="123" spans="8:8" ht="14.4">
      <c r="H123" s="2"/>
    </row>
    <row r="124" spans="8:8" ht="14.4">
      <c r="H124" s="2"/>
    </row>
    <row r="125" spans="8:8" ht="14.4">
      <c r="H125" s="2"/>
    </row>
    <row r="126" spans="8:8" ht="14.4">
      <c r="H126" s="2"/>
    </row>
    <row r="127" spans="8:8" ht="14.4">
      <c r="H127" s="2"/>
    </row>
    <row r="128" spans="8:8" ht="14.4">
      <c r="H128" s="2"/>
    </row>
    <row r="129" spans="8:8" ht="14.4">
      <c r="H129" s="2"/>
    </row>
    <row r="130" spans="8:8" ht="14.4">
      <c r="H130" s="2"/>
    </row>
    <row r="131" spans="8:8" ht="14.4">
      <c r="H131" s="2"/>
    </row>
    <row r="132" spans="8:8" ht="14.4">
      <c r="H132" s="2"/>
    </row>
    <row r="133" spans="8:8" ht="14.4">
      <c r="H133" s="2"/>
    </row>
    <row r="134" spans="8:8" ht="14.4">
      <c r="H134" s="2"/>
    </row>
    <row r="135" spans="8:8" ht="14.4">
      <c r="H135" s="2"/>
    </row>
    <row r="136" spans="8:8" ht="14.4">
      <c r="H136" s="2"/>
    </row>
    <row r="137" spans="8:8" ht="14.4">
      <c r="H137" s="2"/>
    </row>
    <row r="138" spans="8:8" ht="14.4">
      <c r="H138" s="2"/>
    </row>
    <row r="139" spans="8:8" ht="14.4">
      <c r="H139" s="2"/>
    </row>
    <row r="140" spans="8:8" ht="14.4">
      <c r="H140" s="2"/>
    </row>
    <row r="141" spans="8:8" ht="14.4">
      <c r="H141" s="2"/>
    </row>
    <row r="142" spans="8:8" ht="14.4">
      <c r="H142" s="2"/>
    </row>
    <row r="143" spans="8:8" ht="14.4">
      <c r="H143" s="2"/>
    </row>
    <row r="144" spans="8:8" ht="14.4">
      <c r="H144" s="2"/>
    </row>
    <row r="145" spans="8:8" ht="14.4">
      <c r="H145" s="2"/>
    </row>
    <row r="146" spans="8:8" ht="14.4">
      <c r="H146" s="2"/>
    </row>
    <row r="147" spans="8:8" ht="14.4">
      <c r="H147" s="2"/>
    </row>
    <row r="148" spans="8:8" ht="14.4">
      <c r="H148" s="2"/>
    </row>
    <row r="149" spans="8:8" ht="14.4">
      <c r="H149" s="2"/>
    </row>
    <row r="150" spans="8:8" ht="14.4">
      <c r="H150" s="2"/>
    </row>
    <row r="151" spans="8:8" ht="14.4">
      <c r="H151" s="2"/>
    </row>
    <row r="152" spans="8:8" ht="14.4">
      <c r="H152" s="2"/>
    </row>
    <row r="153" spans="8:8" ht="14.4">
      <c r="H153" s="2"/>
    </row>
    <row r="154" spans="8:8" ht="14.4">
      <c r="H154" s="2"/>
    </row>
    <row r="155" spans="8:8" ht="14.4">
      <c r="H155" s="2"/>
    </row>
    <row r="156" spans="8:8" ht="14.4">
      <c r="H156" s="2"/>
    </row>
    <row r="157" spans="8:8" ht="14.4">
      <c r="H157" s="2"/>
    </row>
    <row r="158" spans="8:8" ht="14.4">
      <c r="H158" s="2"/>
    </row>
    <row r="159" spans="8:8" ht="14.4">
      <c r="H159" s="2"/>
    </row>
    <row r="160" spans="8:8" ht="14.4">
      <c r="H160" s="2"/>
    </row>
    <row r="161" spans="8:8" ht="14.4">
      <c r="H161" s="2"/>
    </row>
    <row r="162" spans="8:8" ht="14.4">
      <c r="H162" s="2"/>
    </row>
    <row r="163" spans="8:8" ht="14.4">
      <c r="H163" s="2"/>
    </row>
    <row r="164" spans="8:8" ht="14.4">
      <c r="H164" s="2"/>
    </row>
    <row r="165" spans="8:8" ht="14.4">
      <c r="H165" s="2"/>
    </row>
    <row r="166" spans="8:8" ht="14.4">
      <c r="H166" s="2"/>
    </row>
    <row r="167" spans="8:8" ht="14.4">
      <c r="H167" s="2"/>
    </row>
    <row r="168" spans="8:8" ht="14.4">
      <c r="H168" s="2"/>
    </row>
    <row r="169" spans="8:8" ht="14.4">
      <c r="H169" s="2"/>
    </row>
    <row r="170" spans="8:8" ht="14.4">
      <c r="H170" s="2"/>
    </row>
    <row r="171" spans="8:8" ht="14.4">
      <c r="H171" s="2"/>
    </row>
    <row r="172" spans="8:8" ht="14.4">
      <c r="H172" s="2"/>
    </row>
    <row r="173" spans="8:8" ht="14.4">
      <c r="H173" s="2"/>
    </row>
    <row r="174" spans="8:8" ht="14.4">
      <c r="H174" s="2"/>
    </row>
    <row r="175" spans="8:8" ht="14.4">
      <c r="H175" s="2"/>
    </row>
    <row r="176" spans="8:8" ht="14.4">
      <c r="H176" s="2"/>
    </row>
    <row r="177" spans="8:8" ht="14.4">
      <c r="H177" s="2"/>
    </row>
    <row r="178" spans="8:8" ht="14.4">
      <c r="H178" s="2"/>
    </row>
    <row r="179" spans="8:8" ht="14.4">
      <c r="H179" s="2"/>
    </row>
    <row r="180" spans="8:8" ht="14.4">
      <c r="H180" s="2"/>
    </row>
    <row r="181" spans="8:8" ht="14.4">
      <c r="H181" s="2"/>
    </row>
    <row r="182" spans="8:8" ht="14.4">
      <c r="H182" s="2"/>
    </row>
    <row r="183" spans="8:8" ht="14.4">
      <c r="H183" s="2"/>
    </row>
    <row r="184" spans="8:8" ht="14.4">
      <c r="H184" s="2"/>
    </row>
    <row r="185" spans="8:8" ht="14.4">
      <c r="H185" s="2"/>
    </row>
    <row r="186" spans="8:8" ht="14.4">
      <c r="H186" s="2"/>
    </row>
    <row r="187" spans="8:8" ht="14.4">
      <c r="H187" s="2"/>
    </row>
    <row r="188" spans="8:8" ht="14.4">
      <c r="H188" s="2"/>
    </row>
    <row r="189" spans="8:8" ht="14.4">
      <c r="H189" s="2"/>
    </row>
    <row r="190" spans="8:8" ht="14.4">
      <c r="H190" s="2"/>
    </row>
    <row r="191" spans="8:8" ht="14.4">
      <c r="H191" s="2"/>
    </row>
    <row r="192" spans="8:8" ht="14.4">
      <c r="H192" s="2"/>
    </row>
    <row r="193" spans="8:8" ht="14.4">
      <c r="H193" s="2"/>
    </row>
    <row r="194" spans="8:8" ht="14.4">
      <c r="H194" s="2"/>
    </row>
    <row r="195" spans="8:8" ht="14.4">
      <c r="H195" s="2"/>
    </row>
    <row r="196" spans="8:8" ht="14.4">
      <c r="H196" s="2"/>
    </row>
    <row r="197" spans="8:8" ht="14.4">
      <c r="H197" s="2"/>
    </row>
    <row r="198" spans="8:8" ht="14.4">
      <c r="H198" s="2"/>
    </row>
    <row r="199" spans="8:8" ht="14.4">
      <c r="H199" s="2"/>
    </row>
    <row r="200" spans="8:8" ht="14.4">
      <c r="H200" s="2"/>
    </row>
    <row r="201" spans="8:8" ht="14.4">
      <c r="H201" s="2"/>
    </row>
    <row r="202" spans="8:8" ht="14.4">
      <c r="H202" s="2"/>
    </row>
    <row r="203" spans="8:8" ht="14.4">
      <c r="H203" s="2"/>
    </row>
    <row r="204" spans="8:8" ht="14.4">
      <c r="H204" s="2"/>
    </row>
    <row r="205" spans="8:8" ht="14.4">
      <c r="H205" s="2"/>
    </row>
    <row r="206" spans="8:8" ht="14.4">
      <c r="H206" s="2"/>
    </row>
    <row r="207" spans="8:8" ht="14.4">
      <c r="H207" s="2"/>
    </row>
    <row r="208" spans="8:8" ht="14.4">
      <c r="H208" s="2"/>
    </row>
    <row r="209" spans="8:8" ht="14.4">
      <c r="H209" s="2"/>
    </row>
    <row r="210" spans="8:8" ht="14.4">
      <c r="H210" s="2"/>
    </row>
    <row r="211" spans="8:8" ht="14.4">
      <c r="H211" s="2"/>
    </row>
    <row r="212" spans="8:8" ht="14.4">
      <c r="H212" s="2"/>
    </row>
    <row r="213" spans="8:8" ht="14.4">
      <c r="H213" s="2"/>
    </row>
    <row r="214" spans="8:8" ht="14.4">
      <c r="H214" s="2"/>
    </row>
    <row r="215" spans="8:8" ht="14.4">
      <c r="H215" s="2"/>
    </row>
    <row r="216" spans="8:8" ht="14.4">
      <c r="H216" s="2"/>
    </row>
    <row r="217" spans="8:8" ht="14.4">
      <c r="H217" s="2"/>
    </row>
    <row r="218" spans="8:8" ht="14.4">
      <c r="H218" s="2"/>
    </row>
    <row r="219" spans="8:8" ht="14.4">
      <c r="H219" s="2"/>
    </row>
    <row r="220" spans="8:8" ht="14.4">
      <c r="H220" s="2"/>
    </row>
    <row r="221" spans="8:8" ht="14.4">
      <c r="H221" s="2"/>
    </row>
    <row r="222" spans="8:8" ht="14.4">
      <c r="H222" s="2"/>
    </row>
    <row r="223" spans="8:8" ht="14.4">
      <c r="H223" s="2"/>
    </row>
    <row r="224" spans="8:8" ht="14.4">
      <c r="H224" s="2"/>
    </row>
    <row r="225" spans="8:8" ht="14.4">
      <c r="H225" s="2"/>
    </row>
    <row r="226" spans="8:8" ht="14.4">
      <c r="H226" s="2"/>
    </row>
    <row r="227" spans="8:8" ht="14.4">
      <c r="H227" s="2"/>
    </row>
    <row r="228" spans="8:8" ht="14.4">
      <c r="H228" s="2"/>
    </row>
    <row r="229" spans="8:8" ht="14.4">
      <c r="H229" s="2"/>
    </row>
    <row r="230" spans="8:8" ht="14.4">
      <c r="H230" s="2"/>
    </row>
    <row r="231" spans="8:8" ht="14.4">
      <c r="H231" s="2"/>
    </row>
    <row r="232" spans="8:8" ht="14.4">
      <c r="H232" s="2"/>
    </row>
    <row r="233" spans="8:8" ht="14.4">
      <c r="H233" s="2"/>
    </row>
    <row r="234" spans="8:8" ht="14.4">
      <c r="H234" s="2"/>
    </row>
    <row r="235" spans="8:8" ht="14.4">
      <c r="H235" s="2"/>
    </row>
    <row r="236" spans="8:8" ht="14.4">
      <c r="H236" s="2"/>
    </row>
    <row r="237" spans="8:8" ht="14.4">
      <c r="H237" s="2"/>
    </row>
    <row r="238" spans="8:8" ht="14.4">
      <c r="H238" s="2"/>
    </row>
    <row r="239" spans="8:8" ht="14.4">
      <c r="H239" s="2"/>
    </row>
    <row r="240" spans="8:8" ht="14.4">
      <c r="H240" s="2"/>
    </row>
    <row r="241" spans="8:8" ht="14.4">
      <c r="H241" s="2"/>
    </row>
    <row r="242" spans="8:8" ht="14.4">
      <c r="H242" s="2"/>
    </row>
    <row r="243" spans="8:8" ht="14.4">
      <c r="H243" s="2"/>
    </row>
    <row r="244" spans="8:8" ht="14.4">
      <c r="H244" s="2"/>
    </row>
    <row r="245" spans="8:8" ht="14.4">
      <c r="H245" s="2"/>
    </row>
    <row r="246" spans="8:8" ht="14.4">
      <c r="H246" s="2"/>
    </row>
    <row r="247" spans="8:8" ht="14.4">
      <c r="H247" s="2"/>
    </row>
    <row r="248" spans="8:8" ht="14.4">
      <c r="H248" s="2"/>
    </row>
    <row r="249" spans="8:8" ht="14.4">
      <c r="H249" s="2"/>
    </row>
    <row r="250" spans="8:8" ht="14.4">
      <c r="H250" s="2"/>
    </row>
    <row r="251" spans="8:8" ht="14.4">
      <c r="H251" s="2"/>
    </row>
    <row r="252" spans="8:8" ht="14.4">
      <c r="H252" s="2"/>
    </row>
    <row r="253" spans="8:8" ht="14.4">
      <c r="H253" s="2"/>
    </row>
    <row r="254" spans="8:8" ht="14.4">
      <c r="H254" s="2"/>
    </row>
    <row r="255" spans="8:8" ht="14.4">
      <c r="H255" s="2"/>
    </row>
    <row r="256" spans="8:8" ht="14.4">
      <c r="H256" s="2"/>
    </row>
    <row r="257" spans="8:8" ht="14.4">
      <c r="H257" s="2"/>
    </row>
    <row r="258" spans="8:8" ht="14.4">
      <c r="H258" s="2"/>
    </row>
    <row r="259" spans="8:8" ht="14.4">
      <c r="H259" s="2"/>
    </row>
    <row r="260" spans="8:8" ht="14.4">
      <c r="H260" s="2"/>
    </row>
    <row r="261" spans="8:8" ht="14.4">
      <c r="H261" s="2"/>
    </row>
    <row r="262" spans="8:8" ht="14.4">
      <c r="H262" s="2"/>
    </row>
    <row r="263" spans="8:8" ht="14.4">
      <c r="H263" s="2"/>
    </row>
    <row r="264" spans="8:8" ht="14.4">
      <c r="H264" s="2"/>
    </row>
    <row r="265" spans="8:8" ht="14.4">
      <c r="H265" s="2"/>
    </row>
    <row r="266" spans="8:8" ht="14.4">
      <c r="H266" s="2"/>
    </row>
    <row r="267" spans="8:8" ht="14.4">
      <c r="H267" s="2"/>
    </row>
    <row r="268" spans="8:8" ht="14.4">
      <c r="H268" s="2"/>
    </row>
    <row r="269" spans="8:8" ht="14.4">
      <c r="H269" s="2"/>
    </row>
    <row r="270" spans="8:8" ht="14.4">
      <c r="H270" s="2"/>
    </row>
    <row r="271" spans="8:8" ht="14.4">
      <c r="H271" s="2"/>
    </row>
    <row r="272" spans="8:8" ht="14.4">
      <c r="H272" s="2"/>
    </row>
    <row r="273" spans="8:8" ht="14.4">
      <c r="H273" s="2"/>
    </row>
    <row r="274" spans="8:8" ht="14.4">
      <c r="H274" s="2"/>
    </row>
    <row r="275" spans="8:8" ht="14.4">
      <c r="H275" s="2"/>
    </row>
    <row r="276" spans="8:8" ht="14.4">
      <c r="H276" s="2"/>
    </row>
    <row r="277" spans="8:8" ht="14.4">
      <c r="H277" s="2"/>
    </row>
    <row r="278" spans="8:8" ht="14.4">
      <c r="H278" s="2"/>
    </row>
    <row r="279" spans="8:8" ht="14.4">
      <c r="H279" s="2"/>
    </row>
    <row r="280" spans="8:8" ht="14.4">
      <c r="H280" s="2"/>
    </row>
    <row r="281" spans="8:8" ht="14.4">
      <c r="H281" s="2"/>
    </row>
    <row r="282" spans="8:8" ht="14.4">
      <c r="H282" s="2"/>
    </row>
    <row r="283" spans="8:8" ht="14.4">
      <c r="H283" s="2"/>
    </row>
    <row r="284" spans="8:8" ht="14.4">
      <c r="H284" s="2"/>
    </row>
    <row r="285" spans="8:8" ht="14.4">
      <c r="H285" s="2"/>
    </row>
    <row r="286" spans="8:8" ht="14.4">
      <c r="H286" s="2"/>
    </row>
    <row r="287" spans="8:8" ht="14.4">
      <c r="H287" s="2"/>
    </row>
    <row r="288" spans="8:8" ht="14.4">
      <c r="H288" s="2"/>
    </row>
    <row r="289" spans="8:8" ht="14.4">
      <c r="H289" s="2"/>
    </row>
    <row r="290" spans="8:8" ht="14.4">
      <c r="H290" s="2"/>
    </row>
    <row r="291" spans="8:8" ht="14.4">
      <c r="H291" s="2"/>
    </row>
    <row r="292" spans="8:8" ht="14.4">
      <c r="H292" s="2"/>
    </row>
    <row r="293" spans="8:8" ht="14.4">
      <c r="H293" s="2"/>
    </row>
    <row r="294" spans="8:8" ht="14.4">
      <c r="H294" s="2"/>
    </row>
    <row r="295" spans="8:8" ht="14.4">
      <c r="H295" s="2"/>
    </row>
    <row r="296" spans="8:8" ht="14.4">
      <c r="H296" s="2"/>
    </row>
    <row r="297" spans="8:8" ht="14.4">
      <c r="H297" s="2"/>
    </row>
    <row r="298" spans="8:8" ht="14.4">
      <c r="H298" s="2"/>
    </row>
    <row r="299" spans="8:8" ht="14.4">
      <c r="H299" s="2"/>
    </row>
    <row r="300" spans="8:8" ht="14.4">
      <c r="H300" s="2"/>
    </row>
    <row r="301" spans="8:8" ht="14.4">
      <c r="H301" s="2"/>
    </row>
    <row r="302" spans="8:8" ht="14.4">
      <c r="H302" s="2"/>
    </row>
    <row r="303" spans="8:8" ht="14.4">
      <c r="H303" s="2"/>
    </row>
    <row r="304" spans="8:8" ht="14.4">
      <c r="H304" s="2"/>
    </row>
    <row r="305" spans="8:8" ht="14.4">
      <c r="H305" s="2"/>
    </row>
    <row r="306" spans="8:8" ht="14.4">
      <c r="H306" s="2"/>
    </row>
    <row r="307" spans="8:8" ht="14.4">
      <c r="H307" s="2"/>
    </row>
    <row r="308" spans="8:8" ht="14.4">
      <c r="H308" s="2"/>
    </row>
    <row r="309" spans="8:8" ht="14.4">
      <c r="H309" s="2"/>
    </row>
    <row r="310" spans="8:8" ht="14.4">
      <c r="H310" s="2"/>
    </row>
    <row r="311" spans="8:8" ht="14.4">
      <c r="H311" s="2"/>
    </row>
    <row r="312" spans="8:8" ht="14.4">
      <c r="H312" s="2"/>
    </row>
    <row r="313" spans="8:8" ht="14.4">
      <c r="H313" s="2"/>
    </row>
    <row r="314" spans="8:8" ht="14.4">
      <c r="H314" s="2"/>
    </row>
    <row r="315" spans="8:8" ht="14.4">
      <c r="H315" s="2"/>
    </row>
    <row r="316" spans="8:8" ht="14.4">
      <c r="H316" s="2"/>
    </row>
    <row r="317" spans="8:8" ht="14.4">
      <c r="H317" s="2"/>
    </row>
    <row r="318" spans="8:8" ht="14.4">
      <c r="H318" s="2"/>
    </row>
    <row r="319" spans="8:8" ht="14.4">
      <c r="H319" s="2"/>
    </row>
    <row r="320" spans="8:8" ht="14.4">
      <c r="H320" s="2"/>
    </row>
    <row r="321" spans="8:8" ht="14.4">
      <c r="H321" s="2"/>
    </row>
    <row r="322" spans="8:8" ht="14.4">
      <c r="H322" s="2"/>
    </row>
    <row r="323" spans="8:8" ht="14.4">
      <c r="H323" s="2"/>
    </row>
    <row r="324" spans="8:8" ht="14.4">
      <c r="H324" s="2"/>
    </row>
    <row r="325" spans="8:8" ht="14.4">
      <c r="H325" s="2"/>
    </row>
    <row r="326" spans="8:8" ht="14.4">
      <c r="H326" s="2"/>
    </row>
    <row r="327" spans="8:8" ht="14.4">
      <c r="H327" s="2"/>
    </row>
    <row r="328" spans="8:8" ht="14.4">
      <c r="H328" s="2"/>
    </row>
    <row r="329" spans="8:8" ht="14.4">
      <c r="H329" s="2"/>
    </row>
    <row r="330" spans="8:8" ht="14.4">
      <c r="H330" s="2"/>
    </row>
    <row r="331" spans="8:8" ht="14.4">
      <c r="H331" s="2"/>
    </row>
    <row r="332" spans="8:8" ht="14.4">
      <c r="H332" s="2"/>
    </row>
    <row r="333" spans="8:8" ht="14.4">
      <c r="H333" s="2"/>
    </row>
    <row r="334" spans="8:8" ht="14.4">
      <c r="H334" s="2"/>
    </row>
    <row r="335" spans="8:8" ht="14.4">
      <c r="H335" s="2"/>
    </row>
    <row r="336" spans="8:8" ht="14.4">
      <c r="H336" s="2"/>
    </row>
    <row r="337" spans="8:8" ht="14.4">
      <c r="H337" s="2"/>
    </row>
    <row r="338" spans="8:8" ht="14.4">
      <c r="H338" s="2"/>
    </row>
    <row r="339" spans="8:8" ht="14.4">
      <c r="H339" s="2"/>
    </row>
    <row r="340" spans="8:8" ht="14.4">
      <c r="H340" s="2"/>
    </row>
    <row r="341" spans="8:8" ht="14.4">
      <c r="H341" s="2"/>
    </row>
    <row r="342" spans="8:8" ht="14.4">
      <c r="H342" s="2"/>
    </row>
    <row r="343" spans="8:8" ht="14.4">
      <c r="H343" s="2"/>
    </row>
    <row r="344" spans="8:8" ht="14.4">
      <c r="H344" s="2"/>
    </row>
    <row r="345" spans="8:8" ht="14.4">
      <c r="H345" s="2"/>
    </row>
    <row r="346" spans="8:8" ht="14.4">
      <c r="H346" s="2"/>
    </row>
    <row r="347" spans="8:8" ht="14.4">
      <c r="H347" s="2"/>
    </row>
    <row r="348" spans="8:8" ht="14.4">
      <c r="H348" s="2"/>
    </row>
    <row r="349" spans="8:8" ht="14.4">
      <c r="H349" s="2"/>
    </row>
    <row r="350" spans="8:8" ht="14.4">
      <c r="H350" s="2"/>
    </row>
    <row r="351" spans="8:8" ht="14.4">
      <c r="H351" s="2"/>
    </row>
    <row r="352" spans="8:8" ht="14.4">
      <c r="H352" s="2"/>
    </row>
  </sheetData>
  <sheetProtection selectLockedCells="1" selectUnlockedCells="1"/>
  <sortState ref="A2:H347">
    <sortCondition descending="1" ref="H2:H347"/>
  </sortState>
  <mergeCells count="4">
    <mergeCell ref="A1:E1"/>
    <mergeCell ref="A2:E2"/>
    <mergeCell ref="A3:E3"/>
    <mergeCell ref="A4:E4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2"/>
  <sheetViews>
    <sheetView workbookViewId="0">
      <selection activeCell="A5" sqref="A1:K1048576"/>
    </sheetView>
  </sheetViews>
  <sheetFormatPr baseColWidth="10" defaultRowHeight="13.2"/>
  <cols>
    <col min="1" max="1" width="23.6640625" bestFit="1" customWidth="1"/>
    <col min="2" max="2" width="12.6640625" bestFit="1" customWidth="1"/>
    <col min="3" max="3" width="12" bestFit="1" customWidth="1"/>
    <col min="4" max="4" width="10.44140625" style="4" bestFit="1" customWidth="1"/>
    <col min="5" max="5" width="17" bestFit="1" customWidth="1"/>
    <col min="6" max="6" width="16.6640625" bestFit="1" customWidth="1"/>
    <col min="7" max="7" width="12" bestFit="1" customWidth="1"/>
    <col min="8" max="8" width="40.21875" bestFit="1" customWidth="1"/>
    <col min="9" max="9" width="25.88671875" bestFit="1" customWidth="1"/>
    <col min="10" max="10" width="10.109375" bestFit="1" customWidth="1"/>
    <col min="11" max="11" width="8.5546875" bestFit="1" customWidth="1"/>
  </cols>
  <sheetData>
    <row r="1" spans="1:13" ht="13.8">
      <c r="A1" s="7" t="s">
        <v>1296</v>
      </c>
      <c r="B1" s="7"/>
      <c r="C1" s="7"/>
      <c r="D1" s="7"/>
      <c r="E1" s="7"/>
      <c r="F1" s="8"/>
      <c r="G1" s="8"/>
      <c r="H1" s="8"/>
      <c r="I1" s="8"/>
      <c r="J1" s="9"/>
      <c r="K1" s="9"/>
    </row>
    <row r="2" spans="1:13" ht="13.8">
      <c r="A2" s="10" t="s">
        <v>1293</v>
      </c>
      <c r="B2" s="10"/>
      <c r="C2" s="10"/>
      <c r="D2" s="10"/>
      <c r="E2" s="10"/>
      <c r="F2" s="9"/>
      <c r="G2" s="9"/>
      <c r="H2" s="9"/>
      <c r="I2" s="9"/>
      <c r="J2" s="9"/>
      <c r="K2" s="9"/>
    </row>
    <row r="3" spans="1:13" ht="13.8">
      <c r="A3" s="10" t="s">
        <v>1294</v>
      </c>
      <c r="B3" s="10"/>
      <c r="C3" s="10"/>
      <c r="D3" s="10"/>
      <c r="E3" s="10"/>
      <c r="F3" s="9"/>
      <c r="G3" s="9"/>
      <c r="H3" s="9"/>
      <c r="I3" s="9"/>
      <c r="J3" s="9"/>
      <c r="K3" s="9"/>
    </row>
    <row r="4" spans="1:13" ht="13.8">
      <c r="A4" s="10" t="s">
        <v>1295</v>
      </c>
      <c r="B4" s="10"/>
      <c r="C4" s="10"/>
      <c r="D4" s="10"/>
      <c r="E4" s="10"/>
      <c r="F4" s="9"/>
      <c r="G4" s="9"/>
      <c r="H4" s="9"/>
      <c r="I4" s="9"/>
      <c r="J4" s="9"/>
      <c r="K4" s="9"/>
    </row>
    <row r="5" spans="1:13" ht="13.8">
      <c r="A5" s="9"/>
      <c r="B5" s="9"/>
      <c r="C5" s="9"/>
      <c r="D5" s="9"/>
      <c r="E5" s="9"/>
      <c r="F5" s="9"/>
      <c r="G5" s="9"/>
      <c r="H5" s="9"/>
      <c r="I5" s="9"/>
      <c r="J5" s="9"/>
      <c r="K5" s="9"/>
    </row>
    <row r="6" spans="1:13" ht="14.4">
      <c r="A6" t="s">
        <v>568</v>
      </c>
      <c r="B6" t="s">
        <v>0</v>
      </c>
      <c r="C6" t="s">
        <v>1</v>
      </c>
      <c r="D6" s="4" t="s">
        <v>2</v>
      </c>
      <c r="E6" t="s">
        <v>418</v>
      </c>
      <c r="F6" t="s">
        <v>400</v>
      </c>
      <c r="G6" t="s">
        <v>5</v>
      </c>
      <c r="H6" s="2" t="s">
        <v>917</v>
      </c>
      <c r="I6" s="2" t="s">
        <v>918</v>
      </c>
      <c r="J6" t="s">
        <v>919</v>
      </c>
      <c r="K6" t="s">
        <v>920</v>
      </c>
      <c r="L6" s="3"/>
      <c r="M6" s="3"/>
    </row>
    <row r="7" spans="1:13" ht="14.4">
      <c r="A7" t="s">
        <v>921</v>
      </c>
      <c r="B7">
        <v>11.202338647315299</v>
      </c>
      <c r="C7">
        <v>0</v>
      </c>
      <c r="D7" s="4" t="s">
        <v>6</v>
      </c>
      <c r="E7">
        <v>0.13891879762124301</v>
      </c>
      <c r="F7">
        <v>360.65700200244999</v>
      </c>
      <c r="G7">
        <v>180.397960400036</v>
      </c>
      <c r="H7" s="2">
        <f>IF(AND(ABS(B7)&gt;=LOG($K$7,2),G7&gt;=$J$7),1,0)</f>
        <v>1</v>
      </c>
      <c r="I7" s="2">
        <f>SUM(H:H)</f>
        <v>7</v>
      </c>
      <c r="J7">
        <v>25</v>
      </c>
      <c r="K7">
        <v>1.5</v>
      </c>
    </row>
    <row r="8" spans="1:13" ht="14.4">
      <c r="A8" t="s">
        <v>931</v>
      </c>
      <c r="B8">
        <v>0.66882984643460597</v>
      </c>
      <c r="C8">
        <v>1.14921505613464E-2</v>
      </c>
      <c r="D8" s="4" t="s">
        <v>20</v>
      </c>
      <c r="E8">
        <v>227.411815405026</v>
      </c>
      <c r="F8">
        <v>362.14192959933501</v>
      </c>
      <c r="G8">
        <v>294.77687250218099</v>
      </c>
      <c r="H8" s="2">
        <f>IF(AND(ABS(B8)&gt;=LOG($K$7,2),G8&gt;=$J$7),1,0)</f>
        <v>1</v>
      </c>
      <c r="I8" s="2"/>
    </row>
    <row r="9" spans="1:13" ht="14.4">
      <c r="A9" t="s">
        <v>621</v>
      </c>
      <c r="B9">
        <v>-1.1120202455194601</v>
      </c>
      <c r="C9" s="1">
        <v>1.2751906009323501E-7</v>
      </c>
      <c r="D9" s="4" t="s">
        <v>354</v>
      </c>
      <c r="E9">
        <v>379.45234783148499</v>
      </c>
      <c r="F9">
        <v>175.621489650727</v>
      </c>
      <c r="G9">
        <v>277.53691874110598</v>
      </c>
      <c r="H9" s="2">
        <f>IF(AND(ABS(B9)&gt;=LOG($K$7,2),G9&gt;=$J$7),1,0)</f>
        <v>1</v>
      </c>
      <c r="I9" s="2"/>
    </row>
    <row r="10" spans="1:13" ht="14.4">
      <c r="A10" t="s">
        <v>620</v>
      </c>
      <c r="B10">
        <v>-1.3997211879566001</v>
      </c>
      <c r="C10" s="1">
        <v>1.1801487780982099E-6</v>
      </c>
      <c r="D10" s="4" t="s">
        <v>353</v>
      </c>
      <c r="E10">
        <v>460.57699316420002</v>
      </c>
      <c r="F10">
        <v>174.27702700932201</v>
      </c>
      <c r="G10">
        <v>317.42701008676102</v>
      </c>
      <c r="H10" s="2">
        <f>IF(AND(ABS(B10)&gt;=LOG($K$7,2),G10&gt;=$J$7),1,0)</f>
        <v>1</v>
      </c>
      <c r="I10" s="2"/>
    </row>
    <row r="11" spans="1:13" ht="14.4">
      <c r="A11" t="s">
        <v>953</v>
      </c>
      <c r="B11">
        <v>-9.8626221584201392</v>
      </c>
      <c r="C11" s="1">
        <v>1.26348750027117E-182</v>
      </c>
      <c r="D11" s="4" t="s">
        <v>43</v>
      </c>
      <c r="E11">
        <v>146.786610443272</v>
      </c>
      <c r="F11">
        <v>0.18400973779532401</v>
      </c>
      <c r="G11">
        <v>73.485310090533801</v>
      </c>
      <c r="H11" s="2">
        <f>IF(AND(ABS(B11)&gt;=LOG($K$7,2),G11&gt;=$J$7),1,0)</f>
        <v>1</v>
      </c>
      <c r="I11" s="2"/>
    </row>
    <row r="12" spans="1:13" ht="14.4">
      <c r="A12" t="s">
        <v>952</v>
      </c>
      <c r="B12">
        <v>-12.028137921894601</v>
      </c>
      <c r="C12" s="1">
        <v>1.87917886312328E-239</v>
      </c>
      <c r="D12" s="4" t="s">
        <v>42</v>
      </c>
      <c r="E12">
        <v>95.137789987794704</v>
      </c>
      <c r="F12">
        <v>2.0445526421702699E-2</v>
      </c>
      <c r="G12">
        <v>47.5791177571082</v>
      </c>
      <c r="H12" s="2">
        <f>IF(AND(ABS(B12)&gt;=LOG($K$7,2),G12&gt;=$J$7),1,0)</f>
        <v>1</v>
      </c>
      <c r="I12" s="2"/>
    </row>
    <row r="13" spans="1:13" ht="14.4">
      <c r="A13" t="s">
        <v>951</v>
      </c>
      <c r="B13">
        <v>-13.235927983963499</v>
      </c>
      <c r="C13" s="1">
        <v>3.3658187741808601E-190</v>
      </c>
      <c r="D13" s="4" t="s">
        <v>41</v>
      </c>
      <c r="E13">
        <v>59.5106492976265</v>
      </c>
      <c r="F13">
        <v>0</v>
      </c>
      <c r="G13">
        <v>29.7553246488133</v>
      </c>
      <c r="H13" s="2">
        <f>IF(AND(ABS(B13)&gt;=LOG($K$7,2),G13&gt;=$J$7),1,0)</f>
        <v>1</v>
      </c>
      <c r="I13" s="2"/>
    </row>
    <row r="14" spans="1:13" ht="14.4">
      <c r="A14" t="s">
        <v>922</v>
      </c>
      <c r="B14">
        <v>6.7697587654344904</v>
      </c>
      <c r="C14" s="1">
        <v>3.7806014783135302E-18</v>
      </c>
      <c r="D14" s="4" t="s">
        <v>7</v>
      </c>
      <c r="E14">
        <v>3.3546926061305798E-2</v>
      </c>
      <c r="F14">
        <v>4.2282602030083902</v>
      </c>
      <c r="G14">
        <v>2.13090356453485</v>
      </c>
      <c r="H14" s="2">
        <f>IF(AND(ABS(B14)&gt;=LOG($K$7,2),G14&gt;=$J$7),1,0)</f>
        <v>0</v>
      </c>
      <c r="I14" s="2"/>
    </row>
    <row r="15" spans="1:13" ht="14.4">
      <c r="A15" t="s">
        <v>1122</v>
      </c>
      <c r="B15">
        <v>4.9023080721485499</v>
      </c>
      <c r="C15">
        <v>3.1876784823170398E-2</v>
      </c>
      <c r="D15" s="4" t="s">
        <v>399</v>
      </c>
      <c r="E15">
        <v>1.50531245085625E-2</v>
      </c>
      <c r="F15">
        <v>0.65800085201279401</v>
      </c>
      <c r="G15">
        <v>0.33652698826067801</v>
      </c>
      <c r="H15" s="2">
        <f>IF(AND(ABS(B15)&gt;=LOG($K$7,2),G15&gt;=$J$7),1,0)</f>
        <v>0</v>
      </c>
      <c r="I15" s="2"/>
    </row>
    <row r="16" spans="1:13" ht="14.4">
      <c r="A16" t="s">
        <v>1134</v>
      </c>
      <c r="B16">
        <v>4.3266971553492004</v>
      </c>
      <c r="C16">
        <v>3.7476610775239297E-2</v>
      </c>
      <c r="D16" s="4" t="s">
        <v>417</v>
      </c>
      <c r="E16">
        <v>3.3546926061305798E-2</v>
      </c>
      <c r="F16">
        <v>0.782756601122088</v>
      </c>
      <c r="G16">
        <v>0.40815176359169703</v>
      </c>
      <c r="H16" s="2">
        <f>IF(AND(ABS(B16)&gt;=LOG($K$7,2),G16&gt;=$J$7),1,0)</f>
        <v>0</v>
      </c>
      <c r="I16" s="2"/>
    </row>
    <row r="17" spans="1:9" ht="14.4">
      <c r="A17" t="s">
        <v>1135</v>
      </c>
      <c r="B17">
        <v>0.82390906830608701</v>
      </c>
      <c r="C17">
        <v>1.5172021515763001E-2</v>
      </c>
      <c r="D17" s="4" t="s">
        <v>416</v>
      </c>
      <c r="E17">
        <v>13.4407097149346</v>
      </c>
      <c r="F17">
        <v>23.821527945083702</v>
      </c>
      <c r="G17">
        <v>18.6311188300091</v>
      </c>
      <c r="H17" s="2">
        <f>IF(AND(ABS(B17)&gt;=LOG($K$7,2),G17&gt;=$J$7),1,0)</f>
        <v>0</v>
      </c>
      <c r="I17" s="2"/>
    </row>
    <row r="18" spans="1:9" ht="14.4">
      <c r="A18" t="s">
        <v>650</v>
      </c>
      <c r="B18">
        <v>-1.11427261324428</v>
      </c>
      <c r="C18">
        <v>3.01369787426011E-2</v>
      </c>
      <c r="D18" s="4" t="s">
        <v>415</v>
      </c>
      <c r="E18">
        <v>28.1098707270808</v>
      </c>
      <c r="F18">
        <v>12.943907214791199</v>
      </c>
      <c r="G18">
        <v>20.526888970936</v>
      </c>
      <c r="H18" s="2">
        <f>IF(AND(ABS(B18)&gt;=LOG($K$7,2),G18&gt;=$J$7),1,0)</f>
        <v>0</v>
      </c>
      <c r="I18" s="2"/>
    </row>
    <row r="19" spans="1:9" ht="14.4">
      <c r="A19" t="s">
        <v>656</v>
      </c>
      <c r="B19">
        <v>-1.12334792841515</v>
      </c>
      <c r="C19">
        <v>3.4961134675065599E-2</v>
      </c>
      <c r="D19" s="4" t="s">
        <v>414</v>
      </c>
      <c r="E19">
        <v>12.1738264063461</v>
      </c>
      <c r="F19">
        <v>5.5463778755618698</v>
      </c>
      <c r="G19">
        <v>8.8601021409539698</v>
      </c>
      <c r="H19" s="2">
        <f>IF(AND(ABS(B19)&gt;=LOG($K$7,2),G19&gt;=$J$7),1,0)</f>
        <v>0</v>
      </c>
      <c r="I19" s="2"/>
    </row>
    <row r="20" spans="1:9" ht="14.4">
      <c r="A20" t="s">
        <v>634</v>
      </c>
      <c r="B20">
        <v>-1.4972600219293699</v>
      </c>
      <c r="C20">
        <v>1.4868634213073099E-2</v>
      </c>
      <c r="D20" s="4" t="s">
        <v>413</v>
      </c>
      <c r="E20">
        <v>11.6479738431832</v>
      </c>
      <c r="F20">
        <v>4.0852142423368702</v>
      </c>
      <c r="G20">
        <v>7.8665940427600196</v>
      </c>
      <c r="H20" s="2">
        <f>IF(AND(ABS(B20)&gt;=LOG($K$7,2),G20&gt;=$J$7),1,0)</f>
        <v>0</v>
      </c>
      <c r="I20" s="2"/>
    </row>
    <row r="21" spans="1:9" ht="14.4">
      <c r="A21" t="s">
        <v>624</v>
      </c>
      <c r="B21">
        <v>-1.57427321988221</v>
      </c>
      <c r="C21">
        <v>3.01369787426011E-2</v>
      </c>
      <c r="D21" s="4" t="s">
        <v>412</v>
      </c>
      <c r="E21">
        <v>8.6150762464384805</v>
      </c>
      <c r="F21">
        <v>2.87353759564279</v>
      </c>
      <c r="G21">
        <v>5.7443069210406401</v>
      </c>
      <c r="H21" s="2">
        <f>IF(AND(ABS(B21)&gt;=LOG($K$7,2),G21&gt;=$J$7),1,0)</f>
        <v>0</v>
      </c>
      <c r="I21" s="2"/>
    </row>
    <row r="22" spans="1:9" ht="14.4">
      <c r="A22" t="s">
        <v>610</v>
      </c>
      <c r="B22">
        <v>-1.61337518349376</v>
      </c>
      <c r="C22">
        <v>1.1858123197866499E-2</v>
      </c>
      <c r="D22" s="4" t="s">
        <v>411</v>
      </c>
      <c r="E22">
        <v>5.6729563810005397</v>
      </c>
      <c r="F22">
        <v>1.84674585770224</v>
      </c>
      <c r="G22">
        <v>3.7598511193513899</v>
      </c>
      <c r="H22" s="2">
        <f>IF(AND(ABS(B22)&gt;=LOG($K$7,2),G22&gt;=$J$7),1,0)</f>
        <v>0</v>
      </c>
      <c r="I22" s="2"/>
    </row>
    <row r="23" spans="1:9" ht="14.4">
      <c r="A23" t="s">
        <v>1136</v>
      </c>
      <c r="B23">
        <v>-1.6597252488099401</v>
      </c>
      <c r="C23">
        <v>1.14921505613464E-2</v>
      </c>
      <c r="D23" s="4" t="s">
        <v>410</v>
      </c>
      <c r="E23">
        <v>5.5023578201880596</v>
      </c>
      <c r="F23">
        <v>1.74326404231933</v>
      </c>
      <c r="G23">
        <v>3.62281093125369</v>
      </c>
      <c r="H23" s="2">
        <f>IF(AND(ABS(B23)&gt;=LOG($K$7,2),G23&gt;=$J$7),1,0)</f>
        <v>0</v>
      </c>
      <c r="I23" s="2"/>
    </row>
    <row r="24" spans="1:9" ht="14.4">
      <c r="A24" t="s">
        <v>619</v>
      </c>
      <c r="B24">
        <v>-1.68267426589386</v>
      </c>
      <c r="C24">
        <v>1.4480549442094999E-3</v>
      </c>
      <c r="D24" s="4" t="s">
        <v>364</v>
      </c>
      <c r="E24">
        <v>22.930125288330999</v>
      </c>
      <c r="F24">
        <v>7.1087887603768696</v>
      </c>
      <c r="G24">
        <v>15.019457024353899</v>
      </c>
      <c r="H24" s="2">
        <f>IF(AND(ABS(B24)&gt;=LOG($K$7,2),G24&gt;=$J$7),1,0)</f>
        <v>0</v>
      </c>
      <c r="I24" s="2"/>
    </row>
    <row r="25" spans="1:9" ht="14.4">
      <c r="A25" t="s">
        <v>616</v>
      </c>
      <c r="B25">
        <v>-1.9449478049407001</v>
      </c>
      <c r="C25">
        <v>1.53309449407151E-2</v>
      </c>
      <c r="D25" s="4" t="s">
        <v>409</v>
      </c>
      <c r="E25">
        <v>6.3668790371846002</v>
      </c>
      <c r="F25">
        <v>1.6363120231739801</v>
      </c>
      <c r="G25">
        <v>4.0015955301792898</v>
      </c>
      <c r="H25" s="2">
        <f>IF(AND(ABS(B25)&gt;=LOG($K$7,2),G25&gt;=$J$7),1,0)</f>
        <v>0</v>
      </c>
      <c r="I25" s="2"/>
    </row>
    <row r="26" spans="1:9" ht="14.4">
      <c r="A26" t="s">
        <v>598</v>
      </c>
      <c r="B26">
        <v>-2.37977714104604</v>
      </c>
      <c r="C26">
        <v>3.29441670898908E-2</v>
      </c>
      <c r="D26" s="4" t="s">
        <v>408</v>
      </c>
      <c r="E26">
        <v>2.04707798290822</v>
      </c>
      <c r="F26">
        <v>0.39363741698478699</v>
      </c>
      <c r="G26">
        <v>1.2203576999465</v>
      </c>
      <c r="H26" s="2">
        <f>IF(AND(ABS(B26)&gt;=LOG($K$7,2),G26&gt;=$J$7),1,0)</f>
        <v>0</v>
      </c>
    </row>
    <row r="27" spans="1:9" ht="14.4">
      <c r="A27" t="s">
        <v>1137</v>
      </c>
      <c r="B27">
        <v>-2.5184529390918602</v>
      </c>
      <c r="C27">
        <v>1.4063365018140501E-2</v>
      </c>
      <c r="D27" s="4" t="s">
        <v>407</v>
      </c>
      <c r="E27">
        <v>3.65002853481209</v>
      </c>
      <c r="F27">
        <v>0.62912998702850997</v>
      </c>
      <c r="G27">
        <v>2.1395792609202999</v>
      </c>
      <c r="H27" s="2">
        <f>IF(AND(ABS(B27)&gt;=LOG($K$7,2),G27&gt;=$J$7),1,0)</f>
        <v>0</v>
      </c>
      <c r="I27" s="2"/>
    </row>
    <row r="28" spans="1:9" ht="14.4">
      <c r="A28" t="s">
        <v>609</v>
      </c>
      <c r="B28">
        <v>-2.8280787483594199</v>
      </c>
      <c r="C28">
        <v>8.3449761468354505E-3</v>
      </c>
      <c r="D28" s="4" t="s">
        <v>406</v>
      </c>
      <c r="E28">
        <v>6.8582278972940296</v>
      </c>
      <c r="F28">
        <v>0.94166544107829298</v>
      </c>
      <c r="G28">
        <v>3.8999466691861602</v>
      </c>
      <c r="H28" s="2">
        <f>IF(AND(ABS(B28)&gt;=LOG($K$7,2),G28&gt;=$J$7),1,0)</f>
        <v>0</v>
      </c>
      <c r="I28" s="2"/>
    </row>
    <row r="29" spans="1:9" ht="14.4">
      <c r="A29" t="s">
        <v>1138</v>
      </c>
      <c r="B29">
        <v>-3.3966770596203801</v>
      </c>
      <c r="C29">
        <v>6.9913828232369404E-3</v>
      </c>
      <c r="D29" s="4" t="s">
        <v>405</v>
      </c>
      <c r="E29">
        <v>2.5518733668121398</v>
      </c>
      <c r="F29">
        <v>0.23816774445029301</v>
      </c>
      <c r="G29">
        <v>1.3950205556312201</v>
      </c>
      <c r="H29" s="2">
        <f>IF(AND(ABS(B29)&gt;=LOG($K$7,2),G29&gt;=$J$7),1,0)</f>
        <v>0</v>
      </c>
      <c r="I29" s="2"/>
    </row>
    <row r="30" spans="1:9" ht="14.4">
      <c r="A30" t="s">
        <v>1139</v>
      </c>
      <c r="B30">
        <v>-3.4085303456994902</v>
      </c>
      <c r="C30">
        <v>3.4961134675065599E-2</v>
      </c>
      <c r="D30" s="4" t="s">
        <v>404</v>
      </c>
      <c r="E30">
        <v>1.86028023246727</v>
      </c>
      <c r="F30">
        <v>0.17140438343066899</v>
      </c>
      <c r="G30">
        <v>1.01584230794897</v>
      </c>
      <c r="H30" s="2">
        <f>IF(AND(ABS(B30)&gt;=LOG($K$7,2),G30&gt;=$J$7),1,0)</f>
        <v>0</v>
      </c>
      <c r="I30" s="2"/>
    </row>
    <row r="31" spans="1:9" ht="14.4">
      <c r="A31" t="s">
        <v>1140</v>
      </c>
      <c r="B31">
        <v>-4.4558741091598604</v>
      </c>
      <c r="C31">
        <v>1.3930021897548899E-3</v>
      </c>
      <c r="D31" s="4" t="s">
        <v>403</v>
      </c>
      <c r="E31">
        <v>1.54587817811408</v>
      </c>
      <c r="F31">
        <v>6.0751412759573901E-2</v>
      </c>
      <c r="G31">
        <v>0.80331479543682804</v>
      </c>
      <c r="H31" s="2">
        <f>IF(AND(ABS(B31)&gt;=LOG($K$7,2),G31&gt;=$J$7),1,0)</f>
        <v>0</v>
      </c>
      <c r="I31" s="2"/>
    </row>
    <row r="32" spans="1:9" ht="14.4">
      <c r="A32" t="s">
        <v>1141</v>
      </c>
      <c r="B32">
        <v>-4.9199263907296702</v>
      </c>
      <c r="C32">
        <v>2.4306988280832899E-4</v>
      </c>
      <c r="D32" s="4" t="s">
        <v>402</v>
      </c>
      <c r="E32">
        <v>1.1937735513396199</v>
      </c>
      <c r="F32">
        <v>3.4882813244334801E-2</v>
      </c>
      <c r="G32">
        <v>0.61432818229197805</v>
      </c>
      <c r="H32" s="2">
        <f>IF(AND(ABS(B32)&gt;=LOG($K$7,2),G32&gt;=$J$7),1,0)</f>
        <v>0</v>
      </c>
      <c r="I32" s="2"/>
    </row>
    <row r="33" spans="1:9" ht="14.4">
      <c r="A33" t="s">
        <v>1133</v>
      </c>
      <c r="B33">
        <v>-5.55136193740619</v>
      </c>
      <c r="C33">
        <v>2.38913453320071E-2</v>
      </c>
      <c r="D33" s="4" t="s">
        <v>390</v>
      </c>
      <c r="E33">
        <v>1.0317114116354</v>
      </c>
      <c r="F33">
        <v>1.44372868226321E-2</v>
      </c>
      <c r="G33">
        <v>0.52307434922901397</v>
      </c>
      <c r="H33" s="2">
        <f>IF(AND(ABS(B33)&gt;=LOG($K$7,2),G33&gt;=$J$7),1,0)</f>
        <v>0</v>
      </c>
      <c r="I33" s="2"/>
    </row>
    <row r="34" spans="1:9" ht="14.4">
      <c r="A34" t="s">
        <v>1142</v>
      </c>
      <c r="B34">
        <v>-6.2804287221839399</v>
      </c>
      <c r="C34">
        <v>2.1859189844794499E-2</v>
      </c>
      <c r="D34" s="4" t="s">
        <v>401</v>
      </c>
      <c r="E34">
        <v>0.47463194110224799</v>
      </c>
      <c r="F34">
        <v>0</v>
      </c>
      <c r="G34">
        <v>0.23731597055112399</v>
      </c>
      <c r="H34" s="2">
        <f>IF(AND(ABS(B34)&gt;=LOG($K$7,2),G34&gt;=$J$7),1,0)</f>
        <v>0</v>
      </c>
      <c r="I34" s="2"/>
    </row>
    <row r="35" spans="1:9" ht="14.4">
      <c r="A35" t="s">
        <v>948</v>
      </c>
      <c r="B35">
        <v>-8.5748990281384696</v>
      </c>
      <c r="C35" s="1">
        <v>1.4553891170705501E-10</v>
      </c>
      <c r="D35" s="4" t="s">
        <v>38</v>
      </c>
      <c r="E35">
        <v>2.3394914877770501</v>
      </c>
      <c r="F35">
        <v>0</v>
      </c>
      <c r="G35">
        <v>1.1697457438885199</v>
      </c>
      <c r="H35" s="2">
        <f>IF(AND(ABS(B35)&gt;=LOG($K$7,2),G35&gt;=$J$7),1,0)</f>
        <v>0</v>
      </c>
      <c r="I35" s="2"/>
    </row>
    <row r="36" spans="1:9" ht="14.4">
      <c r="A36" t="s">
        <v>950</v>
      </c>
      <c r="B36">
        <v>-9.3324000486011602</v>
      </c>
      <c r="C36" s="1">
        <v>1.2906544256653E-104</v>
      </c>
      <c r="D36" s="4" t="s">
        <v>40</v>
      </c>
      <c r="E36">
        <v>35.904185137962799</v>
      </c>
      <c r="F36">
        <v>4.4812993202419001E-2</v>
      </c>
      <c r="G36">
        <v>17.974499065582599</v>
      </c>
      <c r="H36" s="2">
        <f>IF(AND(ABS(B36)&gt;=LOG($K$7,2),G36&gt;=$J$7),1,0)</f>
        <v>0</v>
      </c>
      <c r="I36" s="2"/>
    </row>
    <row r="37" spans="1:9" ht="14.4">
      <c r="H37" s="2"/>
      <c r="I37" s="2"/>
    </row>
    <row r="38" spans="1:9" ht="14.4">
      <c r="H38" s="2"/>
      <c r="I38" s="2"/>
    </row>
    <row r="39" spans="1:9" ht="14.4">
      <c r="H39" s="2"/>
      <c r="I39" s="2"/>
    </row>
    <row r="40" spans="1:9" ht="14.4">
      <c r="H40" s="2"/>
      <c r="I40" s="2"/>
    </row>
    <row r="41" spans="1:9" ht="14.4">
      <c r="H41" s="2"/>
      <c r="I41" s="2"/>
    </row>
    <row r="42" spans="1:9" ht="14.4">
      <c r="H42" s="2"/>
      <c r="I42" s="2"/>
    </row>
    <row r="43" spans="1:9" ht="14.4">
      <c r="H43" s="2"/>
      <c r="I43" s="2"/>
    </row>
    <row r="44" spans="1:9" ht="14.4">
      <c r="H44" s="2"/>
      <c r="I44" s="2"/>
    </row>
    <row r="45" spans="1:9" ht="14.4">
      <c r="H45" s="2"/>
    </row>
    <row r="46" spans="1:9" ht="14.4">
      <c r="H46" s="2"/>
    </row>
    <row r="47" spans="1:9" ht="14.4">
      <c r="H47" s="2"/>
    </row>
    <row r="48" spans="1:9" ht="14.4">
      <c r="H48" s="2"/>
    </row>
    <row r="49" spans="8:8" ht="14.4">
      <c r="H49" s="2"/>
    </row>
    <row r="50" spans="8:8" ht="14.4">
      <c r="H50" s="2"/>
    </row>
    <row r="51" spans="8:8" ht="14.4">
      <c r="H51" s="2"/>
    </row>
    <row r="52" spans="8:8" ht="14.4">
      <c r="H52" s="2"/>
    </row>
    <row r="53" spans="8:8" ht="14.4">
      <c r="H53" s="2"/>
    </row>
    <row r="54" spans="8:8" ht="14.4">
      <c r="H54" s="2"/>
    </row>
    <row r="55" spans="8:8" ht="14.4">
      <c r="H55" s="2"/>
    </row>
    <row r="56" spans="8:8" ht="14.4">
      <c r="H56" s="2"/>
    </row>
    <row r="57" spans="8:8" ht="14.4">
      <c r="H57" s="2"/>
    </row>
    <row r="58" spans="8:8" ht="14.4">
      <c r="H58" s="2"/>
    </row>
    <row r="59" spans="8:8" ht="14.4">
      <c r="H59" s="2"/>
    </row>
    <row r="60" spans="8:8" ht="14.4">
      <c r="H60" s="2"/>
    </row>
    <row r="61" spans="8:8" ht="14.4">
      <c r="H61" s="2"/>
    </row>
    <row r="62" spans="8:8" ht="14.4">
      <c r="H62" s="2"/>
    </row>
    <row r="63" spans="8:8" ht="14.4">
      <c r="H63" s="2"/>
    </row>
    <row r="64" spans="8:8" ht="14.4">
      <c r="H64" s="2"/>
    </row>
    <row r="65" spans="8:8" ht="14.4">
      <c r="H65" s="2"/>
    </row>
    <row r="66" spans="8:8" ht="14.4">
      <c r="H66" s="2"/>
    </row>
    <row r="67" spans="8:8" ht="14.4">
      <c r="H67" s="2"/>
    </row>
    <row r="68" spans="8:8" ht="14.4">
      <c r="H68" s="2"/>
    </row>
    <row r="69" spans="8:8" ht="14.4">
      <c r="H69" s="2"/>
    </row>
    <row r="70" spans="8:8" ht="14.4">
      <c r="H70" s="2"/>
    </row>
    <row r="71" spans="8:8" ht="14.4">
      <c r="H71" s="2"/>
    </row>
    <row r="72" spans="8:8" ht="14.4">
      <c r="H72" s="2"/>
    </row>
    <row r="73" spans="8:8" ht="14.4">
      <c r="H73" s="2"/>
    </row>
    <row r="74" spans="8:8" ht="14.4">
      <c r="H74" s="2"/>
    </row>
    <row r="75" spans="8:8" ht="14.4">
      <c r="H75" s="2"/>
    </row>
    <row r="76" spans="8:8" ht="14.4">
      <c r="H76" s="2"/>
    </row>
    <row r="77" spans="8:8" ht="14.4">
      <c r="H77" s="2"/>
    </row>
    <row r="78" spans="8:8" ht="14.4">
      <c r="H78" s="2"/>
    </row>
    <row r="79" spans="8:8" ht="14.4">
      <c r="H79" s="2"/>
    </row>
    <row r="80" spans="8:8" ht="14.4">
      <c r="H80" s="2"/>
    </row>
    <row r="81" spans="8:8" ht="14.4">
      <c r="H81" s="2"/>
    </row>
    <row r="82" spans="8:8" ht="14.4">
      <c r="H82" s="2"/>
    </row>
    <row r="83" spans="8:8" ht="14.4">
      <c r="H83" s="2"/>
    </row>
    <row r="84" spans="8:8" ht="14.4">
      <c r="H84" s="2"/>
    </row>
    <row r="85" spans="8:8" ht="14.4">
      <c r="H85" s="2"/>
    </row>
    <row r="86" spans="8:8" ht="14.4">
      <c r="H86" s="2"/>
    </row>
    <row r="87" spans="8:8" ht="14.4">
      <c r="H87" s="2"/>
    </row>
    <row r="88" spans="8:8" ht="14.4">
      <c r="H88" s="2"/>
    </row>
    <row r="89" spans="8:8" ht="14.4">
      <c r="H89" s="2"/>
    </row>
    <row r="90" spans="8:8" ht="14.4">
      <c r="H90" s="2"/>
    </row>
    <row r="91" spans="8:8" ht="14.4">
      <c r="H91" s="2"/>
    </row>
    <row r="92" spans="8:8" ht="14.4">
      <c r="H92" s="2"/>
    </row>
    <row r="93" spans="8:8" ht="14.4">
      <c r="H93" s="2"/>
    </row>
    <row r="94" spans="8:8" ht="14.4">
      <c r="H94" s="2"/>
    </row>
    <row r="95" spans="8:8" ht="14.4">
      <c r="H95" s="2"/>
    </row>
    <row r="96" spans="8:8" ht="14.4">
      <c r="H96" s="2"/>
    </row>
    <row r="97" spans="8:8" ht="14.4">
      <c r="H97" s="2"/>
    </row>
    <row r="98" spans="8:8" ht="14.4">
      <c r="H98" s="2"/>
    </row>
    <row r="99" spans="8:8" ht="14.4">
      <c r="H99" s="2"/>
    </row>
    <row r="100" spans="8:8" ht="14.4">
      <c r="H100" s="2"/>
    </row>
    <row r="101" spans="8:8" ht="14.4">
      <c r="H101" s="2"/>
    </row>
    <row r="102" spans="8:8" ht="14.4">
      <c r="H102" s="2"/>
    </row>
    <row r="103" spans="8:8" ht="14.4">
      <c r="H103" s="2"/>
    </row>
    <row r="104" spans="8:8" ht="14.4">
      <c r="H104" s="2"/>
    </row>
    <row r="105" spans="8:8" ht="14.4">
      <c r="H105" s="2"/>
    </row>
    <row r="106" spans="8:8" ht="14.4">
      <c r="H106" s="2"/>
    </row>
    <row r="107" spans="8:8" ht="14.4">
      <c r="H107" s="2"/>
    </row>
    <row r="108" spans="8:8" ht="14.4">
      <c r="H108" s="2"/>
    </row>
    <row r="109" spans="8:8" ht="14.4">
      <c r="H109" s="2"/>
    </row>
    <row r="110" spans="8:8" ht="14.4">
      <c r="H110" s="2"/>
    </row>
    <row r="111" spans="8:8" ht="14.4">
      <c r="H111" s="2"/>
    </row>
    <row r="112" spans="8:8" ht="14.4">
      <c r="H112" s="2"/>
    </row>
    <row r="113" spans="8:8" ht="14.4">
      <c r="H113" s="2"/>
    </row>
    <row r="114" spans="8:8" ht="14.4">
      <c r="H114" s="2"/>
    </row>
    <row r="115" spans="8:8" ht="14.4">
      <c r="H115" s="2"/>
    </row>
    <row r="116" spans="8:8" ht="14.4">
      <c r="H116" s="2"/>
    </row>
    <row r="117" spans="8:8" ht="14.4">
      <c r="H117" s="2"/>
    </row>
    <row r="118" spans="8:8" ht="14.4">
      <c r="H118" s="2"/>
    </row>
    <row r="119" spans="8:8" ht="14.4">
      <c r="H119" s="2"/>
    </row>
    <row r="120" spans="8:8" ht="14.4">
      <c r="H120" s="2"/>
    </row>
    <row r="121" spans="8:8" ht="14.4">
      <c r="H121" s="2"/>
    </row>
    <row r="122" spans="8:8" ht="14.4">
      <c r="H122" s="2"/>
    </row>
    <row r="123" spans="8:8" ht="14.4">
      <c r="H123" s="2"/>
    </row>
    <row r="124" spans="8:8" ht="14.4">
      <c r="H124" s="2"/>
    </row>
    <row r="125" spans="8:8" ht="14.4">
      <c r="H125" s="2"/>
    </row>
    <row r="126" spans="8:8" ht="14.4">
      <c r="H126" s="2"/>
    </row>
    <row r="127" spans="8:8" ht="14.4">
      <c r="H127" s="2"/>
    </row>
    <row r="128" spans="8:8" ht="14.4">
      <c r="H128" s="2"/>
    </row>
    <row r="129" spans="8:8" ht="14.4">
      <c r="H129" s="2"/>
    </row>
    <row r="130" spans="8:8" ht="14.4">
      <c r="H130" s="2"/>
    </row>
    <row r="131" spans="8:8" ht="14.4">
      <c r="H131" s="2"/>
    </row>
    <row r="132" spans="8:8" ht="14.4">
      <c r="H132" s="2"/>
    </row>
    <row r="133" spans="8:8" ht="14.4">
      <c r="H133" s="2"/>
    </row>
    <row r="134" spans="8:8" ht="14.4">
      <c r="H134" s="2"/>
    </row>
    <row r="135" spans="8:8" ht="14.4">
      <c r="H135" s="2"/>
    </row>
    <row r="136" spans="8:8" ht="14.4">
      <c r="H136" s="2"/>
    </row>
    <row r="137" spans="8:8" ht="14.4">
      <c r="H137" s="2"/>
    </row>
    <row r="138" spans="8:8" ht="14.4">
      <c r="H138" s="2"/>
    </row>
    <row r="139" spans="8:8" ht="14.4">
      <c r="H139" s="2"/>
    </row>
    <row r="140" spans="8:8" ht="14.4">
      <c r="H140" s="2"/>
    </row>
    <row r="141" spans="8:8" ht="14.4">
      <c r="H141" s="2"/>
    </row>
    <row r="142" spans="8:8" ht="14.4">
      <c r="H142" s="2"/>
    </row>
    <row r="143" spans="8:8" ht="14.4">
      <c r="H143" s="2"/>
    </row>
    <row r="144" spans="8:8" ht="14.4">
      <c r="H144" s="2"/>
    </row>
    <row r="145" spans="8:8" ht="14.4">
      <c r="H145" s="2"/>
    </row>
    <row r="146" spans="8:8" ht="14.4">
      <c r="H146" s="2"/>
    </row>
    <row r="147" spans="8:8" ht="14.4">
      <c r="H147" s="2"/>
    </row>
    <row r="148" spans="8:8" ht="14.4">
      <c r="H148" s="2"/>
    </row>
    <row r="149" spans="8:8" ht="14.4">
      <c r="H149" s="2"/>
    </row>
    <row r="150" spans="8:8" ht="14.4">
      <c r="H150" s="2"/>
    </row>
    <row r="151" spans="8:8" ht="14.4">
      <c r="H151" s="2"/>
    </row>
    <row r="152" spans="8:8" ht="14.4">
      <c r="H152" s="2"/>
    </row>
    <row r="153" spans="8:8" ht="14.4">
      <c r="H153" s="2"/>
    </row>
    <row r="154" spans="8:8" ht="14.4">
      <c r="H154" s="2"/>
    </row>
    <row r="155" spans="8:8" ht="14.4">
      <c r="H155" s="2"/>
    </row>
    <row r="156" spans="8:8" ht="14.4">
      <c r="H156" s="2"/>
    </row>
    <row r="157" spans="8:8" ht="14.4">
      <c r="H157" s="2"/>
    </row>
    <row r="158" spans="8:8" ht="14.4">
      <c r="H158" s="2"/>
    </row>
    <row r="159" spans="8:8" ht="14.4">
      <c r="H159" s="2"/>
    </row>
    <row r="160" spans="8:8" ht="14.4">
      <c r="H160" s="2"/>
    </row>
    <row r="161" spans="8:8" ht="14.4">
      <c r="H161" s="2"/>
    </row>
    <row r="162" spans="8:8" ht="14.4">
      <c r="H162" s="2"/>
    </row>
    <row r="163" spans="8:8" ht="14.4">
      <c r="H163" s="2"/>
    </row>
    <row r="164" spans="8:8" ht="14.4">
      <c r="H164" s="2"/>
    </row>
    <row r="165" spans="8:8" ht="14.4">
      <c r="H165" s="2"/>
    </row>
    <row r="166" spans="8:8" ht="14.4">
      <c r="H166" s="2"/>
    </row>
    <row r="167" spans="8:8" ht="14.4">
      <c r="H167" s="2"/>
    </row>
    <row r="168" spans="8:8" ht="14.4">
      <c r="H168" s="2"/>
    </row>
    <row r="169" spans="8:8" ht="14.4">
      <c r="H169" s="2"/>
    </row>
    <row r="170" spans="8:8" ht="14.4">
      <c r="H170" s="2"/>
    </row>
    <row r="171" spans="8:8" ht="14.4">
      <c r="H171" s="2"/>
    </row>
    <row r="172" spans="8:8" ht="14.4">
      <c r="H172" s="2"/>
    </row>
    <row r="173" spans="8:8" ht="14.4">
      <c r="H173" s="2"/>
    </row>
    <row r="174" spans="8:8" ht="14.4">
      <c r="H174" s="2"/>
    </row>
    <row r="175" spans="8:8" ht="14.4">
      <c r="H175" s="2"/>
    </row>
    <row r="176" spans="8:8" ht="14.4">
      <c r="H176" s="2"/>
    </row>
    <row r="177" spans="8:8" ht="14.4">
      <c r="H177" s="2"/>
    </row>
    <row r="178" spans="8:8" ht="14.4">
      <c r="H178" s="2"/>
    </row>
    <row r="179" spans="8:8" ht="14.4">
      <c r="H179" s="2"/>
    </row>
    <row r="180" spans="8:8" ht="14.4">
      <c r="H180" s="2"/>
    </row>
    <row r="181" spans="8:8" ht="14.4">
      <c r="H181" s="2"/>
    </row>
    <row r="182" spans="8:8" ht="14.4">
      <c r="H182" s="2"/>
    </row>
    <row r="183" spans="8:8" ht="14.4">
      <c r="H183" s="2"/>
    </row>
    <row r="184" spans="8:8" ht="14.4">
      <c r="H184" s="2"/>
    </row>
    <row r="185" spans="8:8" ht="14.4">
      <c r="H185" s="2"/>
    </row>
    <row r="186" spans="8:8" ht="14.4">
      <c r="H186" s="2"/>
    </row>
    <row r="187" spans="8:8" ht="14.4">
      <c r="H187" s="2"/>
    </row>
    <row r="188" spans="8:8" ht="14.4">
      <c r="H188" s="2"/>
    </row>
    <row r="189" spans="8:8" ht="14.4">
      <c r="H189" s="2"/>
    </row>
    <row r="190" spans="8:8" ht="14.4">
      <c r="H190" s="2"/>
    </row>
    <row r="191" spans="8:8" ht="14.4">
      <c r="H191" s="2"/>
    </row>
    <row r="192" spans="8:8" ht="14.4">
      <c r="H192" s="2"/>
    </row>
    <row r="193" spans="8:8" ht="14.4">
      <c r="H193" s="2"/>
    </row>
    <row r="194" spans="8:8" ht="14.4">
      <c r="H194" s="2"/>
    </row>
    <row r="195" spans="8:8" ht="14.4">
      <c r="H195" s="2"/>
    </row>
    <row r="196" spans="8:8" ht="14.4">
      <c r="H196" s="2"/>
    </row>
    <row r="197" spans="8:8" ht="14.4">
      <c r="H197" s="2"/>
    </row>
    <row r="198" spans="8:8" ht="14.4">
      <c r="H198" s="2"/>
    </row>
    <row r="199" spans="8:8" ht="14.4">
      <c r="H199" s="2"/>
    </row>
    <row r="200" spans="8:8" ht="14.4">
      <c r="H200" s="2"/>
    </row>
    <row r="201" spans="8:8" ht="14.4">
      <c r="H201" s="2"/>
    </row>
    <row r="202" spans="8:8" ht="14.4">
      <c r="H202" s="2"/>
    </row>
    <row r="203" spans="8:8" ht="14.4">
      <c r="H203" s="2"/>
    </row>
    <row r="204" spans="8:8" ht="14.4">
      <c r="H204" s="2"/>
    </row>
    <row r="205" spans="8:8" ht="14.4">
      <c r="H205" s="2"/>
    </row>
    <row r="206" spans="8:8" ht="14.4">
      <c r="H206" s="2"/>
    </row>
    <row r="207" spans="8:8" ht="14.4">
      <c r="H207" s="2"/>
    </row>
    <row r="208" spans="8:8" ht="14.4">
      <c r="H208" s="2"/>
    </row>
    <row r="209" spans="8:8" ht="14.4">
      <c r="H209" s="2"/>
    </row>
    <row r="210" spans="8:8" ht="14.4">
      <c r="H210" s="2"/>
    </row>
    <row r="211" spans="8:8" ht="14.4">
      <c r="H211" s="2"/>
    </row>
    <row r="212" spans="8:8" ht="14.4">
      <c r="H212" s="2"/>
    </row>
    <row r="213" spans="8:8" ht="14.4">
      <c r="H213" s="2"/>
    </row>
    <row r="214" spans="8:8" ht="14.4">
      <c r="H214" s="2"/>
    </row>
    <row r="215" spans="8:8" ht="14.4">
      <c r="H215" s="2"/>
    </row>
    <row r="216" spans="8:8" ht="14.4">
      <c r="H216" s="2"/>
    </row>
    <row r="217" spans="8:8" ht="14.4">
      <c r="H217" s="2"/>
    </row>
    <row r="218" spans="8:8" ht="14.4">
      <c r="H218" s="2"/>
    </row>
    <row r="219" spans="8:8" ht="14.4">
      <c r="H219" s="2"/>
    </row>
    <row r="220" spans="8:8" ht="14.4">
      <c r="H220" s="2"/>
    </row>
    <row r="221" spans="8:8" ht="14.4">
      <c r="H221" s="2"/>
    </row>
    <row r="222" spans="8:8" ht="14.4">
      <c r="H222" s="2"/>
    </row>
    <row r="223" spans="8:8" ht="14.4">
      <c r="H223" s="2"/>
    </row>
    <row r="224" spans="8:8" ht="14.4">
      <c r="H224" s="2"/>
    </row>
    <row r="225" spans="8:8" ht="14.4">
      <c r="H225" s="2"/>
    </row>
    <row r="226" spans="8:8" ht="14.4">
      <c r="H226" s="2"/>
    </row>
    <row r="227" spans="8:8" ht="14.4">
      <c r="H227" s="2"/>
    </row>
    <row r="228" spans="8:8" ht="14.4">
      <c r="H228" s="2"/>
    </row>
    <row r="229" spans="8:8" ht="14.4">
      <c r="H229" s="2"/>
    </row>
    <row r="230" spans="8:8" ht="14.4">
      <c r="H230" s="2"/>
    </row>
    <row r="231" spans="8:8" ht="14.4">
      <c r="H231" s="2"/>
    </row>
    <row r="232" spans="8:8" ht="14.4">
      <c r="H232" s="2"/>
    </row>
    <row r="233" spans="8:8" ht="14.4">
      <c r="H233" s="2"/>
    </row>
    <row r="234" spans="8:8" ht="14.4">
      <c r="H234" s="2"/>
    </row>
    <row r="235" spans="8:8" ht="14.4">
      <c r="H235" s="2"/>
    </row>
    <row r="236" spans="8:8" ht="14.4">
      <c r="H236" s="2"/>
    </row>
    <row r="237" spans="8:8" ht="14.4">
      <c r="H237" s="2"/>
    </row>
    <row r="238" spans="8:8" ht="14.4">
      <c r="H238" s="2"/>
    </row>
    <row r="239" spans="8:8" ht="14.4">
      <c r="H239" s="2"/>
    </row>
    <row r="240" spans="8:8" ht="14.4">
      <c r="H240" s="2"/>
    </row>
    <row r="241" spans="8:8" ht="14.4">
      <c r="H241" s="2"/>
    </row>
    <row r="242" spans="8:8" ht="14.4">
      <c r="H242" s="2"/>
    </row>
    <row r="243" spans="8:8" ht="14.4">
      <c r="H243" s="2"/>
    </row>
    <row r="244" spans="8:8" ht="14.4">
      <c r="H244" s="2"/>
    </row>
    <row r="245" spans="8:8" ht="14.4">
      <c r="H245" s="2"/>
    </row>
    <row r="246" spans="8:8" ht="14.4">
      <c r="H246" s="2"/>
    </row>
    <row r="247" spans="8:8" ht="14.4">
      <c r="H247" s="2"/>
    </row>
    <row r="248" spans="8:8" ht="14.4">
      <c r="H248" s="2"/>
    </row>
    <row r="249" spans="8:8" ht="14.4">
      <c r="H249" s="2"/>
    </row>
    <row r="250" spans="8:8" ht="14.4">
      <c r="H250" s="2"/>
    </row>
    <row r="251" spans="8:8" ht="14.4">
      <c r="H251" s="2"/>
    </row>
    <row r="252" spans="8:8" ht="14.4">
      <c r="H252" s="2"/>
    </row>
    <row r="253" spans="8:8" ht="14.4">
      <c r="H253" s="2"/>
    </row>
    <row r="254" spans="8:8" ht="14.4">
      <c r="H254" s="2"/>
    </row>
    <row r="255" spans="8:8" ht="14.4">
      <c r="H255" s="2"/>
    </row>
    <row r="256" spans="8:8" ht="14.4">
      <c r="H256" s="2"/>
    </row>
    <row r="257" spans="8:8" ht="14.4">
      <c r="H257" s="2"/>
    </row>
    <row r="258" spans="8:8" ht="14.4">
      <c r="H258" s="2"/>
    </row>
    <row r="259" spans="8:8" ht="14.4">
      <c r="H259" s="2"/>
    </row>
    <row r="260" spans="8:8" ht="14.4">
      <c r="H260" s="2"/>
    </row>
    <row r="261" spans="8:8" ht="14.4">
      <c r="H261" s="2"/>
    </row>
    <row r="262" spans="8:8" ht="14.4">
      <c r="H262" s="2"/>
    </row>
    <row r="263" spans="8:8" ht="14.4">
      <c r="H263" s="2"/>
    </row>
    <row r="264" spans="8:8" ht="14.4">
      <c r="H264" s="2"/>
    </row>
    <row r="265" spans="8:8" ht="14.4">
      <c r="H265" s="2"/>
    </row>
    <row r="266" spans="8:8" ht="14.4">
      <c r="H266" s="2"/>
    </row>
    <row r="267" spans="8:8" ht="14.4">
      <c r="H267" s="2"/>
    </row>
    <row r="268" spans="8:8" ht="14.4">
      <c r="H268" s="2"/>
    </row>
    <row r="269" spans="8:8" ht="14.4">
      <c r="H269" s="2"/>
    </row>
    <row r="270" spans="8:8" ht="14.4">
      <c r="H270" s="2"/>
    </row>
    <row r="271" spans="8:8" ht="14.4">
      <c r="H271" s="2"/>
    </row>
    <row r="272" spans="8:8" ht="14.4">
      <c r="H272" s="2"/>
    </row>
    <row r="273" spans="8:8" ht="14.4">
      <c r="H273" s="2"/>
    </row>
    <row r="274" spans="8:8" ht="14.4">
      <c r="H274" s="2"/>
    </row>
    <row r="275" spans="8:8" ht="14.4">
      <c r="H275" s="2"/>
    </row>
    <row r="276" spans="8:8" ht="14.4">
      <c r="H276" s="2"/>
    </row>
    <row r="277" spans="8:8" ht="14.4">
      <c r="H277" s="2"/>
    </row>
    <row r="278" spans="8:8" ht="14.4">
      <c r="H278" s="2"/>
    </row>
    <row r="279" spans="8:8" ht="14.4">
      <c r="H279" s="2"/>
    </row>
    <row r="280" spans="8:8" ht="14.4">
      <c r="H280" s="2"/>
    </row>
    <row r="281" spans="8:8" ht="14.4">
      <c r="H281" s="2"/>
    </row>
    <row r="282" spans="8:8" ht="14.4">
      <c r="H282" s="2"/>
    </row>
    <row r="283" spans="8:8" ht="14.4">
      <c r="H283" s="2"/>
    </row>
    <row r="284" spans="8:8" ht="14.4">
      <c r="H284" s="2"/>
    </row>
    <row r="285" spans="8:8" ht="14.4">
      <c r="H285" s="2"/>
    </row>
    <row r="286" spans="8:8" ht="14.4">
      <c r="H286" s="2"/>
    </row>
    <row r="287" spans="8:8" ht="14.4">
      <c r="H287" s="2"/>
    </row>
    <row r="288" spans="8:8" ht="14.4">
      <c r="H288" s="2"/>
    </row>
    <row r="289" spans="8:8" ht="14.4">
      <c r="H289" s="2"/>
    </row>
    <row r="290" spans="8:8" ht="14.4">
      <c r="H290" s="2"/>
    </row>
    <row r="291" spans="8:8" ht="14.4">
      <c r="H291" s="2"/>
    </row>
    <row r="292" spans="8:8" ht="14.4">
      <c r="H292" s="2"/>
    </row>
    <row r="293" spans="8:8" ht="14.4">
      <c r="H293" s="2"/>
    </row>
    <row r="294" spans="8:8" ht="14.4">
      <c r="H294" s="2"/>
    </row>
    <row r="295" spans="8:8" ht="14.4">
      <c r="H295" s="2"/>
    </row>
    <row r="296" spans="8:8" ht="14.4">
      <c r="H296" s="2"/>
    </row>
    <row r="297" spans="8:8" ht="14.4">
      <c r="H297" s="2"/>
    </row>
    <row r="298" spans="8:8" ht="14.4">
      <c r="H298" s="2"/>
    </row>
    <row r="299" spans="8:8" ht="14.4">
      <c r="H299" s="2"/>
    </row>
    <row r="300" spans="8:8" ht="14.4">
      <c r="H300" s="2"/>
    </row>
    <row r="301" spans="8:8" ht="14.4">
      <c r="H301" s="2"/>
    </row>
    <row r="302" spans="8:8" ht="14.4">
      <c r="H302" s="2"/>
    </row>
    <row r="303" spans="8:8" ht="14.4">
      <c r="H303" s="2"/>
    </row>
    <row r="304" spans="8:8" ht="14.4">
      <c r="H304" s="2"/>
    </row>
    <row r="305" spans="8:8" ht="14.4">
      <c r="H305" s="2"/>
    </row>
    <row r="306" spans="8:8" ht="14.4">
      <c r="H306" s="2"/>
    </row>
    <row r="307" spans="8:8" ht="14.4">
      <c r="H307" s="2"/>
    </row>
    <row r="308" spans="8:8" ht="14.4">
      <c r="H308" s="2"/>
    </row>
    <row r="309" spans="8:8" ht="14.4">
      <c r="H309" s="2"/>
    </row>
    <row r="310" spans="8:8" ht="14.4">
      <c r="H310" s="2"/>
    </row>
    <row r="311" spans="8:8" ht="14.4">
      <c r="H311" s="2"/>
    </row>
    <row r="312" spans="8:8" ht="14.4">
      <c r="H312" s="2"/>
    </row>
    <row r="313" spans="8:8" ht="14.4">
      <c r="H313" s="2"/>
    </row>
    <row r="314" spans="8:8" ht="14.4">
      <c r="H314" s="2"/>
    </row>
    <row r="315" spans="8:8" ht="14.4">
      <c r="H315" s="2"/>
    </row>
    <row r="316" spans="8:8" ht="14.4">
      <c r="H316" s="2"/>
    </row>
    <row r="317" spans="8:8" ht="14.4">
      <c r="H317" s="2"/>
    </row>
    <row r="318" spans="8:8" ht="14.4">
      <c r="H318" s="2"/>
    </row>
    <row r="319" spans="8:8" ht="14.4">
      <c r="H319" s="2"/>
    </row>
    <row r="320" spans="8:8" ht="14.4">
      <c r="H320" s="2"/>
    </row>
    <row r="321" spans="8:8" ht="14.4">
      <c r="H321" s="2"/>
    </row>
    <row r="322" spans="8:8" ht="14.4">
      <c r="H322" s="2"/>
    </row>
    <row r="323" spans="8:8" ht="14.4">
      <c r="H323" s="2"/>
    </row>
    <row r="324" spans="8:8" ht="14.4">
      <c r="H324" s="2"/>
    </row>
    <row r="325" spans="8:8" ht="14.4">
      <c r="H325" s="2"/>
    </row>
    <row r="326" spans="8:8" ht="14.4">
      <c r="H326" s="2"/>
    </row>
    <row r="327" spans="8:8" ht="14.4">
      <c r="H327" s="2"/>
    </row>
    <row r="328" spans="8:8" ht="14.4">
      <c r="H328" s="2"/>
    </row>
    <row r="329" spans="8:8" ht="14.4">
      <c r="H329" s="2"/>
    </row>
    <row r="330" spans="8:8" ht="14.4">
      <c r="H330" s="2"/>
    </row>
    <row r="331" spans="8:8" ht="14.4">
      <c r="H331" s="2"/>
    </row>
    <row r="332" spans="8:8" ht="14.4">
      <c r="H332" s="2"/>
    </row>
    <row r="333" spans="8:8" ht="14.4">
      <c r="H333" s="2"/>
    </row>
    <row r="334" spans="8:8" ht="14.4">
      <c r="H334" s="2"/>
    </row>
    <row r="335" spans="8:8" ht="14.4">
      <c r="H335" s="2"/>
    </row>
    <row r="336" spans="8:8" ht="14.4">
      <c r="H336" s="2"/>
    </row>
    <row r="337" spans="8:8" ht="14.4">
      <c r="H337" s="2"/>
    </row>
    <row r="338" spans="8:8" ht="14.4">
      <c r="H338" s="2"/>
    </row>
    <row r="339" spans="8:8" ht="14.4">
      <c r="H339" s="2"/>
    </row>
    <row r="340" spans="8:8" ht="14.4">
      <c r="H340" s="2"/>
    </row>
    <row r="341" spans="8:8" ht="14.4">
      <c r="H341" s="2"/>
    </row>
    <row r="342" spans="8:8" ht="14.4">
      <c r="H342" s="2"/>
    </row>
    <row r="343" spans="8:8" ht="14.4">
      <c r="H343" s="2"/>
    </row>
    <row r="344" spans="8:8" ht="14.4">
      <c r="H344" s="2"/>
    </row>
    <row r="345" spans="8:8" ht="14.4">
      <c r="H345" s="2"/>
    </row>
    <row r="346" spans="8:8" ht="14.4">
      <c r="H346" s="2"/>
    </row>
    <row r="347" spans="8:8" ht="14.4">
      <c r="H347" s="2"/>
    </row>
    <row r="348" spans="8:8" ht="14.4">
      <c r="H348" s="2"/>
    </row>
    <row r="349" spans="8:8" ht="14.4">
      <c r="H349" s="2"/>
    </row>
    <row r="350" spans="8:8" ht="14.4">
      <c r="H350" s="2"/>
    </row>
    <row r="351" spans="8:8" ht="14.4">
      <c r="H351" s="2"/>
    </row>
    <row r="352" spans="8:8" ht="14.4">
      <c r="H352" s="2"/>
    </row>
  </sheetData>
  <sheetProtection selectLockedCells="1" selectUnlockedCells="1"/>
  <sortState ref="A2:H347">
    <sortCondition descending="1" ref="H2:H347"/>
  </sortState>
  <mergeCells count="4">
    <mergeCell ref="A1:E1"/>
    <mergeCell ref="A2:E2"/>
    <mergeCell ref="A3:E3"/>
    <mergeCell ref="A4:E4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6"/>
  <sheetViews>
    <sheetView workbookViewId="0">
      <selection activeCell="A5" sqref="A1:K1048576"/>
    </sheetView>
  </sheetViews>
  <sheetFormatPr baseColWidth="10" defaultRowHeight="13.2"/>
  <cols>
    <col min="1" max="1" width="23.6640625" bestFit="1" customWidth="1"/>
    <col min="2" max="2" width="12.6640625" bestFit="1" customWidth="1"/>
    <col min="3" max="3" width="12" bestFit="1" customWidth="1"/>
    <col min="4" max="4" width="14.21875" style="4" bestFit="1" customWidth="1"/>
    <col min="5" max="5" width="14.33203125" bestFit="1" customWidth="1"/>
    <col min="6" max="6" width="14.44140625" bestFit="1" customWidth="1"/>
    <col min="7" max="7" width="12" bestFit="1" customWidth="1"/>
    <col min="8" max="8" width="40.21875" bestFit="1" customWidth="1"/>
    <col min="9" max="9" width="25.88671875" bestFit="1" customWidth="1"/>
    <col min="10" max="10" width="10.109375" bestFit="1" customWidth="1"/>
    <col min="11" max="11" width="8.5546875" bestFit="1" customWidth="1"/>
  </cols>
  <sheetData>
    <row r="1" spans="1:13" ht="13.8">
      <c r="A1" s="7" t="s">
        <v>1296</v>
      </c>
      <c r="B1" s="7"/>
      <c r="C1" s="7"/>
      <c r="D1" s="7"/>
      <c r="E1" s="7"/>
      <c r="F1" s="8"/>
      <c r="G1" s="8"/>
      <c r="H1" s="8"/>
      <c r="I1" s="8"/>
      <c r="J1" s="9"/>
      <c r="K1" s="9"/>
    </row>
    <row r="2" spans="1:13" ht="13.8">
      <c r="A2" s="10" t="s">
        <v>1293</v>
      </c>
      <c r="B2" s="10"/>
      <c r="C2" s="10"/>
      <c r="D2" s="10"/>
      <c r="E2" s="10"/>
      <c r="F2" s="9"/>
      <c r="G2" s="9"/>
      <c r="H2" s="9"/>
      <c r="I2" s="9"/>
      <c r="J2" s="9"/>
      <c r="K2" s="9"/>
    </row>
    <row r="3" spans="1:13" ht="13.8">
      <c r="A3" s="10" t="s">
        <v>1294</v>
      </c>
      <c r="B3" s="10"/>
      <c r="C3" s="10"/>
      <c r="D3" s="10"/>
      <c r="E3" s="10"/>
      <c r="F3" s="9"/>
      <c r="G3" s="9"/>
      <c r="H3" s="9"/>
      <c r="I3" s="9"/>
      <c r="J3" s="9"/>
      <c r="K3" s="9"/>
    </row>
    <row r="4" spans="1:13" ht="13.8">
      <c r="A4" s="10" t="s">
        <v>1295</v>
      </c>
      <c r="B4" s="10"/>
      <c r="C4" s="10"/>
      <c r="D4" s="10"/>
      <c r="E4" s="10"/>
      <c r="F4" s="9"/>
      <c r="G4" s="9"/>
      <c r="H4" s="9"/>
      <c r="I4" s="9"/>
      <c r="J4" s="9"/>
      <c r="K4" s="9"/>
    </row>
    <row r="5" spans="1:13" ht="13.8">
      <c r="A5" s="9"/>
      <c r="B5" s="9"/>
      <c r="C5" s="9"/>
      <c r="D5" s="9"/>
      <c r="E5" s="9"/>
      <c r="F5" s="9"/>
      <c r="G5" s="9"/>
      <c r="H5" s="9"/>
      <c r="I5" s="9"/>
      <c r="J5" s="9"/>
      <c r="K5" s="9"/>
    </row>
    <row r="6" spans="1:13" ht="14.4">
      <c r="A6" t="s">
        <v>568</v>
      </c>
      <c r="B6" t="s">
        <v>0</v>
      </c>
      <c r="C6" t="s">
        <v>1</v>
      </c>
      <c r="D6" s="4" t="s">
        <v>2</v>
      </c>
      <c r="E6" t="s">
        <v>389</v>
      </c>
      <c r="F6" t="s">
        <v>388</v>
      </c>
      <c r="G6" t="s">
        <v>5</v>
      </c>
      <c r="H6" s="2" t="s">
        <v>917</v>
      </c>
      <c r="I6" s="2" t="s">
        <v>918</v>
      </c>
      <c r="J6" t="s">
        <v>919</v>
      </c>
      <c r="K6" t="s">
        <v>920</v>
      </c>
      <c r="L6" s="3"/>
      <c r="M6" s="3"/>
    </row>
    <row r="7" spans="1:13" ht="14.4">
      <c r="A7" t="s">
        <v>628</v>
      </c>
      <c r="B7">
        <v>1.5648221936226601</v>
      </c>
      <c r="C7" s="1">
        <v>3.18090670476066E-15</v>
      </c>
      <c r="D7" s="4" t="s">
        <v>363</v>
      </c>
      <c r="E7">
        <v>17.9119951378967</v>
      </c>
      <c r="F7">
        <v>52.452983149356903</v>
      </c>
      <c r="G7">
        <v>35.182489143626803</v>
      </c>
      <c r="H7" s="2">
        <f>IF(AND(ABS(B7)&gt;=LOG($K$7,2),G7&gt;=$J$7),1,0)</f>
        <v>1</v>
      </c>
      <c r="I7" s="2">
        <f>SUM(H:H)</f>
        <v>65</v>
      </c>
      <c r="J7">
        <v>25</v>
      </c>
      <c r="K7">
        <v>1.5</v>
      </c>
    </row>
    <row r="8" spans="1:13" ht="14.4">
      <c r="A8" t="s">
        <v>622</v>
      </c>
      <c r="B8">
        <v>1.3578600632750399</v>
      </c>
      <c r="C8" s="1">
        <v>2.9862569704106E-5</v>
      </c>
      <c r="D8" s="4" t="s">
        <v>357</v>
      </c>
      <c r="E8">
        <v>62.060712865252697</v>
      </c>
      <c r="F8">
        <v>157.24626644061101</v>
      </c>
      <c r="G8">
        <v>109.653489652932</v>
      </c>
      <c r="H8" s="2">
        <f>IF(AND(ABS(B8)&gt;=LOG($K$7,2),G8&gt;=$J$7),1,0)</f>
        <v>1</v>
      </c>
      <c r="I8" s="2"/>
    </row>
    <row r="9" spans="1:13" ht="14.4">
      <c r="A9" t="s">
        <v>621</v>
      </c>
      <c r="B9">
        <v>1.27530155706486</v>
      </c>
      <c r="C9">
        <v>3.4392939181117602E-3</v>
      </c>
      <c r="D9" s="4" t="s">
        <v>354</v>
      </c>
      <c r="E9">
        <v>115.86899898240399</v>
      </c>
      <c r="F9">
        <v>277.53691874110598</v>
      </c>
      <c r="G9">
        <v>196.70295886175501</v>
      </c>
      <c r="H9" s="2">
        <f>IF(AND(ABS(B9)&gt;=LOG($K$7,2),G9&gt;=$J$7),1,0)</f>
        <v>1</v>
      </c>
      <c r="I9" s="2"/>
    </row>
    <row r="10" spans="1:13" ht="14.4">
      <c r="A10" t="s">
        <v>620</v>
      </c>
      <c r="B10">
        <v>1.26344771599103</v>
      </c>
      <c r="C10">
        <v>1.35690811874095E-2</v>
      </c>
      <c r="D10" s="4" t="s">
        <v>353</v>
      </c>
      <c r="E10">
        <v>133.779171530632</v>
      </c>
      <c r="F10">
        <v>317.42701008676102</v>
      </c>
      <c r="G10">
        <v>225.60309080869601</v>
      </c>
      <c r="H10" s="2">
        <f>IF(AND(ABS(B10)&gt;=LOG($K$7,2),G10&gt;=$J$7),1,0)</f>
        <v>1</v>
      </c>
      <c r="I10" s="2"/>
    </row>
    <row r="11" spans="1:13" ht="14.4">
      <c r="A11" t="s">
        <v>642</v>
      </c>
      <c r="B11">
        <v>1.16844139340186</v>
      </c>
      <c r="C11" s="1">
        <v>1.42083349418339E-7</v>
      </c>
      <c r="D11" s="4" t="s">
        <v>350</v>
      </c>
      <c r="E11">
        <v>29.496288677861699</v>
      </c>
      <c r="F11">
        <v>65.612350845016394</v>
      </c>
      <c r="G11">
        <v>47.554319761438997</v>
      </c>
      <c r="H11" s="2">
        <f>IF(AND(ABS(B11)&gt;=LOG($K$7,2),G11&gt;=$J$7),1,0)</f>
        <v>1</v>
      </c>
      <c r="I11" s="2"/>
    </row>
    <row r="12" spans="1:13" ht="14.4">
      <c r="A12" t="s">
        <v>638</v>
      </c>
      <c r="B12">
        <v>1.13737102720581</v>
      </c>
      <c r="C12" s="1">
        <v>9.2960610184393997E-5</v>
      </c>
      <c r="D12" s="4" t="s">
        <v>347</v>
      </c>
      <c r="E12">
        <v>26.242937054634002</v>
      </c>
      <c r="F12">
        <v>57.142889164754898</v>
      </c>
      <c r="G12">
        <v>41.692913109694501</v>
      </c>
      <c r="H12" s="2">
        <f>IF(AND(ABS(B12)&gt;=LOG($K$7,2),G12&gt;=$J$7),1,0)</f>
        <v>1</v>
      </c>
      <c r="I12" s="2"/>
    </row>
    <row r="13" spans="1:13" ht="14.4">
      <c r="A13" t="s">
        <v>633</v>
      </c>
      <c r="B13">
        <v>1.0868258669092701</v>
      </c>
      <c r="C13">
        <v>4.0444380476749699E-4</v>
      </c>
      <c r="D13" s="4" t="s">
        <v>345</v>
      </c>
      <c r="E13">
        <v>17.384624330643799</v>
      </c>
      <c r="F13">
        <v>36.625901835675599</v>
      </c>
      <c r="G13">
        <v>27.005263083159701</v>
      </c>
      <c r="H13" s="2">
        <f>IF(AND(ABS(B13)&gt;=LOG($K$7,2),G13&gt;=$J$7),1,0)</f>
        <v>1</v>
      </c>
      <c r="I13" s="2"/>
    </row>
    <row r="14" spans="1:13" ht="14.4">
      <c r="A14" t="s">
        <v>635</v>
      </c>
      <c r="B14">
        <v>1.02036382412236</v>
      </c>
      <c r="C14">
        <v>4.85528201116633E-2</v>
      </c>
      <c r="D14" s="4" t="s">
        <v>341</v>
      </c>
      <c r="E14">
        <v>55.763822057442503</v>
      </c>
      <c r="F14">
        <v>112.07125504397</v>
      </c>
      <c r="G14">
        <v>83.917538550706297</v>
      </c>
      <c r="H14" s="2">
        <f>IF(AND(ABS(B14)&gt;=LOG($K$7,2),G14&gt;=$J$7),1,0)</f>
        <v>1</v>
      </c>
      <c r="I14" s="2"/>
    </row>
    <row r="15" spans="1:13" ht="14.4">
      <c r="A15" t="s">
        <v>644</v>
      </c>
      <c r="B15">
        <v>0.93820875428941597</v>
      </c>
      <c r="C15">
        <v>1.49330009977168E-2</v>
      </c>
      <c r="D15" s="4" t="s">
        <v>339</v>
      </c>
      <c r="E15">
        <v>188.543564502067</v>
      </c>
      <c r="F15">
        <v>358.13056121833898</v>
      </c>
      <c r="G15">
        <v>273.33706286020299</v>
      </c>
      <c r="H15" s="2">
        <f>IF(AND(ABS(B15)&gt;=LOG($K$7,2),G15&gt;=$J$7),1,0)</f>
        <v>1</v>
      </c>
      <c r="I15" s="2"/>
    </row>
    <row r="16" spans="1:13" ht="14.4">
      <c r="A16" t="s">
        <v>651</v>
      </c>
      <c r="B16">
        <v>0.90976886551282499</v>
      </c>
      <c r="C16">
        <v>2.0121091984235898E-3</v>
      </c>
      <c r="D16" s="4" t="s">
        <v>336</v>
      </c>
      <c r="E16">
        <v>120.514478878055</v>
      </c>
      <c r="F16">
        <v>223.963438215651</v>
      </c>
      <c r="G16">
        <v>172.23895854685301</v>
      </c>
      <c r="H16" s="2">
        <f>IF(AND(ABS(B16)&gt;=LOG($K$7,2),G16&gt;=$J$7),1,0)</f>
        <v>1</v>
      </c>
      <c r="I16" s="2"/>
    </row>
    <row r="17" spans="1:9" ht="14.4">
      <c r="A17" t="s">
        <v>655</v>
      </c>
      <c r="B17">
        <v>0.89924655690182898</v>
      </c>
      <c r="C17" s="1">
        <v>1.0340048587513799E-5</v>
      </c>
      <c r="D17" s="4" t="s">
        <v>334</v>
      </c>
      <c r="E17">
        <v>82.988560356110796</v>
      </c>
      <c r="F17">
        <v>152.88662471227701</v>
      </c>
      <c r="G17">
        <v>117.937592534194</v>
      </c>
      <c r="H17" s="2">
        <f>IF(AND(ABS(B17)&gt;=LOG($K$7,2),G17&gt;=$J$7),1,0)</f>
        <v>1</v>
      </c>
      <c r="I17" s="2"/>
    </row>
    <row r="18" spans="1:9" ht="14.4">
      <c r="A18" t="s">
        <v>674</v>
      </c>
      <c r="B18">
        <v>0.89179838312698401</v>
      </c>
      <c r="C18" s="1">
        <v>1.01903859432128E-5</v>
      </c>
      <c r="D18" s="4" t="s">
        <v>333</v>
      </c>
      <c r="E18">
        <v>27.0291094352926</v>
      </c>
      <c r="F18">
        <v>49.699522233685599</v>
      </c>
      <c r="G18">
        <v>38.364315834489098</v>
      </c>
      <c r="H18" s="2">
        <f>IF(AND(ABS(B18)&gt;=LOG($K$7,2),G18&gt;=$J$7),1,0)</f>
        <v>1</v>
      </c>
      <c r="I18" s="2"/>
    </row>
    <row r="19" spans="1:9" ht="14.4">
      <c r="A19" t="s">
        <v>680</v>
      </c>
      <c r="B19">
        <v>0.89105393096012098</v>
      </c>
      <c r="C19" s="1">
        <v>2.7719943659203699E-9</v>
      </c>
      <c r="D19" s="4" t="s">
        <v>332</v>
      </c>
      <c r="E19">
        <v>285.00296685238402</v>
      </c>
      <c r="F19">
        <v>522.150075719764</v>
      </c>
      <c r="G19">
        <v>403.57652128607401</v>
      </c>
      <c r="H19" s="2">
        <f>IF(AND(ABS(B19)&gt;=LOG($K$7,2),G19&gt;=$J$7),1,0)</f>
        <v>1</v>
      </c>
      <c r="I19" s="2"/>
    </row>
    <row r="20" spans="1:9" ht="14.4">
      <c r="A20" t="s">
        <v>979</v>
      </c>
      <c r="B20">
        <v>0.88114290546231799</v>
      </c>
      <c r="C20">
        <v>3.0196641793380401E-3</v>
      </c>
      <c r="D20" s="4" t="s">
        <v>331</v>
      </c>
      <c r="E20">
        <v>43.705871738737699</v>
      </c>
      <c r="F20">
        <v>79.733942623691107</v>
      </c>
      <c r="G20">
        <v>61.719907181214403</v>
      </c>
      <c r="H20" s="2">
        <f>IF(AND(ABS(B20)&gt;=LOG($K$7,2),G20&gt;=$J$7),1,0)</f>
        <v>1</v>
      </c>
      <c r="I20" s="2"/>
    </row>
    <row r="21" spans="1:9" ht="14.4">
      <c r="A21" t="s">
        <v>686</v>
      </c>
      <c r="B21">
        <v>0.85637851519980202</v>
      </c>
      <c r="C21" s="1">
        <v>1.01903859432128E-5</v>
      </c>
      <c r="D21" s="4" t="s">
        <v>327</v>
      </c>
      <c r="E21">
        <v>112.899602894197</v>
      </c>
      <c r="F21">
        <v>202.12686557744399</v>
      </c>
      <c r="G21">
        <v>157.51323423581999</v>
      </c>
      <c r="H21" s="2">
        <f>IF(AND(ABS(B21)&gt;=LOG($K$7,2),G21&gt;=$J$7),1,0)</f>
        <v>1</v>
      </c>
      <c r="I21" s="2"/>
    </row>
    <row r="22" spans="1:9" ht="14.4">
      <c r="A22" t="s">
        <v>684</v>
      </c>
      <c r="B22">
        <v>0.84657069711376598</v>
      </c>
      <c r="C22" s="1">
        <v>1.3283562715897801E-10</v>
      </c>
      <c r="D22" s="4" t="s">
        <v>326</v>
      </c>
      <c r="E22">
        <v>314.12972041190602</v>
      </c>
      <c r="F22">
        <v>558.73161539779596</v>
      </c>
      <c r="G22">
        <v>436.43066790485102</v>
      </c>
      <c r="H22" s="2">
        <f>IF(AND(ABS(B22)&gt;=LOG($K$7,2),G22&gt;=$J$7),1,0)</f>
        <v>1</v>
      </c>
      <c r="I22" s="2"/>
    </row>
    <row r="23" spans="1:9" ht="14.4">
      <c r="A23" t="s">
        <v>662</v>
      </c>
      <c r="B23">
        <v>0.81961396426615796</v>
      </c>
      <c r="C23" s="1">
        <v>3.3590460321239998E-7</v>
      </c>
      <c r="D23" s="4" t="s">
        <v>324</v>
      </c>
      <c r="E23">
        <v>98.377342222406995</v>
      </c>
      <c r="F23">
        <v>171.93109374971101</v>
      </c>
      <c r="G23">
        <v>135.154217986059</v>
      </c>
      <c r="H23" s="2">
        <f>IF(AND(ABS(B23)&gt;=LOG($K$7,2),G23&gt;=$J$7),1,0)</f>
        <v>1</v>
      </c>
      <c r="I23" s="2"/>
    </row>
    <row r="24" spans="1:9" ht="14.4">
      <c r="A24" t="s">
        <v>672</v>
      </c>
      <c r="B24">
        <v>0.81096287644573795</v>
      </c>
      <c r="C24" s="1">
        <v>1.2181383317019199E-5</v>
      </c>
      <c r="D24" s="4" t="s">
        <v>321</v>
      </c>
      <c r="E24">
        <v>98.469123793693299</v>
      </c>
      <c r="F24">
        <v>170.705276263694</v>
      </c>
      <c r="G24">
        <v>134.58720002869401</v>
      </c>
      <c r="H24" s="2">
        <f>IF(AND(ABS(B24)&gt;=LOG($K$7,2),G24&gt;=$J$7),1,0)</f>
        <v>1</v>
      </c>
      <c r="I24" s="2"/>
    </row>
    <row r="25" spans="1:9" ht="14.4">
      <c r="A25" t="s">
        <v>663</v>
      </c>
      <c r="B25">
        <v>0.78788449395779103</v>
      </c>
      <c r="C25">
        <v>3.4309132410287801E-3</v>
      </c>
      <c r="D25" s="4" t="s">
        <v>320</v>
      </c>
      <c r="E25">
        <v>769.70030760343298</v>
      </c>
      <c r="F25">
        <v>1314.82125951948</v>
      </c>
      <c r="G25">
        <v>1042.2607835614499</v>
      </c>
      <c r="H25" s="2">
        <f>IF(AND(ABS(B25)&gt;=LOG($K$7,2),G25&gt;=$J$7),1,0)</f>
        <v>1</v>
      </c>
      <c r="I25" s="2"/>
    </row>
    <row r="26" spans="1:9" ht="14.4">
      <c r="A26" t="s">
        <v>668</v>
      </c>
      <c r="B26">
        <v>0.78390663975536501</v>
      </c>
      <c r="C26" s="1">
        <v>3.2723057432796501E-10</v>
      </c>
      <c r="D26" s="4" t="s">
        <v>318</v>
      </c>
      <c r="E26">
        <v>77.497667777352305</v>
      </c>
      <c r="F26">
        <v>132.14418297892001</v>
      </c>
      <c r="G26">
        <v>104.820925378136</v>
      </c>
      <c r="H26" s="2">
        <f>IF(AND(ABS(B26)&gt;=LOG($K$7,2),G26&gt;=$J$7),1,0)</f>
        <v>1</v>
      </c>
    </row>
    <row r="27" spans="1:9" ht="14.4">
      <c r="A27" t="s">
        <v>653</v>
      </c>
      <c r="B27">
        <v>0.77337084239391296</v>
      </c>
      <c r="C27">
        <v>1.3830265574378299E-3</v>
      </c>
      <c r="D27" s="4" t="s">
        <v>317</v>
      </c>
      <c r="E27">
        <v>44.555215318403398</v>
      </c>
      <c r="F27">
        <v>75.371659449637207</v>
      </c>
      <c r="G27">
        <v>59.963437384020303</v>
      </c>
      <c r="H27" s="2">
        <f>IF(AND(ABS(B27)&gt;=LOG($K$7,2),G27&gt;=$J$7),1,0)</f>
        <v>1</v>
      </c>
      <c r="I27" s="2"/>
    </row>
    <row r="28" spans="1:9" ht="14.4">
      <c r="A28" t="s">
        <v>676</v>
      </c>
      <c r="B28">
        <v>0.77326718075330803</v>
      </c>
      <c r="C28" s="1">
        <v>1.50517934388026E-7</v>
      </c>
      <c r="D28" s="4" t="s">
        <v>316</v>
      </c>
      <c r="E28">
        <v>172.43429071784399</v>
      </c>
      <c r="F28">
        <v>291.59355775168098</v>
      </c>
      <c r="G28">
        <v>232.01392423476199</v>
      </c>
      <c r="H28" s="2">
        <f>IF(AND(ABS(B28)&gt;=LOG($K$7,2),G28&gt;=$J$7),1,0)</f>
        <v>1</v>
      </c>
      <c r="I28" s="2"/>
    </row>
    <row r="29" spans="1:9" ht="14.4">
      <c r="A29" t="s">
        <v>667</v>
      </c>
      <c r="B29">
        <v>0.75832914246292404</v>
      </c>
      <c r="C29" s="1">
        <v>1.2742491396685101E-8</v>
      </c>
      <c r="D29" s="4" t="s">
        <v>313</v>
      </c>
      <c r="E29">
        <v>112.305184089653</v>
      </c>
      <c r="F29">
        <v>188.09370422593901</v>
      </c>
      <c r="G29">
        <v>150.19944415779599</v>
      </c>
      <c r="H29" s="2">
        <f>IF(AND(ABS(B29)&gt;=LOG($K$7,2),G29&gt;=$J$7),1,0)</f>
        <v>1</v>
      </c>
      <c r="I29" s="2"/>
    </row>
    <row r="30" spans="1:9" ht="14.4">
      <c r="A30" t="s">
        <v>687</v>
      </c>
      <c r="B30">
        <v>0.72802643873433603</v>
      </c>
      <c r="C30">
        <v>2.10810071187186E-3</v>
      </c>
      <c r="D30" s="4" t="s">
        <v>310</v>
      </c>
      <c r="E30">
        <v>30.3508867984918</v>
      </c>
      <c r="F30">
        <v>49.674417120274498</v>
      </c>
      <c r="G30">
        <v>40.012651959383199</v>
      </c>
      <c r="H30" s="2">
        <f>IF(AND(ABS(B30)&gt;=LOG($K$7,2),G30&gt;=$J$7),1,0)</f>
        <v>1</v>
      </c>
      <c r="I30" s="2"/>
    </row>
    <row r="31" spans="1:9" ht="14.4">
      <c r="A31" t="s">
        <v>696</v>
      </c>
      <c r="B31">
        <v>0.64759924230310095</v>
      </c>
      <c r="C31">
        <v>4.1127843022957904E-3</v>
      </c>
      <c r="D31" s="4" t="s">
        <v>302</v>
      </c>
      <c r="E31">
        <v>96.654068895278101</v>
      </c>
      <c r="F31">
        <v>149.599571347341</v>
      </c>
      <c r="G31">
        <v>123.126820121309</v>
      </c>
      <c r="H31" s="2">
        <f>IF(AND(ABS(B31)&gt;=LOG($K$7,2),G31&gt;=$J$7),1,0)</f>
        <v>1</v>
      </c>
      <c r="I31" s="2"/>
    </row>
    <row r="32" spans="1:9" ht="14.4">
      <c r="A32" t="s">
        <v>671</v>
      </c>
      <c r="B32">
        <v>0.63608119704350496</v>
      </c>
      <c r="C32">
        <v>3.195227506684E-3</v>
      </c>
      <c r="D32" s="4" t="s">
        <v>301</v>
      </c>
      <c r="E32">
        <v>28.5815549721307</v>
      </c>
      <c r="F32">
        <v>44.008238355285002</v>
      </c>
      <c r="G32">
        <v>36.294896663707902</v>
      </c>
      <c r="H32" s="2">
        <f>IF(AND(ABS(B32)&gt;=LOG($K$7,2),G32&gt;=$J$7),1,0)</f>
        <v>1</v>
      </c>
      <c r="I32" s="2"/>
    </row>
    <row r="33" spans="1:9" ht="14.4">
      <c r="A33" t="s">
        <v>706</v>
      </c>
      <c r="B33">
        <v>0.63334064095425702</v>
      </c>
      <c r="C33" s="1">
        <v>3.1041472230404798E-8</v>
      </c>
      <c r="D33" s="4" t="s">
        <v>300</v>
      </c>
      <c r="E33">
        <v>468.95265358293102</v>
      </c>
      <c r="F33">
        <v>719.67309417953697</v>
      </c>
      <c r="G33">
        <v>594.31287388123405</v>
      </c>
      <c r="H33" s="2">
        <f>IF(AND(ABS(B33)&gt;=LOG($K$7,2),G33&gt;=$J$7),1,0)</f>
        <v>1</v>
      </c>
      <c r="I33" s="2"/>
    </row>
    <row r="34" spans="1:9" ht="14.4">
      <c r="A34" t="s">
        <v>695</v>
      </c>
      <c r="B34">
        <v>0.59621590374351396</v>
      </c>
      <c r="C34">
        <v>1.3502401310942601E-4</v>
      </c>
      <c r="D34" s="4" t="s">
        <v>297</v>
      </c>
      <c r="E34">
        <v>259.07044357445898</v>
      </c>
      <c r="F34">
        <v>388.01626079008298</v>
      </c>
      <c r="G34">
        <v>323.54335218227101</v>
      </c>
      <c r="H34" s="2">
        <f>IF(AND(ABS(B34)&gt;=LOG($K$7,2),G34&gt;=$J$7),1,0)</f>
        <v>1</v>
      </c>
      <c r="I34" s="2"/>
    </row>
    <row r="35" spans="1:9" ht="14.4">
      <c r="A35" t="s">
        <v>708</v>
      </c>
      <c r="B35">
        <v>0.58849292083430205</v>
      </c>
      <c r="C35" s="1">
        <v>9.3326513780232206E-5</v>
      </c>
      <c r="D35" s="4" t="s">
        <v>296</v>
      </c>
      <c r="E35">
        <v>44.416957661526801</v>
      </c>
      <c r="F35">
        <v>66.068417901171799</v>
      </c>
      <c r="G35">
        <v>55.242687781349296</v>
      </c>
      <c r="H35" s="2">
        <f>IF(AND(ABS(B35)&gt;=LOG($K$7,2),G35&gt;=$J$7),1,0)</f>
        <v>1</v>
      </c>
      <c r="I35" s="2"/>
    </row>
    <row r="36" spans="1:9" ht="14.4">
      <c r="A36" t="s">
        <v>988</v>
      </c>
      <c r="B36">
        <v>0.58772908057945095</v>
      </c>
      <c r="C36">
        <v>6.5079992734079599E-3</v>
      </c>
      <c r="D36" s="4" t="s">
        <v>295</v>
      </c>
      <c r="E36">
        <v>23.119554468729401</v>
      </c>
      <c r="F36">
        <v>34.355565854763597</v>
      </c>
      <c r="G36">
        <v>28.737560161746501</v>
      </c>
      <c r="H36" s="2">
        <f>IF(AND(ABS(B36)&gt;=LOG($K$7,2),G36&gt;=$J$7),1,0)</f>
        <v>1</v>
      </c>
      <c r="I36" s="2"/>
    </row>
    <row r="37" spans="1:9" ht="14.4">
      <c r="A37" t="s">
        <v>782</v>
      </c>
      <c r="B37">
        <v>-0.59041809054241101</v>
      </c>
      <c r="C37" s="1">
        <v>2.9224126196739298E-6</v>
      </c>
      <c r="D37" s="4" t="s">
        <v>145</v>
      </c>
      <c r="E37">
        <v>529.68747069171502</v>
      </c>
      <c r="F37">
        <v>348.26448743413499</v>
      </c>
      <c r="G37">
        <v>438.97597906292498</v>
      </c>
      <c r="H37" s="2">
        <f>IF(AND(ABS(B37)&gt;=LOG($K$7,2),G37&gt;=$J$7),1,0)</f>
        <v>1</v>
      </c>
      <c r="I37" s="2"/>
    </row>
    <row r="38" spans="1:9" ht="14.4">
      <c r="A38" t="s">
        <v>823</v>
      </c>
      <c r="B38">
        <v>-0.598375747554725</v>
      </c>
      <c r="C38" s="1">
        <v>2.05159677449877E-7</v>
      </c>
      <c r="D38" s="4" t="s">
        <v>143</v>
      </c>
      <c r="E38">
        <v>588.77499946876503</v>
      </c>
      <c r="F38">
        <v>385.01928979512098</v>
      </c>
      <c r="G38">
        <v>486.89714463194298</v>
      </c>
      <c r="H38" s="2">
        <f>IF(AND(ABS(B38)&gt;=LOG($K$7,2),G38&gt;=$J$7),1,0)</f>
        <v>1</v>
      </c>
      <c r="I38" s="2"/>
    </row>
    <row r="39" spans="1:9" ht="14.4">
      <c r="A39" t="s">
        <v>818</v>
      </c>
      <c r="B39">
        <v>-0.63517034654371596</v>
      </c>
      <c r="C39" s="1">
        <v>2.6284111264639599E-5</v>
      </c>
      <c r="D39" s="4" t="s">
        <v>138</v>
      </c>
      <c r="E39">
        <v>119.48314047376699</v>
      </c>
      <c r="F39">
        <v>76.056727147040107</v>
      </c>
      <c r="G39">
        <v>97.7699338104037</v>
      </c>
      <c r="H39" s="2">
        <f>IF(AND(ABS(B39)&gt;=LOG($K$7,2),G39&gt;=$J$7),1,0)</f>
        <v>1</v>
      </c>
      <c r="I39" s="2"/>
    </row>
    <row r="40" spans="1:9" ht="14.4">
      <c r="A40" t="s">
        <v>825</v>
      </c>
      <c r="B40">
        <v>-0.64398075195072202</v>
      </c>
      <c r="C40" s="1">
        <v>1.3969580728991401E-5</v>
      </c>
      <c r="D40" s="4" t="s">
        <v>136</v>
      </c>
      <c r="E40">
        <v>153.16033115743201</v>
      </c>
      <c r="F40">
        <v>96.980229375405798</v>
      </c>
      <c r="G40">
        <v>125.070280266419</v>
      </c>
      <c r="H40" s="2">
        <f>IF(AND(ABS(B40)&gt;=LOG($K$7,2),G40&gt;=$J$7),1,0)</f>
        <v>1</v>
      </c>
      <c r="I40" s="2"/>
    </row>
    <row r="41" spans="1:9" ht="14.4">
      <c r="A41" t="s">
        <v>831</v>
      </c>
      <c r="B41">
        <v>-0.65161864334027098</v>
      </c>
      <c r="C41">
        <v>1.9262112766384401E-4</v>
      </c>
      <c r="D41" s="4" t="s">
        <v>135</v>
      </c>
      <c r="E41">
        <v>59.194106608599299</v>
      </c>
      <c r="F41">
        <v>37.308857524567401</v>
      </c>
      <c r="G41">
        <v>48.2514820665833</v>
      </c>
      <c r="H41" s="2">
        <f>IF(AND(ABS(B41)&gt;=LOG($K$7,2),G41&gt;=$J$7),1,0)</f>
        <v>1</v>
      </c>
      <c r="I41" s="2"/>
    </row>
    <row r="42" spans="1:9" ht="14.4">
      <c r="A42" t="s">
        <v>1075</v>
      </c>
      <c r="B42">
        <v>-0.66249570413594105</v>
      </c>
      <c r="C42">
        <v>1.20606721254594E-2</v>
      </c>
      <c r="D42" s="4" t="s">
        <v>133</v>
      </c>
      <c r="E42">
        <v>103.033803421465</v>
      </c>
      <c r="F42">
        <v>64.482830496569704</v>
      </c>
      <c r="G42">
        <v>83.758316959017506</v>
      </c>
      <c r="H42" s="2">
        <f>IF(AND(ABS(B42)&gt;=LOG($K$7,2),G42&gt;=$J$7),1,0)</f>
        <v>1</v>
      </c>
      <c r="I42" s="2"/>
    </row>
    <row r="43" spans="1:9" ht="14.4">
      <c r="A43" t="s">
        <v>1077</v>
      </c>
      <c r="B43">
        <v>-0.66904865916733003</v>
      </c>
      <c r="C43" s="1">
        <v>1.03828806361893E-5</v>
      </c>
      <c r="D43" s="4" t="s">
        <v>131</v>
      </c>
      <c r="E43">
        <v>44.216746757582101</v>
      </c>
      <c r="F43">
        <v>27.522045853084901</v>
      </c>
      <c r="G43">
        <v>35.869396305333503</v>
      </c>
      <c r="H43" s="2">
        <f>IF(AND(ABS(B43)&gt;=LOG($K$7,2),G43&gt;=$J$7),1,0)</f>
        <v>1</v>
      </c>
      <c r="I43" s="2"/>
    </row>
    <row r="44" spans="1:9" ht="14.4">
      <c r="A44" t="s">
        <v>824</v>
      </c>
      <c r="B44">
        <v>-0.67191644357646896</v>
      </c>
      <c r="C44" s="1">
        <v>2.1341147906431598E-6</v>
      </c>
      <c r="D44" s="4" t="s">
        <v>130</v>
      </c>
      <c r="E44">
        <v>43.214648201354599</v>
      </c>
      <c r="F44">
        <v>26.880528412187601</v>
      </c>
      <c r="G44">
        <v>35.047588306771097</v>
      </c>
      <c r="H44" s="2">
        <f>IF(AND(ABS(B44)&gt;=LOG($K$7,2),G44&gt;=$J$7),1,0)</f>
        <v>1</v>
      </c>
      <c r="I44" s="2"/>
    </row>
    <row r="45" spans="1:9" ht="14.4">
      <c r="A45" t="s">
        <v>839</v>
      </c>
      <c r="B45">
        <v>-0.67496319532525395</v>
      </c>
      <c r="C45" s="1">
        <v>6.3153206582450795E-5</v>
      </c>
      <c r="D45" s="4" t="s">
        <v>129</v>
      </c>
      <c r="E45">
        <v>58.735807389774799</v>
      </c>
      <c r="F45">
        <v>36.4087472826333</v>
      </c>
      <c r="G45">
        <v>47.572277336204102</v>
      </c>
      <c r="H45" s="2">
        <f>IF(AND(ABS(B45)&gt;=LOG($K$7,2),G45&gt;=$J$7),1,0)</f>
        <v>1</v>
      </c>
    </row>
    <row r="46" spans="1:9" ht="14.4">
      <c r="A46" t="s">
        <v>845</v>
      </c>
      <c r="B46">
        <v>-0.69136248396135402</v>
      </c>
      <c r="C46" s="1">
        <v>6.3153206582450795E-5</v>
      </c>
      <c r="D46" s="4" t="s">
        <v>126</v>
      </c>
      <c r="E46">
        <v>103.944414447875</v>
      </c>
      <c r="F46">
        <v>63.6915622459696</v>
      </c>
      <c r="G46">
        <v>83.817988346922405</v>
      </c>
      <c r="H46" s="2">
        <f>IF(AND(ABS(B46)&gt;=LOG($K$7,2),G46&gt;=$J$7),1,0)</f>
        <v>1</v>
      </c>
    </row>
    <row r="47" spans="1:9" ht="14.4">
      <c r="A47" t="s">
        <v>830</v>
      </c>
      <c r="B47">
        <v>-0.69696532718405901</v>
      </c>
      <c r="C47" s="1">
        <v>1.2677602007198E-9</v>
      </c>
      <c r="D47" s="4" t="s">
        <v>125</v>
      </c>
      <c r="E47">
        <v>145.35735762100899</v>
      </c>
      <c r="F47">
        <v>88.796389373167401</v>
      </c>
      <c r="G47">
        <v>117.076873497088</v>
      </c>
      <c r="H47" s="2">
        <f>IF(AND(ABS(B47)&gt;=LOG($K$7,2),G47&gt;=$J$7),1,0)</f>
        <v>1</v>
      </c>
    </row>
    <row r="48" spans="1:9" ht="14.4">
      <c r="A48" t="s">
        <v>809</v>
      </c>
      <c r="B48">
        <v>-0.70245478453585997</v>
      </c>
      <c r="C48" s="1">
        <v>5.0474556898295799E-6</v>
      </c>
      <c r="D48" s="4" t="s">
        <v>124</v>
      </c>
      <c r="E48">
        <v>103.26086328223499</v>
      </c>
      <c r="F48">
        <v>62.866409973756902</v>
      </c>
      <c r="G48">
        <v>83.063636627995706</v>
      </c>
      <c r="H48" s="2">
        <f>IF(AND(ABS(B48)&gt;=LOG($K$7,2),G48&gt;=$J$7),1,0)</f>
        <v>1</v>
      </c>
    </row>
    <row r="49" spans="1:8" ht="14.4">
      <c r="A49" t="s">
        <v>1079</v>
      </c>
      <c r="B49">
        <v>-0.704669672768656</v>
      </c>
      <c r="C49">
        <v>4.32799602434005E-2</v>
      </c>
      <c r="D49" s="4" t="s">
        <v>123</v>
      </c>
      <c r="E49">
        <v>68.0764630510199</v>
      </c>
      <c r="F49">
        <v>41.402087027152298</v>
      </c>
      <c r="G49">
        <v>54.739275039086102</v>
      </c>
      <c r="H49" s="2">
        <f>IF(AND(ABS(B49)&gt;=LOG($K$7,2),G49&gt;=$J$7),1,0)</f>
        <v>1</v>
      </c>
    </row>
    <row r="50" spans="1:8" ht="14.4">
      <c r="A50" t="s">
        <v>842</v>
      </c>
      <c r="B50">
        <v>-0.71462819628396301</v>
      </c>
      <c r="C50" s="1">
        <v>7.6783009509953206E-6</v>
      </c>
      <c r="D50" s="4" t="s">
        <v>122</v>
      </c>
      <c r="E50">
        <v>139.458118608441</v>
      </c>
      <c r="F50">
        <v>84.158607252266506</v>
      </c>
      <c r="G50">
        <v>111.80836293035399</v>
      </c>
      <c r="H50" s="2">
        <f>IF(AND(ABS(B50)&gt;=LOG($K$7,2),G50&gt;=$J$7),1,0)</f>
        <v>1</v>
      </c>
    </row>
    <row r="51" spans="1:8" ht="14.4">
      <c r="A51" t="s">
        <v>836</v>
      </c>
      <c r="B51">
        <v>-0.72250656211170705</v>
      </c>
      <c r="C51">
        <v>1.5643978382050101E-3</v>
      </c>
      <c r="D51" s="4" t="s">
        <v>121</v>
      </c>
      <c r="E51">
        <v>71.195727081750903</v>
      </c>
      <c r="F51">
        <v>42.6237193801337</v>
      </c>
      <c r="G51">
        <v>56.909723230942298</v>
      </c>
      <c r="H51" s="2">
        <f>IF(AND(ABS(B51)&gt;=LOG($K$7,2),G51&gt;=$J$7),1,0)</f>
        <v>1</v>
      </c>
    </row>
    <row r="52" spans="1:8" ht="14.4">
      <c r="A52" t="s">
        <v>840</v>
      </c>
      <c r="B52">
        <v>-0.73097889652437598</v>
      </c>
      <c r="C52" s="1">
        <v>9.8783590666366796E-6</v>
      </c>
      <c r="D52" s="4" t="s">
        <v>119</v>
      </c>
      <c r="E52">
        <v>31.5425173521689</v>
      </c>
      <c r="F52">
        <v>18.7766200720813</v>
      </c>
      <c r="G52">
        <v>25.1595687121251</v>
      </c>
      <c r="H52" s="2">
        <f>IF(AND(ABS(B52)&gt;=LOG($K$7,2),G52&gt;=$J$7),1,0)</f>
        <v>1</v>
      </c>
    </row>
    <row r="53" spans="1:8" ht="14.4">
      <c r="A53" t="s">
        <v>843</v>
      </c>
      <c r="B53">
        <v>-0.74191725120282304</v>
      </c>
      <c r="C53" s="1">
        <v>6.6206018670140604E-7</v>
      </c>
      <c r="D53" s="4" t="s">
        <v>117</v>
      </c>
      <c r="E53">
        <v>137.13425920677801</v>
      </c>
      <c r="F53">
        <v>81.155833942878999</v>
      </c>
      <c r="G53">
        <v>109.145046574829</v>
      </c>
      <c r="H53" s="2">
        <f>IF(AND(ABS(B53)&gt;=LOG($K$7,2),G53&gt;=$J$7),1,0)</f>
        <v>1</v>
      </c>
    </row>
    <row r="54" spans="1:8" ht="14.4">
      <c r="A54" t="s">
        <v>841</v>
      </c>
      <c r="B54">
        <v>-0.77571931218908396</v>
      </c>
      <c r="C54" s="1">
        <v>5.6360387831350802E-6</v>
      </c>
      <c r="D54" s="4" t="s">
        <v>112</v>
      </c>
      <c r="E54">
        <v>40.453210165155603</v>
      </c>
      <c r="F54">
        <v>23.3770176433625</v>
      </c>
      <c r="G54">
        <v>31.915113904259002</v>
      </c>
      <c r="H54" s="2">
        <f>IF(AND(ABS(B54)&gt;=LOG($K$7,2),G54&gt;=$J$7),1,0)</f>
        <v>1</v>
      </c>
    </row>
    <row r="55" spans="1:8" ht="14.4">
      <c r="A55" t="s">
        <v>828</v>
      </c>
      <c r="B55">
        <v>-0.77824360895109901</v>
      </c>
      <c r="C55" s="1">
        <v>4.2100549581536997E-5</v>
      </c>
      <c r="D55" s="4" t="s">
        <v>829</v>
      </c>
      <c r="E55">
        <v>37.766908915891698</v>
      </c>
      <c r="F55">
        <v>21.8554963207187</v>
      </c>
      <c r="G55">
        <v>29.811202618305199</v>
      </c>
      <c r="H55" s="2">
        <f>IF(AND(ABS(B55)&gt;=LOG($K$7,2),G55&gt;=$J$7),1,0)</f>
        <v>1</v>
      </c>
    </row>
    <row r="56" spans="1:8" ht="14.4">
      <c r="A56" t="s">
        <v>847</v>
      </c>
      <c r="B56">
        <v>-0.82370125448421105</v>
      </c>
      <c r="C56" s="1">
        <v>1.2184812440079999E-9</v>
      </c>
      <c r="D56" s="4" t="s">
        <v>107</v>
      </c>
      <c r="E56">
        <v>411.23767108190998</v>
      </c>
      <c r="F56">
        <v>230.10523801945499</v>
      </c>
      <c r="G56">
        <v>320.67145455068299</v>
      </c>
      <c r="H56" s="2">
        <f>IF(AND(ABS(B56)&gt;=LOG($K$7,2),G56&gt;=$J$7),1,0)</f>
        <v>1</v>
      </c>
    </row>
    <row r="57" spans="1:8" ht="14.4">
      <c r="A57" t="s">
        <v>846</v>
      </c>
      <c r="B57">
        <v>-0.86680986149696304</v>
      </c>
      <c r="C57" s="1">
        <v>1.5905572616121401E-5</v>
      </c>
      <c r="D57" s="4" t="s">
        <v>103</v>
      </c>
      <c r="E57">
        <v>42.846531163753198</v>
      </c>
      <c r="F57">
        <v>23.211622797420802</v>
      </c>
      <c r="G57">
        <v>33.029076980587</v>
      </c>
      <c r="H57" s="2">
        <f>IF(AND(ABS(B57)&gt;=LOG($K$7,2),G57&gt;=$J$7),1,0)</f>
        <v>1</v>
      </c>
    </row>
    <row r="58" spans="1:8" ht="14.4">
      <c r="A58" t="s">
        <v>850</v>
      </c>
      <c r="B58">
        <v>-0.87224226339836297</v>
      </c>
      <c r="C58" s="1">
        <v>1.3283562715897801E-10</v>
      </c>
      <c r="D58" s="4" t="s">
        <v>102</v>
      </c>
      <c r="E58">
        <v>220.419595605892</v>
      </c>
      <c r="F58">
        <v>119.158822773487</v>
      </c>
      <c r="G58">
        <v>169.78920918968899</v>
      </c>
      <c r="H58" s="2">
        <f>IF(AND(ABS(B58)&gt;=LOG($K$7,2),G58&gt;=$J$7),1,0)</f>
        <v>1</v>
      </c>
    </row>
    <row r="59" spans="1:8" ht="14.4">
      <c r="A59" t="s">
        <v>859</v>
      </c>
      <c r="B59">
        <v>-0.92342033865543605</v>
      </c>
      <c r="C59">
        <v>1.5991123272734301E-4</v>
      </c>
      <c r="D59" s="4" t="s">
        <v>99</v>
      </c>
      <c r="E59">
        <v>77.348425346040401</v>
      </c>
      <c r="F59">
        <v>40.3702174770604</v>
      </c>
      <c r="G59">
        <v>58.859321411550397</v>
      </c>
      <c r="H59" s="2">
        <f>IF(AND(ABS(B59)&gt;=LOG($K$7,2),G59&gt;=$J$7),1,0)</f>
        <v>1</v>
      </c>
    </row>
    <row r="60" spans="1:8" ht="14.4">
      <c r="A60" t="s">
        <v>851</v>
      </c>
      <c r="B60">
        <v>-0.94989008990340595</v>
      </c>
      <c r="C60" s="1">
        <v>8.5160426845528094E-9</v>
      </c>
      <c r="D60" s="4" t="s">
        <v>97</v>
      </c>
      <c r="E60">
        <v>215.20079097090999</v>
      </c>
      <c r="F60">
        <v>110.39348679592</v>
      </c>
      <c r="G60">
        <v>162.79713888341499</v>
      </c>
      <c r="H60" s="2">
        <f>IF(AND(ABS(B60)&gt;=LOG($K$7,2),G60&gt;=$J$7),1,0)</f>
        <v>1</v>
      </c>
    </row>
    <row r="61" spans="1:8" ht="14.4">
      <c r="A61" t="s">
        <v>848</v>
      </c>
      <c r="B61">
        <v>-0.99164435597584399</v>
      </c>
      <c r="C61" s="1">
        <v>7.1614862870941796E-7</v>
      </c>
      <c r="D61" s="4" t="s">
        <v>95</v>
      </c>
      <c r="E61">
        <v>347.74009163130597</v>
      </c>
      <c r="F61">
        <v>173.24584421143501</v>
      </c>
      <c r="G61">
        <v>260.49296792137</v>
      </c>
      <c r="H61" s="2">
        <f>IF(AND(ABS(B61)&gt;=LOG($K$7,2),G61&gt;=$J$7),1,0)</f>
        <v>1</v>
      </c>
    </row>
    <row r="62" spans="1:8" ht="14.4">
      <c r="A62" t="s">
        <v>858</v>
      </c>
      <c r="B62">
        <v>-1.0068519477904601</v>
      </c>
      <c r="C62" s="1">
        <v>2.05159677449877E-7</v>
      </c>
      <c r="D62" s="4" t="s">
        <v>92</v>
      </c>
      <c r="E62">
        <v>149.04840479211501</v>
      </c>
      <c r="F62">
        <v>73.431418741850095</v>
      </c>
      <c r="G62">
        <v>111.239911766983</v>
      </c>
      <c r="H62" s="2">
        <f>IF(AND(ABS(B62)&gt;=LOG($K$7,2),G62&gt;=$J$7),1,0)</f>
        <v>1</v>
      </c>
    </row>
    <row r="63" spans="1:8" ht="14.4">
      <c r="A63" t="s">
        <v>857</v>
      </c>
      <c r="B63">
        <v>-1.03978195143523</v>
      </c>
      <c r="C63" s="1">
        <v>3.7309610640415801E-10</v>
      </c>
      <c r="D63" s="4" t="s">
        <v>90</v>
      </c>
      <c r="E63">
        <v>74.835787503913394</v>
      </c>
      <c r="F63">
        <v>36.015198330309403</v>
      </c>
      <c r="G63">
        <v>55.425492917111399</v>
      </c>
      <c r="H63" s="2">
        <f>IF(AND(ABS(B63)&gt;=LOG($K$7,2),G63&gt;=$J$7),1,0)</f>
        <v>1</v>
      </c>
    </row>
    <row r="64" spans="1:8" ht="14.4">
      <c r="A64" t="s">
        <v>856</v>
      </c>
      <c r="B64">
        <v>-1.13014559816099</v>
      </c>
      <c r="C64" s="1">
        <v>1.2029348949995E-11</v>
      </c>
      <c r="D64" s="4" t="s">
        <v>88</v>
      </c>
      <c r="E64">
        <v>93.883662633673595</v>
      </c>
      <c r="F64">
        <v>42.465088635429701</v>
      </c>
      <c r="G64">
        <v>68.174375634551595</v>
      </c>
      <c r="H64" s="2">
        <f>IF(AND(ABS(B64)&gt;=LOG($K$7,2),G64&gt;=$J$7),1,0)</f>
        <v>1</v>
      </c>
    </row>
    <row r="65" spans="1:8" ht="14.4">
      <c r="A65" t="s">
        <v>861</v>
      </c>
      <c r="B65">
        <v>-1.2198983067617299</v>
      </c>
      <c r="C65" s="1">
        <v>8.7014779907338497E-17</v>
      </c>
      <c r="D65" s="4" t="s">
        <v>86</v>
      </c>
      <c r="E65">
        <v>180.264758696836</v>
      </c>
      <c r="F65">
        <v>76.536814716022505</v>
      </c>
      <c r="G65">
        <v>128.40078670642899</v>
      </c>
      <c r="H65" s="2">
        <f>IF(AND(ABS(B65)&gt;=LOG($K$7,2),G65&gt;=$J$7),1,0)</f>
        <v>1</v>
      </c>
    </row>
    <row r="66" spans="1:8" ht="14.4">
      <c r="A66" t="s">
        <v>873</v>
      </c>
      <c r="B66">
        <v>-1.42968679656051</v>
      </c>
      <c r="C66" s="1">
        <v>1.1302257641820201E-7</v>
      </c>
      <c r="D66" s="4" t="s">
        <v>82</v>
      </c>
      <c r="E66">
        <v>111.67485836340801</v>
      </c>
      <c r="F66">
        <v>41.063923866468897</v>
      </c>
      <c r="G66">
        <v>76.369391114938495</v>
      </c>
      <c r="H66" s="2">
        <f>IF(AND(ABS(B66)&gt;=LOG($K$7,2),G66&gt;=$J$7),1,0)</f>
        <v>1</v>
      </c>
    </row>
    <row r="67" spans="1:8" ht="14.4">
      <c r="A67" t="s">
        <v>878</v>
      </c>
      <c r="B67">
        <v>-1.4552585512470899</v>
      </c>
      <c r="C67" s="1">
        <v>9.48038941536074E-7</v>
      </c>
      <c r="D67" s="4" t="s">
        <v>80</v>
      </c>
      <c r="E67">
        <v>239.20379540894399</v>
      </c>
      <c r="F67">
        <v>86.389505447725597</v>
      </c>
      <c r="G67">
        <v>162.796650428335</v>
      </c>
      <c r="H67" s="2">
        <f>IF(AND(ABS(B67)&gt;=LOG($K$7,2),G67&gt;=$J$7),1,0)</f>
        <v>1</v>
      </c>
    </row>
    <row r="68" spans="1:8" ht="14.4">
      <c r="A68" t="s">
        <v>877</v>
      </c>
      <c r="B68">
        <v>-1.6346433083485199</v>
      </c>
      <c r="C68" s="1">
        <v>2.62989614944882E-23</v>
      </c>
      <c r="D68" s="4" t="s">
        <v>77</v>
      </c>
      <c r="E68">
        <v>38.0674252025727</v>
      </c>
      <c r="F68">
        <v>12.120681683633199</v>
      </c>
      <c r="G68">
        <v>25.094053443103</v>
      </c>
      <c r="H68" s="2">
        <f>IF(AND(ABS(B68)&gt;=LOG($K$7,2),G68&gt;=$J$7),1,0)</f>
        <v>1</v>
      </c>
    </row>
    <row r="69" spans="1:8" ht="14.4">
      <c r="A69" t="s">
        <v>872</v>
      </c>
      <c r="B69">
        <v>-1.78674185336211</v>
      </c>
      <c r="C69" s="1">
        <v>1.3283562715897801E-10</v>
      </c>
      <c r="D69" s="4" t="s">
        <v>76</v>
      </c>
      <c r="E69">
        <v>39.353087296000098</v>
      </c>
      <c r="F69">
        <v>11.291089319765501</v>
      </c>
      <c r="G69">
        <v>25.322088307882801</v>
      </c>
      <c r="H69" s="2">
        <f>IF(AND(ABS(B69)&gt;=LOG($K$7,2),G69&gt;=$J$7),1,0)</f>
        <v>1</v>
      </c>
    </row>
    <row r="70" spans="1:8" ht="14.4">
      <c r="A70" t="s">
        <v>887</v>
      </c>
      <c r="B70">
        <v>-2.3899605232456098</v>
      </c>
      <c r="C70" s="1">
        <v>2.8170329635326498E-31</v>
      </c>
      <c r="D70" s="4" t="s">
        <v>69</v>
      </c>
      <c r="E70">
        <v>618.19034925708695</v>
      </c>
      <c r="F70">
        <v>116.71445748799999</v>
      </c>
      <c r="G70">
        <v>367.45240337254398</v>
      </c>
      <c r="H70" s="2">
        <f>IF(AND(ABS(B70)&gt;=LOG($K$7,2),G70&gt;=$J$7),1,0)</f>
        <v>1</v>
      </c>
    </row>
    <row r="71" spans="1:8" ht="14.4">
      <c r="A71" t="s">
        <v>908</v>
      </c>
      <c r="B71">
        <v>-4.6748952245273996</v>
      </c>
      <c r="C71" s="1">
        <v>1.07636600263636E-36</v>
      </c>
      <c r="D71" s="4" t="s">
        <v>50</v>
      </c>
      <c r="E71">
        <v>93.050249148899198</v>
      </c>
      <c r="F71">
        <v>3.59513192357822</v>
      </c>
      <c r="G71">
        <v>48.322690536238703</v>
      </c>
      <c r="H71" s="2">
        <f>IF(AND(ABS(B71)&gt;=LOG($K$7,2),G71&gt;=$J$7),1,0)</f>
        <v>1</v>
      </c>
    </row>
    <row r="72" spans="1:8" ht="14.4">
      <c r="A72" t="s">
        <v>576</v>
      </c>
      <c r="B72">
        <v>5.6947644790397298</v>
      </c>
      <c r="C72">
        <v>2.2515786544748E-2</v>
      </c>
      <c r="D72" s="4" t="s">
        <v>387</v>
      </c>
      <c r="E72">
        <v>0</v>
      </c>
      <c r="F72">
        <v>0.31312759525147799</v>
      </c>
      <c r="G72">
        <v>0.15656379762573899</v>
      </c>
      <c r="H72" s="2">
        <f>IF(AND(ABS(B72)&gt;=LOG($K$7,2),G72&gt;=$J$7),1,0)</f>
        <v>0</v>
      </c>
    </row>
    <row r="73" spans="1:8" ht="14.4">
      <c r="A73" t="s">
        <v>954</v>
      </c>
      <c r="B73">
        <v>5.26155960371461</v>
      </c>
      <c r="C73">
        <v>3.9545179232244902E-3</v>
      </c>
      <c r="D73" s="4" t="s">
        <v>386</v>
      </c>
      <c r="E73">
        <v>0</v>
      </c>
      <c r="F73">
        <v>0.230943108491454</v>
      </c>
      <c r="G73">
        <v>0.115471554245727</v>
      </c>
      <c r="H73" s="2">
        <f>IF(AND(ABS(B73)&gt;=LOG($K$7,2),G73&gt;=$J$7),1,0)</f>
        <v>0</v>
      </c>
    </row>
    <row r="74" spans="1:8" ht="14.4">
      <c r="A74" t="s">
        <v>574</v>
      </c>
      <c r="B74">
        <v>5.19316495212699</v>
      </c>
      <c r="C74">
        <v>1.44794754723147E-2</v>
      </c>
      <c r="D74" s="4" t="s">
        <v>385</v>
      </c>
      <c r="E74">
        <v>9.2402320813650494E-3</v>
      </c>
      <c r="F74">
        <v>0.53125037362155403</v>
      </c>
      <c r="G74">
        <v>0.27024530285145898</v>
      </c>
      <c r="H74" s="2">
        <f>IF(AND(ABS(B74)&gt;=LOG($K$7,2),G74&gt;=$J$7),1,0)</f>
        <v>0</v>
      </c>
    </row>
    <row r="75" spans="1:8" ht="14.4">
      <c r="A75" t="s">
        <v>955</v>
      </c>
      <c r="B75">
        <v>5.0764622330294502</v>
      </c>
      <c r="C75">
        <v>4.9438843503589201E-2</v>
      </c>
      <c r="D75" s="4" t="s">
        <v>384</v>
      </c>
      <c r="E75">
        <v>0</v>
      </c>
      <c r="F75">
        <v>0.20391814700206101</v>
      </c>
      <c r="G75">
        <v>0.10195907350103101</v>
      </c>
      <c r="H75" s="2">
        <f>IF(AND(ABS(B75)&gt;=LOG($K$7,2),G75&gt;=$J$7),1,0)</f>
        <v>0</v>
      </c>
    </row>
    <row r="76" spans="1:8" ht="14.4">
      <c r="A76" t="s">
        <v>573</v>
      </c>
      <c r="B76">
        <v>4.9832737819612198</v>
      </c>
      <c r="C76">
        <v>3.7812277370033898E-2</v>
      </c>
      <c r="D76" s="4" t="s">
        <v>383</v>
      </c>
      <c r="E76">
        <v>8.7142998663087001E-3</v>
      </c>
      <c r="F76">
        <v>0.46122621962056598</v>
      </c>
      <c r="G76">
        <v>0.23497025974343699</v>
      </c>
      <c r="H76" s="2">
        <f>IF(AND(ABS(B76)&gt;=LOG($K$7,2),G76&gt;=$J$7),1,0)</f>
        <v>0</v>
      </c>
    </row>
    <row r="77" spans="1:8" ht="14.4">
      <c r="A77" t="s">
        <v>587</v>
      </c>
      <c r="B77">
        <v>4.9133873824815701</v>
      </c>
      <c r="C77">
        <v>4.5208176704358997E-2</v>
      </c>
      <c r="D77" s="4" t="s">
        <v>382</v>
      </c>
      <c r="E77">
        <v>0</v>
      </c>
      <c r="F77">
        <v>0.18329507297407299</v>
      </c>
      <c r="G77">
        <v>9.1647536487036302E-2</v>
      </c>
      <c r="H77" s="2">
        <f>IF(AND(ABS(B77)&gt;=LOG($K$7,2),G77&gt;=$J$7),1,0)</f>
        <v>0</v>
      </c>
    </row>
    <row r="78" spans="1:8" ht="14.4">
      <c r="A78" t="s">
        <v>956</v>
      </c>
      <c r="B78">
        <v>4.3206514016979298</v>
      </c>
      <c r="C78">
        <v>1.8899673026239499E-2</v>
      </c>
      <c r="D78" s="4" t="s">
        <v>381</v>
      </c>
      <c r="E78">
        <v>8.7776741192982094E-3</v>
      </c>
      <c r="F78">
        <v>0.28452908490679002</v>
      </c>
      <c r="G78">
        <v>0.146653379513044</v>
      </c>
      <c r="H78" s="2">
        <f>IF(AND(ABS(B78)&gt;=LOG($K$7,2),G78&gt;=$J$7),1,0)</f>
        <v>0</v>
      </c>
    </row>
    <row r="79" spans="1:8" ht="14.4">
      <c r="A79" t="s">
        <v>957</v>
      </c>
      <c r="B79">
        <v>4.1135615506018501</v>
      </c>
      <c r="C79">
        <v>8.0439081234166495E-4</v>
      </c>
      <c r="D79" s="4" t="s">
        <v>380</v>
      </c>
      <c r="E79">
        <v>1.7685270043077399E-2</v>
      </c>
      <c r="F79">
        <v>0.38950778216704302</v>
      </c>
      <c r="G79">
        <v>0.20359652610505999</v>
      </c>
      <c r="H79" s="2">
        <f>IF(AND(ABS(B79)&gt;=LOG($K$7,2),G79&gt;=$J$7),1,0)</f>
        <v>0</v>
      </c>
    </row>
    <row r="80" spans="1:8" ht="14.4">
      <c r="A80" t="s">
        <v>958</v>
      </c>
      <c r="B80">
        <v>4.0595190817773199</v>
      </c>
      <c r="C80">
        <v>3.0270854057699099E-2</v>
      </c>
      <c r="D80" s="4" t="s">
        <v>379</v>
      </c>
      <c r="E80">
        <v>0</v>
      </c>
      <c r="F80">
        <v>9.5074179121178298E-2</v>
      </c>
      <c r="G80">
        <v>4.7537089560589198E-2</v>
      </c>
      <c r="H80" s="2">
        <f>IF(AND(ABS(B80)&gt;=LOG($K$7,2),G80&gt;=$J$7),1,0)</f>
        <v>0</v>
      </c>
    </row>
    <row r="81" spans="1:8" ht="14.4">
      <c r="A81" t="s">
        <v>959</v>
      </c>
      <c r="B81">
        <v>4.03887209757593</v>
      </c>
      <c r="C81">
        <v>4.9438843503589201E-2</v>
      </c>
      <c r="D81" s="4" t="s">
        <v>378</v>
      </c>
      <c r="E81">
        <v>0</v>
      </c>
      <c r="F81">
        <v>9.2820625688904396E-2</v>
      </c>
      <c r="G81">
        <v>4.6410312844452198E-2</v>
      </c>
      <c r="H81" s="2">
        <f>IF(AND(ABS(B81)&gt;=LOG($K$7,2),G81&gt;=$J$7),1,0)</f>
        <v>0</v>
      </c>
    </row>
    <row r="82" spans="1:8" ht="14.4">
      <c r="A82" t="s">
        <v>960</v>
      </c>
      <c r="B82">
        <v>3.8818193052010499</v>
      </c>
      <c r="C82">
        <v>1.38291688110132E-2</v>
      </c>
      <c r="D82" s="4" t="s">
        <v>377</v>
      </c>
      <c r="E82">
        <v>1.7555348238596401E-2</v>
      </c>
      <c r="F82">
        <v>0.33234906180573698</v>
      </c>
      <c r="G82">
        <v>0.17495220502216699</v>
      </c>
      <c r="H82" s="2">
        <f>IF(AND(ABS(B82)&gt;=LOG($K$7,2),G82&gt;=$J$7),1,0)</f>
        <v>0</v>
      </c>
    </row>
    <row r="83" spans="1:8" ht="14.4">
      <c r="A83" t="s">
        <v>961</v>
      </c>
      <c r="B83">
        <v>3.8158496492954699</v>
      </c>
      <c r="C83">
        <v>3.6449044161595799E-2</v>
      </c>
      <c r="D83" s="4" t="s">
        <v>376</v>
      </c>
      <c r="E83">
        <v>2.5175882285754101E-2</v>
      </c>
      <c r="F83">
        <v>0.42625580556917703</v>
      </c>
      <c r="G83">
        <v>0.22571584392746599</v>
      </c>
      <c r="H83" s="2">
        <f>IF(AND(ABS(B83)&gt;=LOG($K$7,2),G83&gt;=$J$7),1,0)</f>
        <v>0</v>
      </c>
    </row>
    <row r="84" spans="1:8" ht="14.4">
      <c r="A84" t="s">
        <v>570</v>
      </c>
      <c r="B84">
        <v>3.6879320844594501</v>
      </c>
      <c r="C84">
        <v>3.5433151680952101E-4</v>
      </c>
      <c r="D84" s="4" t="s">
        <v>375</v>
      </c>
      <c r="E84">
        <v>7.1818127790695005E-2</v>
      </c>
      <c r="F84">
        <v>0.96218146576165198</v>
      </c>
      <c r="G84">
        <v>0.51699979677617303</v>
      </c>
      <c r="H84" s="2">
        <f>IF(AND(ABS(B84)&gt;=LOG($K$7,2),G84&gt;=$J$7),1,0)</f>
        <v>0</v>
      </c>
    </row>
    <row r="85" spans="1:8" ht="14.4">
      <c r="A85" t="s">
        <v>962</v>
      </c>
      <c r="B85">
        <v>3.0887986694931602</v>
      </c>
      <c r="C85">
        <v>1.49330009977168E-2</v>
      </c>
      <c r="D85" s="4" t="s">
        <v>374</v>
      </c>
      <c r="E85">
        <v>9.0345143774821002E-2</v>
      </c>
      <c r="F85">
        <v>0.80856136819258595</v>
      </c>
      <c r="G85">
        <v>0.449453255983703</v>
      </c>
      <c r="H85" s="2">
        <f>IF(AND(ABS(B85)&gt;=LOG($K$7,2),G85&gt;=$J$7),1,0)</f>
        <v>0</v>
      </c>
    </row>
    <row r="86" spans="1:8" ht="14.4">
      <c r="A86" t="s">
        <v>592</v>
      </c>
      <c r="B86">
        <v>2.9321035404648601</v>
      </c>
      <c r="C86">
        <v>2.1522379301287801E-2</v>
      </c>
      <c r="D86" s="4" t="s">
        <v>373</v>
      </c>
      <c r="E86">
        <v>0.16143594766726399</v>
      </c>
      <c r="F86">
        <v>1.25914956746132</v>
      </c>
      <c r="G86">
        <v>0.71029275756429</v>
      </c>
      <c r="H86" s="2">
        <f>IF(AND(ABS(B86)&gt;=LOG($K$7,2),G86&gt;=$J$7),1,0)</f>
        <v>0</v>
      </c>
    </row>
    <row r="87" spans="1:8" ht="14.4">
      <c r="A87" t="s">
        <v>963</v>
      </c>
      <c r="B87">
        <v>2.5569703594378299</v>
      </c>
      <c r="C87">
        <v>3.3097389505749003E-2</v>
      </c>
      <c r="D87" s="4" t="s">
        <v>372</v>
      </c>
      <c r="E87">
        <v>0.16372680667212</v>
      </c>
      <c r="F87">
        <v>0.99768788868012603</v>
      </c>
      <c r="G87">
        <v>0.58070734767612298</v>
      </c>
      <c r="H87" s="2">
        <f>IF(AND(ABS(B87)&gt;=LOG($K$7,2),G87&gt;=$J$7),1,0)</f>
        <v>0</v>
      </c>
    </row>
    <row r="88" spans="1:8" ht="14.4">
      <c r="A88" t="s">
        <v>964</v>
      </c>
      <c r="B88">
        <v>2.0294181736258499</v>
      </c>
      <c r="C88">
        <v>2.23750904577256E-4</v>
      </c>
      <c r="D88" s="4" t="s">
        <v>371</v>
      </c>
      <c r="E88">
        <v>0.36239664012735701</v>
      </c>
      <c r="F88">
        <v>1.47153107948671</v>
      </c>
      <c r="G88">
        <v>0.91696385980703399</v>
      </c>
      <c r="H88" s="2">
        <f>IF(AND(ABS(B88)&gt;=LOG($K$7,2),G88&gt;=$J$7),1,0)</f>
        <v>0</v>
      </c>
    </row>
    <row r="89" spans="1:8" ht="14.4">
      <c r="A89" t="s">
        <v>965</v>
      </c>
      <c r="B89">
        <v>1.9425497926355</v>
      </c>
      <c r="C89">
        <v>4.7500955648748303E-2</v>
      </c>
      <c r="D89" s="4" t="s">
        <v>370</v>
      </c>
      <c r="E89">
        <v>0.71647852025917402</v>
      </c>
      <c r="F89">
        <v>2.7245726078004</v>
      </c>
      <c r="G89">
        <v>1.7205255640297901</v>
      </c>
      <c r="H89" s="2">
        <f>IF(AND(ABS(B89)&gt;=LOG($K$7,2),G89&gt;=$J$7),1,0)</f>
        <v>0</v>
      </c>
    </row>
    <row r="90" spans="1:8" ht="14.4">
      <c r="A90" t="s">
        <v>966</v>
      </c>
      <c r="B90">
        <v>1.9295736512328601</v>
      </c>
      <c r="C90">
        <v>2.4772495322183601E-2</v>
      </c>
      <c r="D90" s="4" t="s">
        <v>369</v>
      </c>
      <c r="E90">
        <v>0.22718950002750701</v>
      </c>
      <c r="F90">
        <v>0.87263524667075199</v>
      </c>
      <c r="G90">
        <v>0.54991237334912901</v>
      </c>
      <c r="H90" s="2">
        <f>IF(AND(ABS(B90)&gt;=LOG($K$7,2),G90&gt;=$J$7),1,0)</f>
        <v>0</v>
      </c>
    </row>
    <row r="91" spans="1:8" ht="14.4">
      <c r="A91" t="s">
        <v>967</v>
      </c>
      <c r="B91">
        <v>1.8739273502499101</v>
      </c>
      <c r="C91">
        <v>2.5319950720774701E-4</v>
      </c>
      <c r="D91" s="4" t="s">
        <v>368</v>
      </c>
      <c r="E91">
        <v>0.52612071774977898</v>
      </c>
      <c r="F91">
        <v>1.9061601670726001</v>
      </c>
      <c r="G91">
        <v>1.2161404424111899</v>
      </c>
      <c r="H91" s="2">
        <f>IF(AND(ABS(B91)&gt;=LOG($K$7,2),G91&gt;=$J$7),1,0)</f>
        <v>0</v>
      </c>
    </row>
    <row r="92" spans="1:8" ht="14.4">
      <c r="A92" t="s">
        <v>968</v>
      </c>
      <c r="B92">
        <v>1.6624677972575499</v>
      </c>
      <c r="C92">
        <v>3.6944964438201701E-2</v>
      </c>
      <c r="D92" s="4" t="s">
        <v>367</v>
      </c>
      <c r="E92">
        <v>0.42284343001803198</v>
      </c>
      <c r="F92">
        <v>1.3158790834705401</v>
      </c>
      <c r="G92">
        <v>0.86936125674428399</v>
      </c>
      <c r="H92" s="2">
        <f>IF(AND(ABS(B92)&gt;=LOG($K$7,2),G92&gt;=$J$7),1,0)</f>
        <v>0</v>
      </c>
    </row>
    <row r="93" spans="1:8" ht="14.4">
      <c r="A93" t="s">
        <v>611</v>
      </c>
      <c r="B93">
        <v>1.6544182720215399</v>
      </c>
      <c r="C93">
        <v>2.1372202648960799E-3</v>
      </c>
      <c r="D93" s="4" t="s">
        <v>366</v>
      </c>
      <c r="E93">
        <v>1.6943678498353001</v>
      </c>
      <c r="F93">
        <v>5.2778894903532301</v>
      </c>
      <c r="G93">
        <v>3.4861286700942702</v>
      </c>
      <c r="H93" s="2">
        <f>IF(AND(ABS(B93)&gt;=LOG($K$7,2),G93&gt;=$J$7),1,0)</f>
        <v>0</v>
      </c>
    </row>
    <row r="94" spans="1:8" ht="14.4">
      <c r="A94" t="s">
        <v>969</v>
      </c>
      <c r="B94">
        <v>1.6023769355311299</v>
      </c>
      <c r="C94">
        <v>4.0388478755510701E-2</v>
      </c>
      <c r="D94" s="4" t="s">
        <v>365</v>
      </c>
      <c r="E94">
        <v>0.768736322772265</v>
      </c>
      <c r="F94">
        <v>2.3073162770267399</v>
      </c>
      <c r="G94">
        <v>1.5380262998995</v>
      </c>
      <c r="H94" s="2">
        <f>IF(AND(ABS(B94)&gt;=LOG($K$7,2),G94&gt;=$J$7),1,0)</f>
        <v>0</v>
      </c>
    </row>
    <row r="95" spans="1:8" ht="14.4">
      <c r="A95" t="s">
        <v>619</v>
      </c>
      <c r="B95">
        <v>1.57686155138379</v>
      </c>
      <c r="C95">
        <v>1.3648228903925501E-2</v>
      </c>
      <c r="D95" s="4" t="s">
        <v>364</v>
      </c>
      <c r="E95">
        <v>5.0980725455525997</v>
      </c>
      <c r="F95">
        <v>15.019457024353899</v>
      </c>
      <c r="G95">
        <v>10.058764784953301</v>
      </c>
      <c r="H95" s="2">
        <f>IF(AND(ABS(B95)&gt;=LOG($K$7,2),G95&gt;=$J$7),1,0)</f>
        <v>0</v>
      </c>
    </row>
    <row r="96" spans="1:8" ht="14.4">
      <c r="A96" t="s">
        <v>970</v>
      </c>
      <c r="B96">
        <v>1.5232242363549899</v>
      </c>
      <c r="C96">
        <v>6.6676394513894705E-4</v>
      </c>
      <c r="D96" s="4" t="s">
        <v>362</v>
      </c>
      <c r="E96">
        <v>0.62186118612533203</v>
      </c>
      <c r="F96">
        <v>1.7942806358461501</v>
      </c>
      <c r="G96">
        <v>1.2080709109857399</v>
      </c>
      <c r="H96" s="2">
        <f>IF(AND(ABS(B96)&gt;=LOG($K$7,2),G96&gt;=$J$7),1,0)</f>
        <v>0</v>
      </c>
    </row>
    <row r="97" spans="1:8" ht="14.4">
      <c r="A97" t="s">
        <v>971</v>
      </c>
      <c r="B97">
        <v>1.46635243967339</v>
      </c>
      <c r="C97">
        <v>1.6861588764698499E-3</v>
      </c>
      <c r="D97" s="4" t="s">
        <v>361</v>
      </c>
      <c r="E97">
        <v>1.5783773035981801</v>
      </c>
      <c r="F97">
        <v>4.3126135251195397</v>
      </c>
      <c r="G97">
        <v>2.9454954143588599</v>
      </c>
      <c r="H97" s="2">
        <f>IF(AND(ABS(B97)&gt;=LOG($K$7,2),G97&gt;=$J$7),1,0)</f>
        <v>0</v>
      </c>
    </row>
    <row r="98" spans="1:8" ht="14.4">
      <c r="A98" t="s">
        <v>641</v>
      </c>
      <c r="B98">
        <v>1.4107040666374799</v>
      </c>
      <c r="C98" s="1">
        <v>1.2332082504431199E-5</v>
      </c>
      <c r="D98" s="4" t="s">
        <v>360</v>
      </c>
      <c r="E98">
        <v>5.5920396727339599</v>
      </c>
      <c r="F98">
        <v>14.7229727513676</v>
      </c>
      <c r="G98">
        <v>10.1575062120508</v>
      </c>
      <c r="H98" s="2">
        <f>IF(AND(ABS(B98)&gt;=LOG($K$7,2),G98&gt;=$J$7),1,0)</f>
        <v>0</v>
      </c>
    </row>
    <row r="99" spans="1:8" ht="14.4">
      <c r="A99" t="s">
        <v>643</v>
      </c>
      <c r="B99">
        <v>1.40502021789523</v>
      </c>
      <c r="C99" s="1">
        <v>9.7803556546179202E-11</v>
      </c>
      <c r="D99" s="4" t="s">
        <v>359</v>
      </c>
      <c r="E99">
        <v>11.2163503112548</v>
      </c>
      <c r="F99">
        <v>29.354552296109802</v>
      </c>
      <c r="G99">
        <v>20.285451303682301</v>
      </c>
      <c r="H99" s="2">
        <f>IF(AND(ABS(B99)&gt;=LOG($K$7,2),G99&gt;=$J$7),1,0)</f>
        <v>0</v>
      </c>
    </row>
    <row r="100" spans="1:8" ht="14.4">
      <c r="A100" t="s">
        <v>615</v>
      </c>
      <c r="B100">
        <v>1.3864557938333399</v>
      </c>
      <c r="C100">
        <v>1.0861817267208401E-3</v>
      </c>
      <c r="D100" s="4" t="s">
        <v>358</v>
      </c>
      <c r="E100">
        <v>2.8055946621580801</v>
      </c>
      <c r="F100">
        <v>7.2590137921922402</v>
      </c>
      <c r="G100">
        <v>5.0323042271751603</v>
      </c>
      <c r="H100" s="2">
        <f>IF(AND(ABS(B100)&gt;=LOG($K$7,2),G100&gt;=$J$7),1,0)</f>
        <v>0</v>
      </c>
    </row>
    <row r="101" spans="1:8" ht="14.4">
      <c r="A101" t="s">
        <v>629</v>
      </c>
      <c r="B101">
        <v>1.34580058041904</v>
      </c>
      <c r="C101" s="1">
        <v>9.9816710577846995E-8</v>
      </c>
      <c r="D101" s="4" t="s">
        <v>356</v>
      </c>
      <c r="E101">
        <v>6.0057179859935204</v>
      </c>
      <c r="F101">
        <v>15.092772177749801</v>
      </c>
      <c r="G101">
        <v>10.5492450818717</v>
      </c>
      <c r="H101" s="2">
        <f>IF(AND(ABS(B101)&gt;=LOG($K$7,2),G101&gt;=$J$7),1,0)</f>
        <v>0</v>
      </c>
    </row>
    <row r="102" spans="1:8" ht="14.4">
      <c r="A102" t="s">
        <v>636</v>
      </c>
      <c r="B102">
        <v>1.3200927150284201</v>
      </c>
      <c r="C102">
        <v>3.4864286623720298E-4</v>
      </c>
      <c r="D102" s="4" t="s">
        <v>355</v>
      </c>
      <c r="E102">
        <v>1.4980441609319599</v>
      </c>
      <c r="F102">
        <v>3.7049983729473799</v>
      </c>
      <c r="G102">
        <v>2.6015212669396699</v>
      </c>
      <c r="H102" s="2">
        <f>IF(AND(ABS(B102)&gt;=LOG($K$7,2),G102&gt;=$J$7),1,0)</f>
        <v>0</v>
      </c>
    </row>
    <row r="103" spans="1:8" ht="14.4">
      <c r="A103" t="s">
        <v>972</v>
      </c>
      <c r="B103">
        <v>1.2511266291788301</v>
      </c>
      <c r="C103">
        <v>3.0711669485442399E-2</v>
      </c>
      <c r="D103" s="4" t="s">
        <v>352</v>
      </c>
      <c r="E103">
        <v>0.79783306699627998</v>
      </c>
      <c r="F103">
        <v>1.8920585671039201</v>
      </c>
      <c r="G103">
        <v>1.3449458170501001</v>
      </c>
      <c r="H103" s="2">
        <f>IF(AND(ABS(B103)&gt;=LOG($K$7,2),G103&gt;=$J$7),1,0)</f>
        <v>0</v>
      </c>
    </row>
    <row r="104" spans="1:8" ht="14.4">
      <c r="A104" t="s">
        <v>973</v>
      </c>
      <c r="B104">
        <v>1.2222042682533301</v>
      </c>
      <c r="C104">
        <v>9.7093984943462299E-3</v>
      </c>
      <c r="D104" s="4" t="s">
        <v>351</v>
      </c>
      <c r="E104">
        <v>1.03509777622334</v>
      </c>
      <c r="F104">
        <v>2.3980111678501399</v>
      </c>
      <c r="G104">
        <v>1.7165544720367401</v>
      </c>
      <c r="H104" s="2">
        <f>IF(AND(ABS(B104)&gt;=LOG($K$7,2),G104&gt;=$J$7),1,0)</f>
        <v>0</v>
      </c>
    </row>
    <row r="105" spans="1:8" ht="14.4">
      <c r="A105" t="s">
        <v>637</v>
      </c>
      <c r="B105">
        <v>1.15185500218593</v>
      </c>
      <c r="C105">
        <v>3.8326886864907001E-3</v>
      </c>
      <c r="D105" s="4" t="s">
        <v>349</v>
      </c>
      <c r="E105">
        <v>8.8565409239723607</v>
      </c>
      <c r="F105">
        <v>19.5086197851852</v>
      </c>
      <c r="G105">
        <v>14.1825803545788</v>
      </c>
      <c r="H105" s="2">
        <f>IF(AND(ABS(B105)&gt;=LOG($K$7,2),G105&gt;=$J$7),1,0)</f>
        <v>0</v>
      </c>
    </row>
    <row r="106" spans="1:8" ht="14.4">
      <c r="A106" t="s">
        <v>646</v>
      </c>
      <c r="B106">
        <v>1.1411619894872</v>
      </c>
      <c r="C106">
        <v>4.8389616082994899E-2</v>
      </c>
      <c r="D106" s="4" t="s">
        <v>348</v>
      </c>
      <c r="E106">
        <v>2.1694150744612699</v>
      </c>
      <c r="F106">
        <v>4.7255127798291996</v>
      </c>
      <c r="G106">
        <v>3.4474639271452401</v>
      </c>
      <c r="H106" s="2">
        <f>IF(AND(ABS(B106)&gt;=LOG($K$7,2),G106&gt;=$J$7),1,0)</f>
        <v>0</v>
      </c>
    </row>
    <row r="107" spans="1:8" ht="14.4">
      <c r="A107" t="s">
        <v>974</v>
      </c>
      <c r="B107">
        <v>1.12336075552703</v>
      </c>
      <c r="C107">
        <v>4.5208176704358997E-2</v>
      </c>
      <c r="D107" s="4" t="s">
        <v>346</v>
      </c>
      <c r="E107">
        <v>1.23200222908021</v>
      </c>
      <c r="F107">
        <v>2.6654332152067299</v>
      </c>
      <c r="G107">
        <v>1.9487177221434699</v>
      </c>
      <c r="H107" s="2">
        <f>IF(AND(ABS(B107)&gt;=LOG($K$7,2),G107&gt;=$J$7),1,0)</f>
        <v>0</v>
      </c>
    </row>
    <row r="108" spans="1:8" ht="14.4">
      <c r="A108" t="s">
        <v>975</v>
      </c>
      <c r="B108">
        <v>1.0808850487847701</v>
      </c>
      <c r="C108">
        <v>1.58899747961885E-3</v>
      </c>
      <c r="D108" s="4" t="s">
        <v>344</v>
      </c>
      <c r="E108">
        <v>10.8086776704921</v>
      </c>
      <c r="F108">
        <v>22.5882147346917</v>
      </c>
      <c r="G108">
        <v>16.698446202591899</v>
      </c>
      <c r="H108" s="2">
        <f>IF(AND(ABS(B108)&gt;=LOG($K$7,2),G108&gt;=$J$7),1,0)</f>
        <v>0</v>
      </c>
    </row>
    <row r="109" spans="1:8" ht="14.4">
      <c r="A109" t="s">
        <v>976</v>
      </c>
      <c r="B109">
        <v>1.07567080714368</v>
      </c>
      <c r="C109">
        <v>4.0454673539621698E-2</v>
      </c>
      <c r="D109" s="4" t="s">
        <v>343</v>
      </c>
      <c r="E109">
        <v>2.2471189363791102</v>
      </c>
      <c r="F109">
        <v>4.6987624039601803</v>
      </c>
      <c r="G109">
        <v>3.4729406701696401</v>
      </c>
      <c r="H109" s="2">
        <f>IF(AND(ABS(B109)&gt;=LOG($K$7,2),G109&gt;=$J$7),1,0)</f>
        <v>0</v>
      </c>
    </row>
    <row r="110" spans="1:8" ht="14.4">
      <c r="A110" t="s">
        <v>658</v>
      </c>
      <c r="B110">
        <v>1.0209222745801101</v>
      </c>
      <c r="C110" s="1">
        <v>1.09773226607558E-5</v>
      </c>
      <c r="D110" s="4" t="s">
        <v>342</v>
      </c>
      <c r="E110">
        <v>10.443830043394501</v>
      </c>
      <c r="F110">
        <v>20.982430742273099</v>
      </c>
      <c r="G110">
        <v>15.713130392833801</v>
      </c>
      <c r="H110" s="2">
        <f>IF(AND(ABS(B110)&gt;=LOG($K$7,2),G110&gt;=$J$7),1,0)</f>
        <v>0</v>
      </c>
    </row>
    <row r="111" spans="1:8" ht="14.4">
      <c r="A111" t="s">
        <v>640</v>
      </c>
      <c r="B111">
        <v>0.970630101377989</v>
      </c>
      <c r="C111">
        <v>4.9172532858612401E-2</v>
      </c>
      <c r="D111" s="4" t="s">
        <v>340</v>
      </c>
      <c r="E111">
        <v>3.1751271491516402</v>
      </c>
      <c r="F111">
        <v>6.1583636797761496</v>
      </c>
      <c r="G111">
        <v>4.6667454144638896</v>
      </c>
      <c r="H111" s="2">
        <f>IF(AND(ABS(B111)&gt;=LOG($K$7,2),G111&gt;=$J$7),1,0)</f>
        <v>0</v>
      </c>
    </row>
    <row r="112" spans="1:8" ht="14.4">
      <c r="A112" t="s">
        <v>977</v>
      </c>
      <c r="B112">
        <v>0.93509480841993597</v>
      </c>
      <c r="C112">
        <v>5.6519689031815697E-3</v>
      </c>
      <c r="D112" s="4" t="s">
        <v>338</v>
      </c>
      <c r="E112">
        <v>1.8223586667120699</v>
      </c>
      <c r="F112">
        <v>3.4473822631109501</v>
      </c>
      <c r="G112">
        <v>2.63487046491151</v>
      </c>
      <c r="H112" s="2">
        <f>IF(AND(ABS(B112)&gt;=LOG($K$7,2),G112&gt;=$J$7),1,0)</f>
        <v>0</v>
      </c>
    </row>
    <row r="113" spans="1:8" ht="14.4">
      <c r="A113" t="s">
        <v>978</v>
      </c>
      <c r="B113">
        <v>0.92640963686863798</v>
      </c>
      <c r="C113">
        <v>1.73307240734961E-2</v>
      </c>
      <c r="D113" s="4" t="s">
        <v>337</v>
      </c>
      <c r="E113">
        <v>1.58037680572148</v>
      </c>
      <c r="F113">
        <v>2.9845717672313099</v>
      </c>
      <c r="G113">
        <v>2.2824742864763898</v>
      </c>
      <c r="H113" s="2">
        <f>IF(AND(ABS(B113)&gt;=LOG($K$7,2),G113&gt;=$J$7),1,0)</f>
        <v>0</v>
      </c>
    </row>
    <row r="114" spans="1:8" ht="14.4">
      <c r="A114" t="s">
        <v>654</v>
      </c>
      <c r="B114">
        <v>0.90477136264299896</v>
      </c>
      <c r="C114">
        <v>1.0298982035334201E-2</v>
      </c>
      <c r="D114" s="4" t="s">
        <v>335</v>
      </c>
      <c r="E114">
        <v>4.506487657658</v>
      </c>
      <c r="F114">
        <v>8.3449846568618504</v>
      </c>
      <c r="G114">
        <v>6.4257361572599301</v>
      </c>
      <c r="H114" s="2">
        <f>IF(AND(ABS(B114)&gt;=LOG($K$7,2),G114&gt;=$J$7),1,0)</f>
        <v>0</v>
      </c>
    </row>
    <row r="115" spans="1:8" ht="14.4">
      <c r="A115" t="s">
        <v>649</v>
      </c>
      <c r="B115">
        <v>0.87974735072322896</v>
      </c>
      <c r="C115">
        <v>1.07850887040944E-3</v>
      </c>
      <c r="D115" s="4" t="s">
        <v>330</v>
      </c>
      <c r="E115">
        <v>12.0042106056904</v>
      </c>
      <c r="F115">
        <v>21.8244358813796</v>
      </c>
      <c r="G115">
        <v>16.914323243535001</v>
      </c>
      <c r="H115" s="2">
        <f>IF(AND(ABS(B115)&gt;=LOG($K$7,2),G115&gt;=$J$7),1,0)</f>
        <v>0</v>
      </c>
    </row>
    <row r="116" spans="1:8" ht="14.4">
      <c r="A116" t="s">
        <v>669</v>
      </c>
      <c r="B116">
        <v>0.87273039321763701</v>
      </c>
      <c r="C116">
        <v>5.6652078874589E-3</v>
      </c>
      <c r="D116" s="4" t="s">
        <v>329</v>
      </c>
      <c r="E116">
        <v>5.42579076619859</v>
      </c>
      <c r="F116">
        <v>9.8480264848321397</v>
      </c>
      <c r="G116">
        <v>7.6369086255153604</v>
      </c>
      <c r="H116" s="2">
        <f>IF(AND(ABS(B116)&gt;=LOG($K$7,2),G116&gt;=$J$7),1,0)</f>
        <v>0</v>
      </c>
    </row>
    <row r="117" spans="1:8" ht="14.4">
      <c r="A117" t="s">
        <v>980</v>
      </c>
      <c r="B117">
        <v>0.86845958851078198</v>
      </c>
      <c r="C117">
        <v>3.29101399018647E-4</v>
      </c>
      <c r="D117" s="4" t="s">
        <v>328</v>
      </c>
      <c r="E117">
        <v>10.6809948164129</v>
      </c>
      <c r="F117">
        <v>19.2576682881583</v>
      </c>
      <c r="G117">
        <v>14.969331552285601</v>
      </c>
      <c r="H117" s="2">
        <f>IF(AND(ABS(B117)&gt;=LOG($K$7,2),G117&gt;=$J$7),1,0)</f>
        <v>0</v>
      </c>
    </row>
    <row r="118" spans="1:8" ht="14.4">
      <c r="A118" t="s">
        <v>981</v>
      </c>
      <c r="B118">
        <v>0.84053379810686901</v>
      </c>
      <c r="C118">
        <v>2.1702530796331301E-2</v>
      </c>
      <c r="D118" s="4" t="s">
        <v>325</v>
      </c>
      <c r="E118">
        <v>1.9373281308815999</v>
      </c>
      <c r="F118">
        <v>3.4310645055850402</v>
      </c>
      <c r="G118">
        <v>2.6841963182333202</v>
      </c>
      <c r="H118" s="2">
        <f>IF(AND(ABS(B118)&gt;=LOG($K$7,2),G118&gt;=$J$7),1,0)</f>
        <v>0</v>
      </c>
    </row>
    <row r="119" spans="1:8" ht="14.4">
      <c r="A119" t="s">
        <v>660</v>
      </c>
      <c r="B119">
        <v>0.81601141848095005</v>
      </c>
      <c r="C119" s="1">
        <v>8.0033566118109592E-6</v>
      </c>
      <c r="D119" s="4" t="s">
        <v>323</v>
      </c>
      <c r="E119">
        <v>14.6801330634043</v>
      </c>
      <c r="F119">
        <v>25.649233712693501</v>
      </c>
      <c r="G119">
        <v>20.1646833880489</v>
      </c>
      <c r="H119" s="2">
        <f>IF(AND(ABS(B119)&gt;=LOG($K$7,2),G119&gt;=$J$7),1,0)</f>
        <v>0</v>
      </c>
    </row>
    <row r="120" spans="1:8" ht="14.4">
      <c r="A120" t="s">
        <v>675</v>
      </c>
      <c r="B120">
        <v>0.81172604851133201</v>
      </c>
      <c r="C120" s="1">
        <v>2.9516339714619601E-5</v>
      </c>
      <c r="D120" s="4" t="s">
        <v>322</v>
      </c>
      <c r="E120">
        <v>9.8680502679273303</v>
      </c>
      <c r="F120">
        <v>17.1676287358131</v>
      </c>
      <c r="G120">
        <v>13.517839501870199</v>
      </c>
      <c r="H120" s="2">
        <f>IF(AND(ABS(B120)&gt;=LOG($K$7,2),G120&gt;=$J$7),1,0)</f>
        <v>0</v>
      </c>
    </row>
    <row r="121" spans="1:8" ht="14.4">
      <c r="A121" t="s">
        <v>982</v>
      </c>
      <c r="B121">
        <v>0.78694071130381604</v>
      </c>
      <c r="C121">
        <v>4.1522501333345696E-3</v>
      </c>
      <c r="D121" s="4" t="s">
        <v>319</v>
      </c>
      <c r="E121">
        <v>4.8787821245896401</v>
      </c>
      <c r="F121">
        <v>8.33946421435461</v>
      </c>
      <c r="G121">
        <v>6.6091231694721202</v>
      </c>
      <c r="H121" s="2">
        <f>IF(AND(ABS(B121)&gt;=LOG($K$7,2),G121&gt;=$J$7),1,0)</f>
        <v>0</v>
      </c>
    </row>
    <row r="122" spans="1:8" ht="14.4">
      <c r="A122" t="s">
        <v>983</v>
      </c>
      <c r="B122">
        <v>0.76953986930324503</v>
      </c>
      <c r="C122">
        <v>4.6065315342908699E-3</v>
      </c>
      <c r="D122" s="4" t="s">
        <v>315</v>
      </c>
      <c r="E122">
        <v>10.386600097717</v>
      </c>
      <c r="F122">
        <v>17.5103777254355</v>
      </c>
      <c r="G122">
        <v>13.948488911576201</v>
      </c>
      <c r="H122" s="2">
        <f>IF(AND(ABS(B122)&gt;=LOG($K$7,2),G122&gt;=$J$7),1,0)</f>
        <v>0</v>
      </c>
    </row>
    <row r="123" spans="1:8" ht="14.4">
      <c r="A123" t="s">
        <v>984</v>
      </c>
      <c r="B123">
        <v>0.75888025238133705</v>
      </c>
      <c r="C123">
        <v>4.0876743114778499E-2</v>
      </c>
      <c r="D123" s="4" t="s">
        <v>314</v>
      </c>
      <c r="E123">
        <v>2.98175083976844</v>
      </c>
      <c r="F123">
        <v>4.9985790021302101</v>
      </c>
      <c r="G123">
        <v>3.9901649209493302</v>
      </c>
      <c r="H123" s="2">
        <f>IF(AND(ABS(B123)&gt;=LOG($K$7,2),G123&gt;=$J$7),1,0)</f>
        <v>0</v>
      </c>
    </row>
    <row r="124" spans="1:8" ht="14.4">
      <c r="A124" t="s">
        <v>673</v>
      </c>
      <c r="B124">
        <v>0.74052123473974596</v>
      </c>
      <c r="C124">
        <v>3.3097389505749003E-2</v>
      </c>
      <c r="D124" s="4" t="s">
        <v>312</v>
      </c>
      <c r="E124">
        <v>4.8233653154159004</v>
      </c>
      <c r="F124">
        <v>7.9712933559590802</v>
      </c>
      <c r="G124">
        <v>6.3973293356874903</v>
      </c>
      <c r="H124" s="2">
        <f>IF(AND(ABS(B124)&gt;=LOG($K$7,2),G124&gt;=$J$7),1,0)</f>
        <v>0</v>
      </c>
    </row>
    <row r="125" spans="1:8" ht="14.4">
      <c r="A125" t="s">
        <v>664</v>
      </c>
      <c r="B125">
        <v>0.73294124289073004</v>
      </c>
      <c r="C125">
        <v>1.41001613288436E-3</v>
      </c>
      <c r="D125" s="4" t="s">
        <v>311</v>
      </c>
      <c r="E125">
        <v>14.7823335261919</v>
      </c>
      <c r="F125">
        <v>24.337889456316098</v>
      </c>
      <c r="G125">
        <v>19.560111491253998</v>
      </c>
      <c r="H125" s="2">
        <f>IF(AND(ABS(B125)&gt;=LOG($K$7,2),G125&gt;=$J$7),1,0)</f>
        <v>0</v>
      </c>
    </row>
    <row r="126" spans="1:8" ht="14.4">
      <c r="A126" t="s">
        <v>985</v>
      </c>
      <c r="B126">
        <v>0.722901522945256</v>
      </c>
      <c r="C126">
        <v>3.48578729673518E-3</v>
      </c>
      <c r="D126" s="4" t="s">
        <v>309</v>
      </c>
      <c r="E126">
        <v>6.3237057721388403</v>
      </c>
      <c r="F126">
        <v>10.359676828766201</v>
      </c>
      <c r="G126">
        <v>8.3416913004525206</v>
      </c>
      <c r="H126" s="2">
        <f>IF(AND(ABS(B126)&gt;=LOG($K$7,2),G126&gt;=$J$7),1,0)</f>
        <v>0</v>
      </c>
    </row>
    <row r="127" spans="1:8" ht="14.4">
      <c r="A127" t="s">
        <v>986</v>
      </c>
      <c r="B127">
        <v>0.71854965442379504</v>
      </c>
      <c r="C127">
        <v>3.48578729673518E-3</v>
      </c>
      <c r="D127" s="4" t="s">
        <v>308</v>
      </c>
      <c r="E127">
        <v>14.195337379458399</v>
      </c>
      <c r="F127">
        <v>23.0835643012574</v>
      </c>
      <c r="G127">
        <v>18.639450840357899</v>
      </c>
      <c r="H127" s="2">
        <f>IF(AND(ABS(B127)&gt;=LOG($K$7,2),G127&gt;=$J$7),1,0)</f>
        <v>0</v>
      </c>
    </row>
    <row r="128" spans="1:8" ht="14.4">
      <c r="A128" t="s">
        <v>681</v>
      </c>
      <c r="B128">
        <v>0.71565344240321205</v>
      </c>
      <c r="C128">
        <v>1.25809546933174E-3</v>
      </c>
      <c r="D128" s="4" t="s">
        <v>307</v>
      </c>
      <c r="E128">
        <v>14.3270039852528</v>
      </c>
      <c r="F128">
        <v>23.255104209725602</v>
      </c>
      <c r="G128">
        <v>18.791054097489202</v>
      </c>
      <c r="H128" s="2">
        <f>IF(AND(ABS(B128)&gt;=LOG($K$7,2),G128&gt;=$J$7),1,0)</f>
        <v>0</v>
      </c>
    </row>
    <row r="129" spans="1:8" ht="14.4">
      <c r="A129" t="s">
        <v>678</v>
      </c>
      <c r="B129">
        <v>0.71064799418998803</v>
      </c>
      <c r="C129" s="1">
        <v>9.5695524612149309E-7</v>
      </c>
      <c r="D129" s="4" t="s">
        <v>306</v>
      </c>
      <c r="E129">
        <v>14.1946369605973</v>
      </c>
      <c r="F129">
        <v>22.9839262154571</v>
      </c>
      <c r="G129">
        <v>18.589281588027202</v>
      </c>
      <c r="H129" s="2">
        <f>IF(AND(ABS(B129)&gt;=LOG($K$7,2),G129&gt;=$J$7),1,0)</f>
        <v>0</v>
      </c>
    </row>
    <row r="130" spans="1:8" ht="14.4">
      <c r="A130" t="s">
        <v>683</v>
      </c>
      <c r="B130">
        <v>0.70295947608842602</v>
      </c>
      <c r="C130" s="1">
        <v>3.2352049104779099E-5</v>
      </c>
      <c r="D130" s="4" t="s">
        <v>305</v>
      </c>
      <c r="E130">
        <v>17.290891687370799</v>
      </c>
      <c r="F130">
        <v>27.819156415762599</v>
      </c>
      <c r="G130">
        <v>22.555024051566701</v>
      </c>
      <c r="H130" s="2">
        <f>IF(AND(ABS(B130)&gt;=LOG($K$7,2),G130&gt;=$J$7),1,0)</f>
        <v>0</v>
      </c>
    </row>
    <row r="131" spans="1:8" ht="14.4">
      <c r="A131" t="s">
        <v>987</v>
      </c>
      <c r="B131">
        <v>0.69402262530094805</v>
      </c>
      <c r="C131" s="1">
        <v>1.2181383317019199E-5</v>
      </c>
      <c r="D131" s="4" t="s">
        <v>304</v>
      </c>
      <c r="E131">
        <v>11.7023420619504</v>
      </c>
      <c r="F131">
        <v>18.775970668132899</v>
      </c>
      <c r="G131">
        <v>15.239156365041699</v>
      </c>
      <c r="H131" s="2">
        <f>IF(AND(ABS(B131)&gt;=LOG($K$7,2),G131&gt;=$J$7),1,0)</f>
        <v>0</v>
      </c>
    </row>
    <row r="132" spans="1:8" ht="14.4">
      <c r="A132" t="s">
        <v>701</v>
      </c>
      <c r="B132">
        <v>0.66498248314091701</v>
      </c>
      <c r="C132" s="1">
        <v>8.5775507889344294E-5</v>
      </c>
      <c r="D132" s="4" t="s">
        <v>303</v>
      </c>
      <c r="E132">
        <v>14.742894802010699</v>
      </c>
      <c r="F132">
        <v>23.113451183118901</v>
      </c>
      <c r="G132">
        <v>18.9281729925648</v>
      </c>
      <c r="H132" s="2">
        <f>IF(AND(ABS(B132)&gt;=LOG($K$7,2),G132&gt;=$J$7),1,0)</f>
        <v>0</v>
      </c>
    </row>
    <row r="133" spans="1:8" ht="14.4">
      <c r="A133" t="s">
        <v>703</v>
      </c>
      <c r="B133">
        <v>0.61667213379228103</v>
      </c>
      <c r="C133">
        <v>1.4083719626957399E-4</v>
      </c>
      <c r="D133" s="4" t="s">
        <v>299</v>
      </c>
      <c r="E133">
        <v>12.428540033996899</v>
      </c>
      <c r="F133">
        <v>18.847636171578799</v>
      </c>
      <c r="G133">
        <v>15.638088102787799</v>
      </c>
      <c r="H133" s="2">
        <f>IF(AND(ABS(B133)&gt;=LOG($K$7,2),G133&gt;=$J$7),1,0)</f>
        <v>0</v>
      </c>
    </row>
    <row r="134" spans="1:8" ht="14.4">
      <c r="A134" t="s">
        <v>659</v>
      </c>
      <c r="B134">
        <v>0.60968225716006796</v>
      </c>
      <c r="C134">
        <v>1.5398746630753799E-2</v>
      </c>
      <c r="D134" s="4" t="s">
        <v>298</v>
      </c>
      <c r="E134">
        <v>8.0734885031806591</v>
      </c>
      <c r="F134">
        <v>12.1943895352629</v>
      </c>
      <c r="G134">
        <v>10.133939019221801</v>
      </c>
      <c r="H134" s="2">
        <f>IF(AND(ABS(B134)&gt;=LOG($K$7,2),G134&gt;=$J$7),1,0)</f>
        <v>0</v>
      </c>
    </row>
    <row r="135" spans="1:8" ht="14.4">
      <c r="A135" t="s">
        <v>989</v>
      </c>
      <c r="B135">
        <v>0.58324613975737005</v>
      </c>
      <c r="C135">
        <v>1.0427666976513001E-3</v>
      </c>
      <c r="D135" s="4" t="s">
        <v>294</v>
      </c>
      <c r="E135">
        <v>28.8588753547693</v>
      </c>
      <c r="F135">
        <v>42.852042046484897</v>
      </c>
      <c r="G135">
        <v>35.855458700627103</v>
      </c>
      <c r="H135" s="2">
        <f>IF(AND(ABS(B135)&gt;=LOG($K$7,2),G135&gt;=$J$7),1,0)</f>
        <v>0</v>
      </c>
    </row>
    <row r="136" spans="1:8" ht="14.4">
      <c r="A136" t="s">
        <v>692</v>
      </c>
      <c r="B136">
        <v>0.57392605310205203</v>
      </c>
      <c r="C136">
        <v>9.0906257539164804E-4</v>
      </c>
      <c r="D136" s="4" t="s">
        <v>293</v>
      </c>
      <c r="E136">
        <v>114.450683809046</v>
      </c>
      <c r="F136">
        <v>168.49095076465599</v>
      </c>
      <c r="G136">
        <v>141.470817286851</v>
      </c>
      <c r="H136" s="2">
        <f>IF(AND(ABS(B136)&gt;=LOG($K$7,2),G136&gt;=$J$7),1,0)</f>
        <v>0</v>
      </c>
    </row>
    <row r="137" spans="1:8" ht="14.4">
      <c r="A137" t="s">
        <v>715</v>
      </c>
      <c r="B137">
        <v>0.570663676284619</v>
      </c>
      <c r="C137">
        <v>3.6917691077179801E-3</v>
      </c>
      <c r="D137" s="4" t="s">
        <v>292</v>
      </c>
      <c r="E137">
        <v>48.874627038413301</v>
      </c>
      <c r="F137">
        <v>71.7492156849368</v>
      </c>
      <c r="G137">
        <v>60.311921361674997</v>
      </c>
      <c r="H137" s="2">
        <f>IF(AND(ABS(B137)&gt;=LOG($K$7,2),G137&gt;=$J$7),1,0)</f>
        <v>0</v>
      </c>
    </row>
    <row r="138" spans="1:8" ht="14.4">
      <c r="A138" t="s">
        <v>690</v>
      </c>
      <c r="B138">
        <v>0.56918215066064304</v>
      </c>
      <c r="C138">
        <v>2.14791701459238E-2</v>
      </c>
      <c r="D138" s="4" t="s">
        <v>291</v>
      </c>
      <c r="E138">
        <v>27.217884416215099</v>
      </c>
      <c r="F138">
        <v>39.916153707907597</v>
      </c>
      <c r="G138">
        <v>33.567019062061298</v>
      </c>
      <c r="H138" s="2">
        <f>IF(AND(ABS(B138)&gt;=LOG($K$7,2),G138&gt;=$J$7),1,0)</f>
        <v>0</v>
      </c>
    </row>
    <row r="139" spans="1:8" ht="14.4">
      <c r="A139" t="s">
        <v>990</v>
      </c>
      <c r="B139">
        <v>0.55934642730814499</v>
      </c>
      <c r="C139">
        <v>1.57872205002888E-3</v>
      </c>
      <c r="D139" s="4" t="s">
        <v>290</v>
      </c>
      <c r="E139">
        <v>18.3578623723104</v>
      </c>
      <c r="F139">
        <v>26.767426057423201</v>
      </c>
      <c r="G139">
        <v>22.5626442148668</v>
      </c>
      <c r="H139" s="2">
        <f>IF(AND(ABS(B139)&gt;=LOG($K$7,2),G139&gt;=$J$7),1,0)</f>
        <v>0</v>
      </c>
    </row>
    <row r="140" spans="1:8" ht="14.4">
      <c r="A140" t="s">
        <v>698</v>
      </c>
      <c r="B140">
        <v>0.55708492342315197</v>
      </c>
      <c r="C140">
        <v>7.1761529011625004E-3</v>
      </c>
      <c r="D140" s="4" t="s">
        <v>289</v>
      </c>
      <c r="E140">
        <v>12.8446655053017</v>
      </c>
      <c r="F140">
        <v>18.692397294469401</v>
      </c>
      <c r="G140">
        <v>15.7685313998856</v>
      </c>
      <c r="H140" s="2">
        <f>IF(AND(ABS(B140)&gt;=LOG($K$7,2),G140&gt;=$J$7),1,0)</f>
        <v>0</v>
      </c>
    </row>
    <row r="141" spans="1:8" ht="14.4">
      <c r="A141" t="s">
        <v>712</v>
      </c>
      <c r="B141">
        <v>0.55051824638476499</v>
      </c>
      <c r="C141" s="1">
        <v>8.7028482910427095E-5</v>
      </c>
      <c r="D141" s="4" t="s">
        <v>288</v>
      </c>
      <c r="E141">
        <v>30.735503369810498</v>
      </c>
      <c r="F141">
        <v>44.548042341625901</v>
      </c>
      <c r="G141">
        <v>37.641772855718202</v>
      </c>
      <c r="H141" s="2">
        <f>IF(AND(ABS(B141)&gt;=LOG($K$7,2),G141&gt;=$J$7),1,0)</f>
        <v>0</v>
      </c>
    </row>
    <row r="142" spans="1:8" ht="14.4">
      <c r="A142" t="s">
        <v>691</v>
      </c>
      <c r="B142">
        <v>0.55018859608606496</v>
      </c>
      <c r="C142">
        <v>9.50538901882177E-3</v>
      </c>
      <c r="D142" s="4" t="s">
        <v>287</v>
      </c>
      <c r="E142">
        <v>524.42827475693298</v>
      </c>
      <c r="F142">
        <v>760.44156499158601</v>
      </c>
      <c r="G142">
        <v>642.43491987425898</v>
      </c>
      <c r="H142" s="2">
        <f>IF(AND(ABS(B142)&gt;=LOG($K$7,2),G142&gt;=$J$7),1,0)</f>
        <v>0</v>
      </c>
    </row>
    <row r="143" spans="1:8" ht="14.4">
      <c r="A143" t="s">
        <v>991</v>
      </c>
      <c r="B143">
        <v>0.54757826876684002</v>
      </c>
      <c r="C143">
        <v>8.3619001815643198E-4</v>
      </c>
      <c r="D143" s="4" t="s">
        <v>286</v>
      </c>
      <c r="E143">
        <v>55.802748168669297</v>
      </c>
      <c r="F143">
        <v>80.712116541632795</v>
      </c>
      <c r="G143">
        <v>68.257432355150996</v>
      </c>
      <c r="H143" s="2">
        <f>IF(AND(ABS(B143)&gt;=LOG($K$7,2),G143&gt;=$J$7),1,0)</f>
        <v>0</v>
      </c>
    </row>
    <row r="144" spans="1:8" ht="14.4">
      <c r="A144" t="s">
        <v>992</v>
      </c>
      <c r="B144">
        <v>0.53967724100334402</v>
      </c>
      <c r="C144">
        <v>1.16471586381869E-2</v>
      </c>
      <c r="D144" s="4" t="s">
        <v>285</v>
      </c>
      <c r="E144">
        <v>28.786352941964399</v>
      </c>
      <c r="F144">
        <v>41.419724332649501</v>
      </c>
      <c r="G144">
        <v>35.103038637307002</v>
      </c>
      <c r="H144" s="2">
        <f>IF(AND(ABS(B144)&gt;=LOG($K$7,2),G144&gt;=$J$7),1,0)</f>
        <v>0</v>
      </c>
    </row>
    <row r="145" spans="1:8" ht="14.4">
      <c r="A145" t="s">
        <v>993</v>
      </c>
      <c r="B145">
        <v>0.53906329344609705</v>
      </c>
      <c r="C145">
        <v>1.00147784558033E-2</v>
      </c>
      <c r="D145" s="4" t="s">
        <v>284</v>
      </c>
      <c r="E145">
        <v>11.7859884370245</v>
      </c>
      <c r="F145">
        <v>16.9476802548321</v>
      </c>
      <c r="G145">
        <v>14.3668343459283</v>
      </c>
      <c r="H145" s="2">
        <f>IF(AND(ABS(B145)&gt;=LOG($K$7,2),G145&gt;=$J$7),1,0)</f>
        <v>0</v>
      </c>
    </row>
    <row r="146" spans="1:8" ht="14.4">
      <c r="A146" t="s">
        <v>717</v>
      </c>
      <c r="B146">
        <v>0.53891518963717899</v>
      </c>
      <c r="C146">
        <v>2.7903735787117003E-4</v>
      </c>
      <c r="D146" s="4" t="s">
        <v>283</v>
      </c>
      <c r="E146">
        <v>55.639906646379998</v>
      </c>
      <c r="F146">
        <v>79.909590974192994</v>
      </c>
      <c r="G146">
        <v>67.774748810286496</v>
      </c>
      <c r="H146" s="2">
        <f>IF(AND(ABS(B146)&gt;=LOG($K$7,2),G146&gt;=$J$7),1,0)</f>
        <v>0</v>
      </c>
    </row>
    <row r="147" spans="1:8" ht="14.4">
      <c r="A147" t="s">
        <v>724</v>
      </c>
      <c r="B147">
        <v>0.53771141732337202</v>
      </c>
      <c r="C147" s="1">
        <v>3.2159777149399001E-5</v>
      </c>
      <c r="D147" s="4" t="s">
        <v>282</v>
      </c>
      <c r="E147">
        <v>389.01598317199199</v>
      </c>
      <c r="F147">
        <v>558.467872064316</v>
      </c>
      <c r="G147">
        <v>473.74192761815402</v>
      </c>
      <c r="H147" s="2">
        <f>IF(AND(ABS(B147)&gt;=LOG($K$7,2),G147&gt;=$J$7),1,0)</f>
        <v>0</v>
      </c>
    </row>
    <row r="148" spans="1:8" ht="14.4">
      <c r="A148" t="s">
        <v>994</v>
      </c>
      <c r="B148">
        <v>0.53722860322092203</v>
      </c>
      <c r="C148">
        <v>6.4526001055755899E-4</v>
      </c>
      <c r="D148" s="4" t="s">
        <v>281</v>
      </c>
      <c r="E148">
        <v>11.963559558479799</v>
      </c>
      <c r="F148">
        <v>17.176757146781501</v>
      </c>
      <c r="G148">
        <v>14.570158352630701</v>
      </c>
      <c r="H148" s="2">
        <f>IF(AND(ABS(B148)&gt;=LOG($K$7,2),G148&gt;=$J$7),1,0)</f>
        <v>0</v>
      </c>
    </row>
    <row r="149" spans="1:8" ht="14.4">
      <c r="A149" t="s">
        <v>995</v>
      </c>
      <c r="B149">
        <v>0.53017501738615302</v>
      </c>
      <c r="C149">
        <v>3.195227506684E-3</v>
      </c>
      <c r="D149" s="4" t="s">
        <v>280</v>
      </c>
      <c r="E149">
        <v>21.707147505397501</v>
      </c>
      <c r="F149">
        <v>31.106927183830599</v>
      </c>
      <c r="G149">
        <v>26.4070373446141</v>
      </c>
      <c r="H149" s="2">
        <f>IF(AND(ABS(B149)&gt;=LOG($K$7,2),G149&gt;=$J$7),1,0)</f>
        <v>0</v>
      </c>
    </row>
    <row r="150" spans="1:8" ht="14.4">
      <c r="A150" t="s">
        <v>694</v>
      </c>
      <c r="B150">
        <v>0.52687128797564398</v>
      </c>
      <c r="C150">
        <v>2.3425974212672399E-3</v>
      </c>
      <c r="D150" s="4" t="s">
        <v>279</v>
      </c>
      <c r="E150">
        <v>32.984615360740797</v>
      </c>
      <c r="F150">
        <v>47.029949655341902</v>
      </c>
      <c r="G150">
        <v>40.007282508041399</v>
      </c>
      <c r="H150" s="2">
        <f>IF(AND(ABS(B150)&gt;=LOG($K$7,2),G150&gt;=$J$7),1,0)</f>
        <v>0</v>
      </c>
    </row>
    <row r="151" spans="1:8" ht="14.4">
      <c r="A151" t="s">
        <v>666</v>
      </c>
      <c r="B151">
        <v>0.52455963584698595</v>
      </c>
      <c r="C151">
        <v>1.0847684760081701E-2</v>
      </c>
      <c r="D151" s="4" t="s">
        <v>15</v>
      </c>
      <c r="E151">
        <v>30.892391352517599</v>
      </c>
      <c r="F151">
        <v>43.987354011993602</v>
      </c>
      <c r="G151">
        <v>37.439872682255597</v>
      </c>
      <c r="H151" s="2">
        <f>IF(AND(ABS(B151)&gt;=LOG($K$7,2),G151&gt;=$J$7),1,0)</f>
        <v>0</v>
      </c>
    </row>
    <row r="152" spans="1:8" ht="14.4">
      <c r="A152" t="s">
        <v>996</v>
      </c>
      <c r="B152">
        <v>0.50687687923968605</v>
      </c>
      <c r="C152">
        <v>2.6099684793346199E-2</v>
      </c>
      <c r="D152" s="4" t="s">
        <v>278</v>
      </c>
      <c r="E152">
        <v>18.4380196638412</v>
      </c>
      <c r="F152">
        <v>25.939720186392801</v>
      </c>
      <c r="G152">
        <v>22.188869925117</v>
      </c>
      <c r="H152" s="2">
        <f>IF(AND(ABS(B152)&gt;=LOG($K$7,2),G152&gt;=$J$7),1,0)</f>
        <v>0</v>
      </c>
    </row>
    <row r="153" spans="1:8" ht="14.4">
      <c r="A153" t="s">
        <v>997</v>
      </c>
      <c r="B153">
        <v>0.50157215020322898</v>
      </c>
      <c r="C153">
        <v>8.2644803458793205E-4</v>
      </c>
      <c r="D153" s="4" t="s">
        <v>277</v>
      </c>
      <c r="E153">
        <v>24.6197533723894</v>
      </c>
      <c r="F153">
        <v>34.559076834408899</v>
      </c>
      <c r="G153">
        <v>29.589415103399102</v>
      </c>
      <c r="H153" s="2">
        <f>IF(AND(ABS(B153)&gt;=LOG($K$7,2),G153&gt;=$J$7),1,0)</f>
        <v>0</v>
      </c>
    </row>
    <row r="154" spans="1:8" ht="14.4">
      <c r="A154" t="s">
        <v>710</v>
      </c>
      <c r="B154">
        <v>0.49450767414601399</v>
      </c>
      <c r="C154" s="1">
        <v>4.2113420265125003E-6</v>
      </c>
      <c r="D154" s="4" t="s">
        <v>276</v>
      </c>
      <c r="E154">
        <v>192.84062070835901</v>
      </c>
      <c r="F154">
        <v>269.06412680977701</v>
      </c>
      <c r="G154">
        <v>230.952373759068</v>
      </c>
      <c r="H154" s="2">
        <f>IF(AND(ABS(B154)&gt;=LOG($K$7,2),G154&gt;=$J$7),1,0)</f>
        <v>0</v>
      </c>
    </row>
    <row r="155" spans="1:8" ht="14.4">
      <c r="A155" t="s">
        <v>722</v>
      </c>
      <c r="B155">
        <v>0.49256805956917699</v>
      </c>
      <c r="C155">
        <v>1.19876996340336E-3</v>
      </c>
      <c r="D155" s="4" t="s">
        <v>275</v>
      </c>
      <c r="E155">
        <v>129.44270301469399</v>
      </c>
      <c r="F155">
        <v>180.080933053005</v>
      </c>
      <c r="G155">
        <v>154.76181803385001</v>
      </c>
      <c r="H155" s="2">
        <f>IF(AND(ABS(B155)&gt;=LOG($K$7,2),G155&gt;=$J$7),1,0)</f>
        <v>0</v>
      </c>
    </row>
    <row r="156" spans="1:8" ht="14.4">
      <c r="A156" t="s">
        <v>702</v>
      </c>
      <c r="B156">
        <v>0.49005910012666298</v>
      </c>
      <c r="C156">
        <v>3.4309132410287801E-3</v>
      </c>
      <c r="D156" s="4" t="s">
        <v>274</v>
      </c>
      <c r="E156">
        <v>28.089643741595101</v>
      </c>
      <c r="F156">
        <v>39.053441070659801</v>
      </c>
      <c r="G156">
        <v>33.571542406127499</v>
      </c>
      <c r="H156" s="2">
        <f>IF(AND(ABS(B156)&gt;=LOG($K$7,2),G156&gt;=$J$7),1,0)</f>
        <v>0</v>
      </c>
    </row>
    <row r="157" spans="1:8" ht="14.4">
      <c r="A157" t="s">
        <v>727</v>
      </c>
      <c r="B157">
        <v>0.48879372046078301</v>
      </c>
      <c r="C157" s="1">
        <v>1.2181383317019199E-5</v>
      </c>
      <c r="D157" s="4" t="s">
        <v>273</v>
      </c>
      <c r="E157">
        <v>134.080226812283</v>
      </c>
      <c r="F157">
        <v>186.24809629147799</v>
      </c>
      <c r="G157">
        <v>160.16416155188</v>
      </c>
      <c r="H157" s="2">
        <f>IF(AND(ABS(B157)&gt;=LOG($K$7,2),G157&gt;=$J$7),1,0)</f>
        <v>0</v>
      </c>
    </row>
    <row r="158" spans="1:8" ht="14.4">
      <c r="A158" t="s">
        <v>998</v>
      </c>
      <c r="B158">
        <v>0.48381526778494899</v>
      </c>
      <c r="C158">
        <v>3.7812277370033898E-2</v>
      </c>
      <c r="D158" s="4" t="s">
        <v>272</v>
      </c>
      <c r="E158">
        <v>11.200959023930499</v>
      </c>
      <c r="F158">
        <v>15.487239895324301</v>
      </c>
      <c r="G158">
        <v>13.344099459627399</v>
      </c>
      <c r="H158" s="2">
        <f>IF(AND(ABS(B158)&gt;=LOG($K$7,2),G158&gt;=$J$7),1,0)</f>
        <v>0</v>
      </c>
    </row>
    <row r="159" spans="1:8" ht="14.4">
      <c r="A159" t="s">
        <v>725</v>
      </c>
      <c r="B159">
        <v>0.47715934313063102</v>
      </c>
      <c r="C159" s="1">
        <v>8.3847768744533307E-6</v>
      </c>
      <c r="D159" s="4" t="s">
        <v>271</v>
      </c>
      <c r="E159">
        <v>226.550588220235</v>
      </c>
      <c r="F159">
        <v>312.35998054718698</v>
      </c>
      <c r="G159">
        <v>269.45528438371099</v>
      </c>
      <c r="H159" s="2">
        <f>IF(AND(ABS(B159)&gt;=LOG($K$7,2),G159&gt;=$J$7),1,0)</f>
        <v>0</v>
      </c>
    </row>
    <row r="160" spans="1:8" ht="14.4">
      <c r="A160" t="s">
        <v>731</v>
      </c>
      <c r="B160">
        <v>0.475972839107073</v>
      </c>
      <c r="C160">
        <v>5.6781663286000503E-4</v>
      </c>
      <c r="D160" s="4" t="s">
        <v>270</v>
      </c>
      <c r="E160">
        <v>162.34589063409899</v>
      </c>
      <c r="F160">
        <v>223.69729346429099</v>
      </c>
      <c r="G160">
        <v>193.02159204919499</v>
      </c>
      <c r="H160" s="2">
        <f>IF(AND(ABS(B160)&gt;=LOG($K$7,2),G160&gt;=$J$7),1,0)</f>
        <v>0</v>
      </c>
    </row>
    <row r="161" spans="1:8" ht="14.4">
      <c r="A161" t="s">
        <v>699</v>
      </c>
      <c r="B161">
        <v>0.47401900758112903</v>
      </c>
      <c r="C161">
        <v>5.5117361863048599E-4</v>
      </c>
      <c r="D161" s="4" t="s">
        <v>269</v>
      </c>
      <c r="E161">
        <v>132.72229840244299</v>
      </c>
      <c r="F161">
        <v>182.34573172838299</v>
      </c>
      <c r="G161">
        <v>157.534015065413</v>
      </c>
      <c r="H161" s="2">
        <f>IF(AND(ABS(B161)&gt;=LOG($K$7,2),G161&gt;=$J$7),1,0)</f>
        <v>0</v>
      </c>
    </row>
    <row r="162" spans="1:8" ht="14.4">
      <c r="A162" t="s">
        <v>734</v>
      </c>
      <c r="B162">
        <v>0.45884233514443601</v>
      </c>
      <c r="C162" s="1">
        <v>1.42702982866452E-5</v>
      </c>
      <c r="D162" s="4" t="s">
        <v>268</v>
      </c>
      <c r="E162">
        <v>462.22805214714202</v>
      </c>
      <c r="F162">
        <v>628.968235372717</v>
      </c>
      <c r="G162">
        <v>545.59814375992903</v>
      </c>
      <c r="H162" s="2">
        <f>IF(AND(ABS(B162)&gt;=LOG($K$7,2),G162&gt;=$J$7),1,0)</f>
        <v>0</v>
      </c>
    </row>
    <row r="163" spans="1:8" ht="14.4">
      <c r="A163" t="s">
        <v>999</v>
      </c>
      <c r="B163">
        <v>0.45617468349657803</v>
      </c>
      <c r="C163">
        <v>1.1030323787639299E-2</v>
      </c>
      <c r="D163" s="4" t="s">
        <v>267</v>
      </c>
      <c r="E163">
        <v>21.2365967161086</v>
      </c>
      <c r="F163">
        <v>28.784471910530399</v>
      </c>
      <c r="G163">
        <v>25.0105343133195</v>
      </c>
      <c r="H163" s="2">
        <f>IF(AND(ABS(B163)&gt;=LOG($K$7,2),G163&gt;=$J$7),1,0)</f>
        <v>0</v>
      </c>
    </row>
    <row r="164" spans="1:8" ht="14.4">
      <c r="A164" t="s">
        <v>1000</v>
      </c>
      <c r="B164">
        <v>0.45533023312944898</v>
      </c>
      <c r="C164">
        <v>5.0624386352606902E-3</v>
      </c>
      <c r="D164" s="4" t="s">
        <v>266</v>
      </c>
      <c r="E164">
        <v>58.4452761728569</v>
      </c>
      <c r="F164">
        <v>79.422790681395199</v>
      </c>
      <c r="G164">
        <v>68.934033427125996</v>
      </c>
      <c r="H164" s="2">
        <f>IF(AND(ABS(B164)&gt;=LOG($K$7,2),G164&gt;=$J$7),1,0)</f>
        <v>0</v>
      </c>
    </row>
    <row r="165" spans="1:8" ht="14.4">
      <c r="A165" t="s">
        <v>730</v>
      </c>
      <c r="B165">
        <v>0.45512963967613501</v>
      </c>
      <c r="C165">
        <v>5.8042472883636301E-3</v>
      </c>
      <c r="D165" s="4" t="s">
        <v>265</v>
      </c>
      <c r="E165">
        <v>88.706958573028999</v>
      </c>
      <c r="F165">
        <v>120.451547028086</v>
      </c>
      <c r="G165">
        <v>104.579252800558</v>
      </c>
      <c r="H165" s="2">
        <f>IF(AND(ABS(B165)&gt;=LOG($K$7,2),G165&gt;=$J$7),1,0)</f>
        <v>0</v>
      </c>
    </row>
    <row r="166" spans="1:8" ht="14.4">
      <c r="A166" t="s">
        <v>1001</v>
      </c>
      <c r="B166">
        <v>0.45231029989506699</v>
      </c>
      <c r="C166">
        <v>1.05783160637137E-2</v>
      </c>
      <c r="D166" s="4" t="s">
        <v>264</v>
      </c>
      <c r="E166">
        <v>93.844351995576105</v>
      </c>
      <c r="F166">
        <v>126.95182418929799</v>
      </c>
      <c r="G166">
        <v>110.39808809243701</v>
      </c>
      <c r="H166" s="2">
        <f>IF(AND(ABS(B166)&gt;=LOG($K$7,2),G166&gt;=$J$7),1,0)</f>
        <v>0</v>
      </c>
    </row>
    <row r="167" spans="1:8" ht="14.4">
      <c r="A167" t="s">
        <v>747</v>
      </c>
      <c r="B167">
        <v>0.45183651312768203</v>
      </c>
      <c r="C167" s="1">
        <v>1.2705391737063701E-5</v>
      </c>
      <c r="D167" s="4" t="s">
        <v>263</v>
      </c>
      <c r="E167">
        <v>88.219982043218593</v>
      </c>
      <c r="F167">
        <v>119.367462464403</v>
      </c>
      <c r="G167">
        <v>103.793722253811</v>
      </c>
      <c r="H167" s="2">
        <f>IF(AND(ABS(B167)&gt;=LOG($K$7,2),G167&gt;=$J$7),1,0)</f>
        <v>0</v>
      </c>
    </row>
    <row r="168" spans="1:8" ht="14.4">
      <c r="A168" t="s">
        <v>721</v>
      </c>
      <c r="B168">
        <v>0.44670269442372301</v>
      </c>
      <c r="C168">
        <v>1.73307240734961E-2</v>
      </c>
      <c r="D168" s="4" t="s">
        <v>262</v>
      </c>
      <c r="E168">
        <v>2985.88366424777</v>
      </c>
      <c r="F168">
        <v>4026.1856567586501</v>
      </c>
      <c r="G168">
        <v>3506.03466050321</v>
      </c>
      <c r="H168" s="2">
        <f>IF(AND(ABS(B168)&gt;=LOG($K$7,2),G168&gt;=$J$7),1,0)</f>
        <v>0</v>
      </c>
    </row>
    <row r="169" spans="1:8" ht="14.4">
      <c r="A169" t="s">
        <v>729</v>
      </c>
      <c r="B169">
        <v>0.44255135072613899</v>
      </c>
      <c r="C169">
        <v>4.8390423658173903E-3</v>
      </c>
      <c r="D169" s="4" t="s">
        <v>261</v>
      </c>
      <c r="E169">
        <v>120.524961076181</v>
      </c>
      <c r="F169">
        <v>162.06946528239001</v>
      </c>
      <c r="G169">
        <v>141.297213179285</v>
      </c>
      <c r="H169" s="2">
        <f>IF(AND(ABS(B169)&gt;=LOG($K$7,2),G169&gt;=$J$7),1,0)</f>
        <v>0</v>
      </c>
    </row>
    <row r="170" spans="1:8" ht="14.4">
      <c r="A170" t="s">
        <v>1002</v>
      </c>
      <c r="B170">
        <v>0.44193020311457398</v>
      </c>
      <c r="C170">
        <v>8.0005194730471199E-3</v>
      </c>
      <c r="D170" s="4" t="s">
        <v>260</v>
      </c>
      <c r="E170">
        <v>35.562883685565701</v>
      </c>
      <c r="F170">
        <v>47.848571765373201</v>
      </c>
      <c r="G170">
        <v>41.705727725469401</v>
      </c>
      <c r="H170" s="2">
        <f>IF(AND(ABS(B170)&gt;=LOG($K$7,2),G170&gt;=$J$7),1,0)</f>
        <v>0</v>
      </c>
    </row>
    <row r="171" spans="1:8" ht="14.4">
      <c r="A171" t="s">
        <v>748</v>
      </c>
      <c r="B171">
        <v>0.441226475758143</v>
      </c>
      <c r="C171" s="1">
        <v>2.9219090428527001E-5</v>
      </c>
      <c r="D171" s="4" t="s">
        <v>259</v>
      </c>
      <c r="E171">
        <v>71.8487187681188</v>
      </c>
      <c r="F171">
        <v>96.582568042613005</v>
      </c>
      <c r="G171">
        <v>84.215643405365896</v>
      </c>
      <c r="H171" s="2">
        <f>IF(AND(ABS(B171)&gt;=LOG($K$7,2),G171&gt;=$J$7),1,0)</f>
        <v>0</v>
      </c>
    </row>
    <row r="172" spans="1:8" ht="14.4">
      <c r="A172" t="s">
        <v>746</v>
      </c>
      <c r="B172">
        <v>0.43313246335285499</v>
      </c>
      <c r="C172">
        <v>5.5117361863048599E-4</v>
      </c>
      <c r="D172" s="4" t="s">
        <v>258</v>
      </c>
      <c r="E172">
        <v>131.721436230888</v>
      </c>
      <c r="F172">
        <v>176.14696027014801</v>
      </c>
      <c r="G172">
        <v>153.93419825051799</v>
      </c>
      <c r="H172" s="2">
        <f>IF(AND(ABS(B172)&gt;=LOG($K$7,2),G172&gt;=$J$7),1,0)</f>
        <v>0</v>
      </c>
    </row>
    <row r="173" spans="1:8" ht="14.4">
      <c r="A173" t="s">
        <v>716</v>
      </c>
      <c r="B173">
        <v>0.42851902401473602</v>
      </c>
      <c r="C173">
        <v>6.3888134110463997E-4</v>
      </c>
      <c r="D173" s="4" t="s">
        <v>257</v>
      </c>
      <c r="E173">
        <v>194.72329227280699</v>
      </c>
      <c r="F173">
        <v>259.37227948423401</v>
      </c>
      <c r="G173">
        <v>227.04778587852101</v>
      </c>
      <c r="H173" s="2">
        <f>IF(AND(ABS(B173)&gt;=LOG($K$7,2),G173&gt;=$J$7),1,0)</f>
        <v>0</v>
      </c>
    </row>
    <row r="174" spans="1:8" ht="14.4">
      <c r="A174" t="s">
        <v>1003</v>
      </c>
      <c r="B174">
        <v>0.40218485067892001</v>
      </c>
      <c r="C174">
        <v>5.6519689031815697E-3</v>
      </c>
      <c r="D174" s="4" t="s">
        <v>256</v>
      </c>
      <c r="E174">
        <v>20.962833146008101</v>
      </c>
      <c r="F174">
        <v>27.4120858928428</v>
      </c>
      <c r="G174">
        <v>24.187459519425499</v>
      </c>
      <c r="H174" s="2">
        <f>IF(AND(ABS(B174)&gt;=LOG($K$7,2),G174&gt;=$J$7),1,0)</f>
        <v>0</v>
      </c>
    </row>
    <row r="175" spans="1:8" ht="14.4">
      <c r="A175" t="s">
        <v>1004</v>
      </c>
      <c r="B175">
        <v>0.40078863245896301</v>
      </c>
      <c r="C175">
        <v>4.4180350009862701E-2</v>
      </c>
      <c r="D175" s="4" t="s">
        <v>255</v>
      </c>
      <c r="E175">
        <v>20.3565028739838</v>
      </c>
      <c r="F175">
        <v>26.558602332840699</v>
      </c>
      <c r="G175">
        <v>23.4575526034122</v>
      </c>
      <c r="H175" s="2">
        <f>IF(AND(ABS(B175)&gt;=LOG($K$7,2),G175&gt;=$J$7),1,0)</f>
        <v>0</v>
      </c>
    </row>
    <row r="176" spans="1:8" ht="14.4">
      <c r="A176" t="s">
        <v>1005</v>
      </c>
      <c r="B176">
        <v>0.38911726261896701</v>
      </c>
      <c r="C176">
        <v>4.5576521089002703E-2</v>
      </c>
      <c r="D176" s="4" t="s">
        <v>254</v>
      </c>
      <c r="E176">
        <v>42.623017989622298</v>
      </c>
      <c r="F176">
        <v>55.161256638832398</v>
      </c>
      <c r="G176">
        <v>48.892137314227398</v>
      </c>
      <c r="H176" s="2">
        <f>IF(AND(ABS(B176)&gt;=LOG($K$7,2),G176&gt;=$J$7),1,0)</f>
        <v>0</v>
      </c>
    </row>
    <row r="177" spans="1:8" ht="14.4">
      <c r="A177" t="s">
        <v>726</v>
      </c>
      <c r="B177">
        <v>0.38827112913692702</v>
      </c>
      <c r="C177">
        <v>7.5373655177648103E-4</v>
      </c>
      <c r="D177" s="4" t="s">
        <v>253</v>
      </c>
      <c r="E177">
        <v>74.229213973873996</v>
      </c>
      <c r="F177">
        <v>96.147772040484597</v>
      </c>
      <c r="G177">
        <v>85.188493007179304</v>
      </c>
      <c r="H177" s="2">
        <f>IF(AND(ABS(B177)&gt;=LOG($K$7,2),G177&gt;=$J$7),1,0)</f>
        <v>0</v>
      </c>
    </row>
    <row r="178" spans="1:8" ht="14.4">
      <c r="A178" t="s">
        <v>751</v>
      </c>
      <c r="B178">
        <v>0.38658753726063999</v>
      </c>
      <c r="C178">
        <v>4.3052719936647498E-4</v>
      </c>
      <c r="D178" s="4" t="s">
        <v>252</v>
      </c>
      <c r="E178">
        <v>181.47396629153101</v>
      </c>
      <c r="F178">
        <v>234.865167146218</v>
      </c>
      <c r="G178">
        <v>208.16956671887499</v>
      </c>
      <c r="H178" s="2">
        <f>IF(AND(ABS(B178)&gt;=LOG($K$7,2),G178&gt;=$J$7),1,0)</f>
        <v>0</v>
      </c>
    </row>
    <row r="179" spans="1:8" ht="14.4">
      <c r="A179" t="s">
        <v>1006</v>
      </c>
      <c r="B179">
        <v>0.38311307788594801</v>
      </c>
      <c r="C179">
        <v>1.7164438677374799E-2</v>
      </c>
      <c r="D179" s="4" t="s">
        <v>251</v>
      </c>
      <c r="E179">
        <v>29.3153817853973</v>
      </c>
      <c r="F179">
        <v>37.853769963926901</v>
      </c>
      <c r="G179">
        <v>33.5845758746621</v>
      </c>
      <c r="H179" s="2">
        <f>IF(AND(ABS(B179)&gt;=LOG($K$7,2),G179&gt;=$J$7),1,0)</f>
        <v>0</v>
      </c>
    </row>
    <row r="180" spans="1:8" ht="14.4">
      <c r="A180" t="s">
        <v>742</v>
      </c>
      <c r="B180">
        <v>0.38221182319899599</v>
      </c>
      <c r="C180">
        <v>1.12433151441844E-3</v>
      </c>
      <c r="D180" s="4" t="s">
        <v>250</v>
      </c>
      <c r="E180">
        <v>69.086239755145002</v>
      </c>
      <c r="F180">
        <v>89.159101926297893</v>
      </c>
      <c r="G180">
        <v>79.122670840721497</v>
      </c>
      <c r="H180" s="2">
        <f>IF(AND(ABS(B180)&gt;=LOG($K$7,2),G180&gt;=$J$7),1,0)</f>
        <v>0</v>
      </c>
    </row>
    <row r="181" spans="1:8" ht="14.4">
      <c r="A181" t="s">
        <v>741</v>
      </c>
      <c r="B181">
        <v>0.38087357708669201</v>
      </c>
      <c r="C181">
        <v>1.4717757967801601E-2</v>
      </c>
      <c r="D181" s="4" t="s">
        <v>249</v>
      </c>
      <c r="E181">
        <v>89.918255953088206</v>
      </c>
      <c r="F181">
        <v>115.983042799526</v>
      </c>
      <c r="G181">
        <v>102.950649376307</v>
      </c>
      <c r="H181" s="2">
        <f>IF(AND(ABS(B181)&gt;=LOG($K$7,2),G181&gt;=$J$7),1,0)</f>
        <v>0</v>
      </c>
    </row>
    <row r="182" spans="1:8" ht="14.4">
      <c r="A182" t="s">
        <v>740</v>
      </c>
      <c r="B182">
        <v>0.377665938627473</v>
      </c>
      <c r="C182">
        <v>1.4027311783823399E-2</v>
      </c>
      <c r="D182" s="4" t="s">
        <v>248</v>
      </c>
      <c r="E182">
        <v>93.199831911518004</v>
      </c>
      <c r="F182">
        <v>119.94703236928299</v>
      </c>
      <c r="G182">
        <v>106.573432140401</v>
      </c>
      <c r="H182" s="2">
        <f>IF(AND(ABS(B182)&gt;=LOG($K$7,2),G182&gt;=$J$7),1,0)</f>
        <v>0</v>
      </c>
    </row>
    <row r="183" spans="1:8" ht="14.4">
      <c r="A183" t="s">
        <v>723</v>
      </c>
      <c r="B183">
        <v>0.37684195831526202</v>
      </c>
      <c r="C183">
        <v>2.69083388899094E-2</v>
      </c>
      <c r="D183" s="4" t="s">
        <v>247</v>
      </c>
      <c r="E183">
        <v>36.445385784658903</v>
      </c>
      <c r="F183">
        <v>46.876290159686398</v>
      </c>
      <c r="G183">
        <v>41.6608379721727</v>
      </c>
      <c r="H183" s="2">
        <f>IF(AND(ABS(B183)&gt;=LOG($K$7,2),G183&gt;=$J$7),1,0)</f>
        <v>0</v>
      </c>
    </row>
    <row r="184" spans="1:8" ht="14.4">
      <c r="A184" t="s">
        <v>1007</v>
      </c>
      <c r="B184">
        <v>0.37679288863379101</v>
      </c>
      <c r="C184">
        <v>1.10815254196339E-3</v>
      </c>
      <c r="D184" s="4" t="s">
        <v>246</v>
      </c>
      <c r="E184">
        <v>341.31790262328201</v>
      </c>
      <c r="F184">
        <v>438.70201928003303</v>
      </c>
      <c r="G184">
        <v>390.009960951658</v>
      </c>
      <c r="H184" s="2">
        <f>IF(AND(ABS(B184)&gt;=LOG($K$7,2),G184&gt;=$J$7),1,0)</f>
        <v>0</v>
      </c>
    </row>
    <row r="185" spans="1:8" ht="14.4">
      <c r="A185" t="s">
        <v>749</v>
      </c>
      <c r="B185">
        <v>0.3722665001314</v>
      </c>
      <c r="C185">
        <v>1.4095940222542699E-3</v>
      </c>
      <c r="D185" s="4" t="s">
        <v>245</v>
      </c>
      <c r="E185">
        <v>87.2909268628013</v>
      </c>
      <c r="F185">
        <v>111.81087826299</v>
      </c>
      <c r="G185">
        <v>99.550902562895601</v>
      </c>
      <c r="H185" s="2">
        <f>IF(AND(ABS(B185)&gt;=LOG($K$7,2),G185&gt;=$J$7),1,0)</f>
        <v>0</v>
      </c>
    </row>
    <row r="186" spans="1:8" ht="14.4">
      <c r="A186" t="s">
        <v>1008</v>
      </c>
      <c r="B186">
        <v>0.36727026972970001</v>
      </c>
      <c r="C186">
        <v>4.7406925480430301E-4</v>
      </c>
      <c r="D186" s="4" t="s">
        <v>244</v>
      </c>
      <c r="E186">
        <v>657.61980620637098</v>
      </c>
      <c r="F186">
        <v>839.87305598570003</v>
      </c>
      <c r="G186">
        <v>748.74643109603596</v>
      </c>
      <c r="H186" s="2">
        <f>IF(AND(ABS(B186)&gt;=LOG($K$7,2),G186&gt;=$J$7),1,0)</f>
        <v>0</v>
      </c>
    </row>
    <row r="187" spans="1:8" ht="14.4">
      <c r="A187" t="s">
        <v>736</v>
      </c>
      <c r="B187">
        <v>0.36477249933363998</v>
      </c>
      <c r="C187">
        <v>3.0711669485442399E-2</v>
      </c>
      <c r="D187" s="4" t="s">
        <v>243</v>
      </c>
      <c r="E187">
        <v>63.792463254443</v>
      </c>
      <c r="F187">
        <v>81.254221830751504</v>
      </c>
      <c r="G187">
        <v>72.523342542597206</v>
      </c>
      <c r="H187" s="2">
        <f>IF(AND(ABS(B187)&gt;=LOG($K$7,2),G187&gt;=$J$7),1,0)</f>
        <v>0</v>
      </c>
    </row>
    <row r="188" spans="1:8" ht="14.4">
      <c r="A188" t="s">
        <v>738</v>
      </c>
      <c r="B188">
        <v>0.35682543711236903</v>
      </c>
      <c r="C188">
        <v>3.6303546384677199E-2</v>
      </c>
      <c r="D188" s="4" t="s">
        <v>242</v>
      </c>
      <c r="E188">
        <v>612.50175519889603</v>
      </c>
      <c r="F188">
        <v>775.657323005531</v>
      </c>
      <c r="G188">
        <v>694.07953910221397</v>
      </c>
      <c r="H188" s="2">
        <f>IF(AND(ABS(B188)&gt;=LOG($K$7,2),G188&gt;=$J$7),1,0)</f>
        <v>0</v>
      </c>
    </row>
    <row r="189" spans="1:8" ht="14.4">
      <c r="A189" t="s">
        <v>1009</v>
      </c>
      <c r="B189">
        <v>0.35433306743369403</v>
      </c>
      <c r="C189">
        <v>2.02556720358816E-3</v>
      </c>
      <c r="D189" s="4" t="s">
        <v>241</v>
      </c>
      <c r="E189">
        <v>60.2556116730849</v>
      </c>
      <c r="F189">
        <v>76.223949576913299</v>
      </c>
      <c r="G189">
        <v>68.239780624999099</v>
      </c>
      <c r="H189" s="2">
        <f>IF(AND(ABS(B189)&gt;=LOG($K$7,2),G189&gt;=$J$7),1,0)</f>
        <v>0</v>
      </c>
    </row>
    <row r="190" spans="1:8" ht="14.4">
      <c r="A190" t="s">
        <v>1010</v>
      </c>
      <c r="B190">
        <v>0.35251271186428101</v>
      </c>
      <c r="C190">
        <v>9.7093984943462299E-3</v>
      </c>
      <c r="D190" s="4" t="s">
        <v>240</v>
      </c>
      <c r="E190">
        <v>33.530538744921401</v>
      </c>
      <c r="F190">
        <v>42.408625984601301</v>
      </c>
      <c r="G190">
        <v>37.969582364761401</v>
      </c>
      <c r="H190" s="2">
        <f>IF(AND(ABS(B190)&gt;=LOG($K$7,2),G190&gt;=$J$7),1,0)</f>
        <v>0</v>
      </c>
    </row>
    <row r="191" spans="1:8" ht="14.4">
      <c r="A191" t="s">
        <v>1011</v>
      </c>
      <c r="B191">
        <v>0.35249075774760602</v>
      </c>
      <c r="C191">
        <v>4.5208176704358997E-2</v>
      </c>
      <c r="D191" s="4" t="s">
        <v>239</v>
      </c>
      <c r="E191">
        <v>27.1749381046127</v>
      </c>
      <c r="F191">
        <v>34.318432163022301</v>
      </c>
      <c r="G191">
        <v>30.7466851338175</v>
      </c>
      <c r="H191" s="2">
        <f>IF(AND(ABS(B191)&gt;=LOG($K$7,2),G191&gt;=$J$7),1,0)</f>
        <v>0</v>
      </c>
    </row>
    <row r="192" spans="1:8" ht="14.4">
      <c r="A192" t="s">
        <v>755</v>
      </c>
      <c r="B192">
        <v>0.34287284967986797</v>
      </c>
      <c r="C192">
        <v>2.03741935393646E-2</v>
      </c>
      <c r="D192" s="4" t="s">
        <v>238</v>
      </c>
      <c r="E192">
        <v>553.73471797657396</v>
      </c>
      <c r="F192">
        <v>694.66490276589798</v>
      </c>
      <c r="G192">
        <v>624.19981037123603</v>
      </c>
      <c r="H192" s="2">
        <f>IF(AND(ABS(B192)&gt;=LOG($K$7,2),G192&gt;=$J$7),1,0)</f>
        <v>0</v>
      </c>
    </row>
    <row r="193" spans="1:8" ht="14.4">
      <c r="A193" t="s">
        <v>1012</v>
      </c>
      <c r="B193">
        <v>0.33742288920527502</v>
      </c>
      <c r="C193">
        <v>8.5048136664010506E-3</v>
      </c>
      <c r="D193" s="4" t="s">
        <v>237</v>
      </c>
      <c r="E193">
        <v>36.584457891696601</v>
      </c>
      <c r="F193">
        <v>45.753540081390099</v>
      </c>
      <c r="G193">
        <v>41.1689989865434</v>
      </c>
      <c r="H193" s="2">
        <f>IF(AND(ABS(B193)&gt;=LOG($K$7,2),G193&gt;=$J$7),1,0)</f>
        <v>0</v>
      </c>
    </row>
    <row r="194" spans="1:8" ht="14.4">
      <c r="A194" t="s">
        <v>1013</v>
      </c>
      <c r="B194">
        <v>0.33600500054050902</v>
      </c>
      <c r="C194">
        <v>5.6652078874589E-3</v>
      </c>
      <c r="D194" s="4" t="s">
        <v>236</v>
      </c>
      <c r="E194">
        <v>91.724350641790906</v>
      </c>
      <c r="F194">
        <v>114.66322880764299</v>
      </c>
      <c r="G194">
        <v>103.19378972471701</v>
      </c>
      <c r="H194" s="2">
        <f>IF(AND(ABS(B194)&gt;=LOG($K$7,2),G194&gt;=$J$7),1,0)</f>
        <v>0</v>
      </c>
    </row>
    <row r="195" spans="1:8" ht="14.4">
      <c r="A195" t="s">
        <v>757</v>
      </c>
      <c r="B195">
        <v>0.332097775018177</v>
      </c>
      <c r="C195">
        <v>1.5016971423974701E-3</v>
      </c>
      <c r="D195" s="4" t="s">
        <v>235</v>
      </c>
      <c r="E195">
        <v>2111.0394237487599</v>
      </c>
      <c r="F195">
        <v>2629.7312652610899</v>
      </c>
      <c r="G195">
        <v>2370.3853445049299</v>
      </c>
      <c r="H195" s="2">
        <f>IF(AND(ABS(B195)&gt;=LOG($K$7,2),G195&gt;=$J$7),1,0)</f>
        <v>0</v>
      </c>
    </row>
    <row r="196" spans="1:8" ht="14.4">
      <c r="A196" t="s">
        <v>1014</v>
      </c>
      <c r="B196">
        <v>0.330598810437567</v>
      </c>
      <c r="C196">
        <v>9.7093984943462299E-3</v>
      </c>
      <c r="D196" s="4" t="s">
        <v>234</v>
      </c>
      <c r="E196">
        <v>306.85522622513503</v>
      </c>
      <c r="F196">
        <v>382.04860832507802</v>
      </c>
      <c r="G196">
        <v>344.45191727510701</v>
      </c>
      <c r="H196" s="2">
        <f>IF(AND(ABS(B196)&gt;=LOG($K$7,2),G196&gt;=$J$7),1,0)</f>
        <v>0</v>
      </c>
    </row>
    <row r="197" spans="1:8" ht="14.4">
      <c r="A197" t="s">
        <v>1015</v>
      </c>
      <c r="B197">
        <v>0.328899880135473</v>
      </c>
      <c r="C197">
        <v>1.3072346109546201E-2</v>
      </c>
      <c r="D197" s="4" t="s">
        <v>233</v>
      </c>
      <c r="E197">
        <v>64.965869916171897</v>
      </c>
      <c r="F197">
        <v>80.828525527227995</v>
      </c>
      <c r="G197">
        <v>72.897197721699996</v>
      </c>
      <c r="H197" s="2">
        <f>IF(AND(ABS(B197)&gt;=LOG($K$7,2),G197&gt;=$J$7),1,0)</f>
        <v>0</v>
      </c>
    </row>
    <row r="198" spans="1:8" ht="14.4">
      <c r="A198" t="s">
        <v>1016</v>
      </c>
      <c r="B198">
        <v>0.32108567362795398</v>
      </c>
      <c r="C198">
        <v>1.9632860986303301E-2</v>
      </c>
      <c r="D198" s="4" t="s">
        <v>232</v>
      </c>
      <c r="E198">
        <v>185.62319056978299</v>
      </c>
      <c r="F198">
        <v>229.35983084294199</v>
      </c>
      <c r="G198">
        <v>207.49151070636299</v>
      </c>
      <c r="H198" s="2">
        <f>IF(AND(ABS(B198)&gt;=LOG($K$7,2),G198&gt;=$J$7),1,0)</f>
        <v>0</v>
      </c>
    </row>
    <row r="199" spans="1:8" ht="14.4">
      <c r="A199" t="s">
        <v>1017</v>
      </c>
      <c r="B199">
        <v>0.316538577950712</v>
      </c>
      <c r="C199">
        <v>1.7702759030938601E-2</v>
      </c>
      <c r="D199" s="4" t="s">
        <v>231</v>
      </c>
      <c r="E199">
        <v>42.2303116050375</v>
      </c>
      <c r="F199">
        <v>52.104707298132801</v>
      </c>
      <c r="G199">
        <v>47.167509451585097</v>
      </c>
      <c r="H199" s="2">
        <f>IF(AND(ABS(B199)&gt;=LOG($K$7,2),G199&gt;=$J$7),1,0)</f>
        <v>0</v>
      </c>
    </row>
    <row r="200" spans="1:8" ht="14.4">
      <c r="A200" t="s">
        <v>762</v>
      </c>
      <c r="B200">
        <v>0.30622537715450998</v>
      </c>
      <c r="C200">
        <v>3.2377442804126202E-2</v>
      </c>
      <c r="D200" s="4" t="s">
        <v>230</v>
      </c>
      <c r="E200">
        <v>126.767535549131</v>
      </c>
      <c r="F200">
        <v>155.23496073844299</v>
      </c>
      <c r="G200">
        <v>141.001248143787</v>
      </c>
      <c r="H200" s="2">
        <f>IF(AND(ABS(B200)&gt;=LOG($K$7,2),G200&gt;=$J$7),1,0)</f>
        <v>0</v>
      </c>
    </row>
    <row r="201" spans="1:8" ht="14.4">
      <c r="A201" t="s">
        <v>1018</v>
      </c>
      <c r="B201">
        <v>0.30483267393014701</v>
      </c>
      <c r="C201">
        <v>3.1693361622597303E-2</v>
      </c>
      <c r="D201" s="4" t="s">
        <v>229</v>
      </c>
      <c r="E201">
        <v>167.092645311768</v>
      </c>
      <c r="F201">
        <v>204.207207864249</v>
      </c>
      <c r="G201">
        <v>185.64992658800799</v>
      </c>
      <c r="H201" s="2">
        <f>IF(AND(ABS(B201)&gt;=LOG($K$7,2),G201&gt;=$J$7),1,0)</f>
        <v>0</v>
      </c>
    </row>
    <row r="202" spans="1:8" ht="14.4">
      <c r="A202" t="s">
        <v>1019</v>
      </c>
      <c r="B202">
        <v>0.30466153750332098</v>
      </c>
      <c r="C202">
        <v>3.6015809429125502E-2</v>
      </c>
      <c r="D202" s="4" t="s">
        <v>228</v>
      </c>
      <c r="E202">
        <v>82.133966880303106</v>
      </c>
      <c r="F202">
        <v>100.435030527972</v>
      </c>
      <c r="G202">
        <v>91.284498704137604</v>
      </c>
      <c r="H202" s="2">
        <f>IF(AND(ABS(B202)&gt;=LOG($K$7,2),G202&gt;=$J$7),1,0)</f>
        <v>0</v>
      </c>
    </row>
    <row r="203" spans="1:8" ht="14.4">
      <c r="A203" t="s">
        <v>744</v>
      </c>
      <c r="B203">
        <v>0.30415316396110098</v>
      </c>
      <c r="C203">
        <v>4.9656626844679301E-2</v>
      </c>
      <c r="D203" s="4" t="s">
        <v>227</v>
      </c>
      <c r="E203">
        <v>41.150957680358303</v>
      </c>
      <c r="F203">
        <v>50.255342949609599</v>
      </c>
      <c r="G203">
        <v>45.703150314983901</v>
      </c>
      <c r="H203" s="2">
        <f>IF(AND(ABS(B203)&gt;=LOG($K$7,2),G203&gt;=$J$7),1,0)</f>
        <v>0</v>
      </c>
    </row>
    <row r="204" spans="1:8" ht="14.4">
      <c r="A204" t="s">
        <v>1020</v>
      </c>
      <c r="B204">
        <v>0.30213181042293502</v>
      </c>
      <c r="C204">
        <v>3.1693361622597303E-2</v>
      </c>
      <c r="D204" s="4" t="s">
        <v>226</v>
      </c>
      <c r="E204">
        <v>172.43318759168901</v>
      </c>
      <c r="F204">
        <v>210.44300792266799</v>
      </c>
      <c r="G204">
        <v>191.43809775717801</v>
      </c>
      <c r="H204" s="2">
        <f>IF(AND(ABS(B204)&gt;=LOG($K$7,2),G204&gt;=$J$7),1,0)</f>
        <v>0</v>
      </c>
    </row>
    <row r="205" spans="1:8" ht="14.4">
      <c r="A205" t="s">
        <v>1021</v>
      </c>
      <c r="B205">
        <v>0.29430803321202997</v>
      </c>
      <c r="C205">
        <v>4.4972130327492602E-2</v>
      </c>
      <c r="D205" s="4" t="s">
        <v>225</v>
      </c>
      <c r="E205">
        <v>160.178451232562</v>
      </c>
      <c r="F205">
        <v>194.45581728014201</v>
      </c>
      <c r="G205">
        <v>177.31713425635201</v>
      </c>
      <c r="H205" s="2">
        <f>IF(AND(ABS(B205)&gt;=LOG($K$7,2),G205&gt;=$J$7),1,0)</f>
        <v>0</v>
      </c>
    </row>
    <row r="206" spans="1:8" ht="14.4">
      <c r="A206" t="s">
        <v>1022</v>
      </c>
      <c r="B206">
        <v>0.27833905600512199</v>
      </c>
      <c r="C206">
        <v>3.8607041059404899E-2</v>
      </c>
      <c r="D206" s="4" t="s">
        <v>224</v>
      </c>
      <c r="E206">
        <v>80.453889025583194</v>
      </c>
      <c r="F206">
        <v>96.5602198217927</v>
      </c>
      <c r="G206">
        <v>88.507054423687904</v>
      </c>
      <c r="H206" s="2">
        <f>IF(AND(ABS(B206)&gt;=LOG($K$7,2),G206&gt;=$J$7),1,0)</f>
        <v>0</v>
      </c>
    </row>
    <row r="207" spans="1:8" ht="14.4">
      <c r="A207" t="s">
        <v>1023</v>
      </c>
      <c r="B207">
        <v>0.25374373472409101</v>
      </c>
      <c r="C207">
        <v>3.3097389505749003E-2</v>
      </c>
      <c r="D207" s="4" t="s">
        <v>223</v>
      </c>
      <c r="E207">
        <v>248.68992130880901</v>
      </c>
      <c r="F207">
        <v>293.48186845942598</v>
      </c>
      <c r="G207">
        <v>271.08589488411798</v>
      </c>
      <c r="H207" s="2">
        <f>IF(AND(ABS(B207)&gt;=LOG($K$7,2),G207&gt;=$J$7),1,0)</f>
        <v>0</v>
      </c>
    </row>
    <row r="208" spans="1:8" ht="14.4">
      <c r="A208" t="s">
        <v>1024</v>
      </c>
      <c r="B208">
        <v>0.24996954490770201</v>
      </c>
      <c r="C208">
        <v>3.7323411063743699E-2</v>
      </c>
      <c r="D208" s="4" t="s">
        <v>222</v>
      </c>
      <c r="E208">
        <v>607.12164623889305</v>
      </c>
      <c r="F208">
        <v>714.625709396106</v>
      </c>
      <c r="G208">
        <v>660.87367781749901</v>
      </c>
      <c r="H208" s="2">
        <f>IF(AND(ABS(B208)&gt;=LOG($K$7,2),G208&gt;=$J$7),1,0)</f>
        <v>0</v>
      </c>
    </row>
    <row r="209" spans="1:8" ht="14.4">
      <c r="A209" t="s">
        <v>1025</v>
      </c>
      <c r="B209">
        <v>-0.28858736009114899</v>
      </c>
      <c r="C209">
        <v>4.7500955648748303E-2</v>
      </c>
      <c r="D209" s="4" t="s">
        <v>221</v>
      </c>
      <c r="E209">
        <v>188.662113438951</v>
      </c>
      <c r="F209">
        <v>152.81958215907099</v>
      </c>
      <c r="G209">
        <v>170.74084779901099</v>
      </c>
      <c r="H209" s="2">
        <f>IF(AND(ABS(B209)&gt;=LOG($K$7,2),G209&gt;=$J$7),1,0)</f>
        <v>0</v>
      </c>
    </row>
    <row r="210" spans="1:8" ht="14.4">
      <c r="A210" t="s">
        <v>1026</v>
      </c>
      <c r="B210">
        <v>-0.308479066427015</v>
      </c>
      <c r="C210">
        <v>3.3097389505749003E-2</v>
      </c>
      <c r="D210" s="4" t="s">
        <v>220</v>
      </c>
      <c r="E210">
        <v>83.382367968827893</v>
      </c>
      <c r="F210">
        <v>66.672035787242706</v>
      </c>
      <c r="G210">
        <v>75.027201878035299</v>
      </c>
      <c r="H210" s="2">
        <f>IF(AND(ABS(B210)&gt;=LOG($K$7,2),G210&gt;=$J$7),1,0)</f>
        <v>0</v>
      </c>
    </row>
    <row r="211" spans="1:8" ht="14.4">
      <c r="A211" t="s">
        <v>1027</v>
      </c>
      <c r="B211">
        <v>-0.317726060732552</v>
      </c>
      <c r="C211">
        <v>3.1447169632555401E-2</v>
      </c>
      <c r="D211" s="4" t="s">
        <v>219</v>
      </c>
      <c r="E211">
        <v>273.78144577111698</v>
      </c>
      <c r="F211">
        <v>217.25309582854001</v>
      </c>
      <c r="G211">
        <v>245.517270799828</v>
      </c>
      <c r="H211" s="2">
        <f>IF(AND(ABS(B211)&gt;=LOG($K$7,2),G211&gt;=$J$7),1,0)</f>
        <v>0</v>
      </c>
    </row>
    <row r="212" spans="1:8" ht="14.4">
      <c r="A212" t="s">
        <v>1028</v>
      </c>
      <c r="B212">
        <v>-0.320894661885751</v>
      </c>
      <c r="C212">
        <v>1.5367489100074501E-2</v>
      </c>
      <c r="D212" s="4" t="s">
        <v>218</v>
      </c>
      <c r="E212">
        <v>1163.2989562426301</v>
      </c>
      <c r="F212">
        <v>921.680233280332</v>
      </c>
      <c r="G212">
        <v>1042.48959476148</v>
      </c>
      <c r="H212" s="2">
        <f>IF(AND(ABS(B212)&gt;=LOG($K$7,2),G212&gt;=$J$7),1,0)</f>
        <v>0</v>
      </c>
    </row>
    <row r="213" spans="1:8" ht="14.4">
      <c r="A213" t="s">
        <v>1029</v>
      </c>
      <c r="B213">
        <v>-0.32383867443613401</v>
      </c>
      <c r="C213">
        <v>3.7323411063743699E-2</v>
      </c>
      <c r="D213" s="4" t="s">
        <v>217</v>
      </c>
      <c r="E213">
        <v>86.384812329251602</v>
      </c>
      <c r="F213">
        <v>68.301722498065402</v>
      </c>
      <c r="G213">
        <v>77.343267413658495</v>
      </c>
      <c r="H213" s="2">
        <f>IF(AND(ABS(B213)&gt;=LOG($K$7,2),G213&gt;=$J$7),1,0)</f>
        <v>0</v>
      </c>
    </row>
    <row r="214" spans="1:8" ht="14.4">
      <c r="A214" t="s">
        <v>1030</v>
      </c>
      <c r="B214">
        <v>-0.32538272104055899</v>
      </c>
      <c r="C214">
        <v>3.1554147779339098E-2</v>
      </c>
      <c r="D214" s="4" t="s">
        <v>216</v>
      </c>
      <c r="E214">
        <v>47.054533174951402</v>
      </c>
      <c r="F214">
        <v>37.162959746204201</v>
      </c>
      <c r="G214">
        <v>42.108746460577798</v>
      </c>
      <c r="H214" s="2">
        <f>IF(AND(ABS(B214)&gt;=LOG($K$7,2),G214&gt;=$J$7),1,0)</f>
        <v>0</v>
      </c>
    </row>
    <row r="215" spans="1:8" ht="14.4">
      <c r="A215" t="s">
        <v>1031</v>
      </c>
      <c r="B215">
        <v>-0.338007661642303</v>
      </c>
      <c r="C215">
        <v>1.8899673026239499E-2</v>
      </c>
      <c r="D215" s="4" t="s">
        <v>215</v>
      </c>
      <c r="E215">
        <v>193.335440862658</v>
      </c>
      <c r="F215">
        <v>151.40288196895</v>
      </c>
      <c r="G215">
        <v>172.369161415804</v>
      </c>
      <c r="H215" s="2">
        <f>IF(AND(ABS(B215)&gt;=LOG($K$7,2),G215&gt;=$J$7),1,0)</f>
        <v>0</v>
      </c>
    </row>
    <row r="216" spans="1:8" ht="14.4">
      <c r="A216" t="s">
        <v>1032</v>
      </c>
      <c r="B216">
        <v>-0.34825348100064202</v>
      </c>
      <c r="C216">
        <v>4.0412677284330199E-2</v>
      </c>
      <c r="D216" s="4" t="s">
        <v>214</v>
      </c>
      <c r="E216">
        <v>62.006449204435697</v>
      </c>
      <c r="F216">
        <v>48.166287115993697</v>
      </c>
      <c r="G216">
        <v>55.086368160214697</v>
      </c>
      <c r="H216" s="2">
        <f>IF(AND(ABS(B216)&gt;=LOG($K$7,2),G216&gt;=$J$7),1,0)</f>
        <v>0</v>
      </c>
    </row>
    <row r="217" spans="1:8" ht="14.4">
      <c r="A217" t="s">
        <v>1033</v>
      </c>
      <c r="B217">
        <v>-0.35393511009857598</v>
      </c>
      <c r="C217">
        <v>4.1385218916355097E-2</v>
      </c>
      <c r="D217" s="4" t="s">
        <v>213</v>
      </c>
      <c r="E217">
        <v>312.12787285789398</v>
      </c>
      <c r="F217">
        <v>241.45642414330499</v>
      </c>
      <c r="G217">
        <v>276.79214850059998</v>
      </c>
      <c r="H217" s="2">
        <f>IF(AND(ABS(B217)&gt;=LOG($K$7,2),G217&gt;=$J$7),1,0)</f>
        <v>0</v>
      </c>
    </row>
    <row r="218" spans="1:8" ht="14.4">
      <c r="A218" t="s">
        <v>1034</v>
      </c>
      <c r="B218">
        <v>-0.35680517084288099</v>
      </c>
      <c r="C218">
        <v>4.1385218916355097E-2</v>
      </c>
      <c r="D218" s="4" t="s">
        <v>212</v>
      </c>
      <c r="E218">
        <v>67.044505155930594</v>
      </c>
      <c r="F218">
        <v>51.785743884518098</v>
      </c>
      <c r="G218">
        <v>59.415124520224303</v>
      </c>
      <c r="H218" s="2">
        <f>IF(AND(ABS(B218)&gt;=LOG($K$7,2),G218&gt;=$J$7),1,0)</f>
        <v>0</v>
      </c>
    </row>
    <row r="219" spans="1:8" ht="14.4">
      <c r="A219" t="s">
        <v>1035</v>
      </c>
      <c r="B219">
        <v>-0.35765218729848602</v>
      </c>
      <c r="C219">
        <v>4.4524441107389699E-3</v>
      </c>
      <c r="D219" s="4" t="s">
        <v>211</v>
      </c>
      <c r="E219">
        <v>115.96685271566901</v>
      </c>
      <c r="F219">
        <v>89.557463816519501</v>
      </c>
      <c r="G219">
        <v>102.762158266094</v>
      </c>
      <c r="H219" s="2">
        <f>IF(AND(ABS(B219)&gt;=LOG($K$7,2),G219&gt;=$J$7),1,0)</f>
        <v>0</v>
      </c>
    </row>
    <row r="220" spans="1:8" ht="14.4">
      <c r="A220" t="s">
        <v>777</v>
      </c>
      <c r="B220">
        <v>-0.36767496673546302</v>
      </c>
      <c r="C220">
        <v>3.5918381528864098E-2</v>
      </c>
      <c r="D220" s="4" t="s">
        <v>210</v>
      </c>
      <c r="E220">
        <v>41.1092833470626</v>
      </c>
      <c r="F220">
        <v>31.528202522679798</v>
      </c>
      <c r="G220">
        <v>36.318742934871203</v>
      </c>
      <c r="H220" s="2">
        <f>IF(AND(ABS(B220)&gt;=LOG($K$7,2),G220&gt;=$J$7),1,0)</f>
        <v>0</v>
      </c>
    </row>
    <row r="221" spans="1:8" ht="14.4">
      <c r="A221" t="s">
        <v>794</v>
      </c>
      <c r="B221">
        <v>-0.36824283481492898</v>
      </c>
      <c r="C221">
        <v>4.4180350009862701E-2</v>
      </c>
      <c r="D221" s="4" t="s">
        <v>209</v>
      </c>
      <c r="E221">
        <v>124.44276288995199</v>
      </c>
      <c r="F221">
        <v>95.511926694216399</v>
      </c>
      <c r="G221">
        <v>109.977344792084</v>
      </c>
      <c r="H221" s="2">
        <f>IF(AND(ABS(B221)&gt;=LOG($K$7,2),G221&gt;=$J$7),1,0)</f>
        <v>0</v>
      </c>
    </row>
    <row r="222" spans="1:8" ht="14.4">
      <c r="A222" t="s">
        <v>1036</v>
      </c>
      <c r="B222">
        <v>-0.37274023740582002</v>
      </c>
      <c r="C222">
        <v>2.36556619176129E-2</v>
      </c>
      <c r="D222" s="4" t="s">
        <v>208</v>
      </c>
      <c r="E222">
        <v>52.438959199352801</v>
      </c>
      <c r="F222">
        <v>40.032568518749301</v>
      </c>
      <c r="G222">
        <v>46.235763859051097</v>
      </c>
      <c r="H222" s="2">
        <f>IF(AND(ABS(B222)&gt;=LOG($K$7,2),G222&gt;=$J$7),1,0)</f>
        <v>0</v>
      </c>
    </row>
    <row r="223" spans="1:8" ht="14.4">
      <c r="A223" t="s">
        <v>775</v>
      </c>
      <c r="B223">
        <v>-0.37506930623727802</v>
      </c>
      <c r="C223">
        <v>4.0535889946715104E-3</v>
      </c>
      <c r="D223" s="4" t="s">
        <v>207</v>
      </c>
      <c r="E223">
        <v>104.733069510495</v>
      </c>
      <c r="F223">
        <v>79.960845101883095</v>
      </c>
      <c r="G223">
        <v>92.346957306189196</v>
      </c>
      <c r="H223" s="2">
        <f>IF(AND(ABS(B223)&gt;=LOG($K$7,2),G223&gt;=$J$7),1,0)</f>
        <v>0</v>
      </c>
    </row>
    <row r="224" spans="1:8" ht="14.4">
      <c r="A224" t="s">
        <v>1037</v>
      </c>
      <c r="B224">
        <v>-0.37581261805691901</v>
      </c>
      <c r="C224">
        <v>4.9326842360030198E-3</v>
      </c>
      <c r="D224" s="4" t="s">
        <v>206</v>
      </c>
      <c r="E224">
        <v>35.281648668785898</v>
      </c>
      <c r="F224">
        <v>26.904615270663701</v>
      </c>
      <c r="G224">
        <v>31.093131969724801</v>
      </c>
      <c r="H224" s="2">
        <f>IF(AND(ABS(B224)&gt;=LOG($K$7,2),G224&gt;=$J$7),1,0)</f>
        <v>0</v>
      </c>
    </row>
    <row r="225" spans="1:8" ht="14.4">
      <c r="A225" t="s">
        <v>768</v>
      </c>
      <c r="B225">
        <v>-0.37808071004601301</v>
      </c>
      <c r="C225">
        <v>3.4003729913644398E-3</v>
      </c>
      <c r="D225" s="4" t="s">
        <v>205</v>
      </c>
      <c r="E225">
        <v>68.437786592374593</v>
      </c>
      <c r="F225">
        <v>52.061034882672502</v>
      </c>
      <c r="G225">
        <v>60.249410737523597</v>
      </c>
      <c r="H225" s="2">
        <f>IF(AND(ABS(B225)&gt;=LOG($K$7,2),G225&gt;=$J$7),1,0)</f>
        <v>0</v>
      </c>
    </row>
    <row r="226" spans="1:8" ht="14.4">
      <c r="A226" t="s">
        <v>1038</v>
      </c>
      <c r="B226">
        <v>-0.37935785361989299</v>
      </c>
      <c r="C226">
        <v>2.06075808055135E-2</v>
      </c>
      <c r="D226" s="4" t="s">
        <v>204</v>
      </c>
      <c r="E226">
        <v>38.020655325392902</v>
      </c>
      <c r="F226">
        <v>28.9371263730614</v>
      </c>
      <c r="G226">
        <v>33.478890849227199</v>
      </c>
      <c r="H226" s="2">
        <f>IF(AND(ABS(B226)&gt;=LOG($K$7,2),G226&gt;=$J$7),1,0)</f>
        <v>0</v>
      </c>
    </row>
    <row r="227" spans="1:8" ht="14.4">
      <c r="A227" t="s">
        <v>1039</v>
      </c>
      <c r="B227">
        <v>-0.37944537693039398</v>
      </c>
      <c r="C227">
        <v>4.6610742957467102E-2</v>
      </c>
      <c r="D227" s="4" t="s">
        <v>203</v>
      </c>
      <c r="E227">
        <v>26.1261285903858</v>
      </c>
      <c r="F227">
        <v>19.8789492951969</v>
      </c>
      <c r="G227">
        <v>23.0025389427914</v>
      </c>
      <c r="H227" s="2">
        <f>IF(AND(ABS(B227)&gt;=LOG($K$7,2),G227&gt;=$J$7),1,0)</f>
        <v>0</v>
      </c>
    </row>
    <row r="228" spans="1:8" ht="14.4">
      <c r="A228" t="s">
        <v>1040</v>
      </c>
      <c r="B228">
        <v>-0.38279363562955299</v>
      </c>
      <c r="C228">
        <v>1.21241759757041E-3</v>
      </c>
      <c r="D228" s="4" t="s">
        <v>202</v>
      </c>
      <c r="E228">
        <v>210.62000467347201</v>
      </c>
      <c r="F228">
        <v>160.02894393120999</v>
      </c>
      <c r="G228">
        <v>185.324474302341</v>
      </c>
      <c r="H228" s="2">
        <f>IF(AND(ABS(B228)&gt;=LOG($K$7,2),G228&gt;=$J$7),1,0)</f>
        <v>0</v>
      </c>
    </row>
    <row r="229" spans="1:8" ht="14.4">
      <c r="A229" t="s">
        <v>797</v>
      </c>
      <c r="B229">
        <v>-0.38749696150572099</v>
      </c>
      <c r="C229">
        <v>4.41967085371682E-2</v>
      </c>
      <c r="D229" s="4" t="s">
        <v>201</v>
      </c>
      <c r="E229">
        <v>29.067457232197501</v>
      </c>
      <c r="F229">
        <v>22.010545498808899</v>
      </c>
      <c r="G229">
        <v>25.5390013655032</v>
      </c>
      <c r="H229" s="2">
        <f>IF(AND(ABS(B229)&gt;=LOG($K$7,2),G229&gt;=$J$7),1,0)</f>
        <v>0</v>
      </c>
    </row>
    <row r="230" spans="1:8" ht="14.4">
      <c r="A230" t="s">
        <v>781</v>
      </c>
      <c r="B230">
        <v>-0.38846039747292699</v>
      </c>
      <c r="C230">
        <v>2.10810071187186E-3</v>
      </c>
      <c r="D230" s="4" t="s">
        <v>200</v>
      </c>
      <c r="E230">
        <v>233.41526433059701</v>
      </c>
      <c r="F230">
        <v>176.57560628713901</v>
      </c>
      <c r="G230">
        <v>204.995435308868</v>
      </c>
      <c r="H230" s="2">
        <f>IF(AND(ABS(B230)&gt;=LOG($K$7,2),G230&gt;=$J$7),1,0)</f>
        <v>0</v>
      </c>
    </row>
    <row r="231" spans="1:8" ht="14.4">
      <c r="A231" t="s">
        <v>1041</v>
      </c>
      <c r="B231">
        <v>-0.38933015827184497</v>
      </c>
      <c r="C231">
        <v>1.6952370970978899E-2</v>
      </c>
      <c r="D231" s="4" t="s">
        <v>199</v>
      </c>
      <c r="E231">
        <v>49.179121872628102</v>
      </c>
      <c r="F231">
        <v>37.181702349562897</v>
      </c>
      <c r="G231">
        <v>43.180412111095499</v>
      </c>
      <c r="H231" s="2">
        <f>IF(AND(ABS(B231)&gt;=LOG($K$7,2),G231&gt;=$J$7),1,0)</f>
        <v>0</v>
      </c>
    </row>
    <row r="232" spans="1:8" ht="14.4">
      <c r="A232" t="s">
        <v>774</v>
      </c>
      <c r="B232">
        <v>-0.39860052885021802</v>
      </c>
      <c r="C232">
        <v>4.4524441107389699E-3</v>
      </c>
      <c r="D232" s="4" t="s">
        <v>198</v>
      </c>
      <c r="E232">
        <v>101.239603632311</v>
      </c>
      <c r="F232">
        <v>76.061067334847905</v>
      </c>
      <c r="G232">
        <v>88.650335483579497</v>
      </c>
      <c r="H232" s="2">
        <f>IF(AND(ABS(B232)&gt;=LOG($K$7,2),G232&gt;=$J$7),1,0)</f>
        <v>0</v>
      </c>
    </row>
    <row r="233" spans="1:8" ht="14.4">
      <c r="A233" t="s">
        <v>1042</v>
      </c>
      <c r="B233">
        <v>-0.40206092210512401</v>
      </c>
      <c r="C233">
        <v>1.20059394379775E-2</v>
      </c>
      <c r="D233" s="4" t="s">
        <v>197</v>
      </c>
      <c r="E233">
        <v>42.068386726359002</v>
      </c>
      <c r="F233">
        <v>31.454743462475701</v>
      </c>
      <c r="G233">
        <v>36.7615650944173</v>
      </c>
      <c r="H233" s="2">
        <f>IF(AND(ABS(B233)&gt;=LOG($K$7,2),G233&gt;=$J$7),1,0)</f>
        <v>0</v>
      </c>
    </row>
    <row r="234" spans="1:8" ht="14.4">
      <c r="A234" t="s">
        <v>772</v>
      </c>
      <c r="B234">
        <v>-0.40522087041342802</v>
      </c>
      <c r="C234">
        <v>1.0330848323470501E-3</v>
      </c>
      <c r="D234" s="4" t="s">
        <v>196</v>
      </c>
      <c r="E234">
        <v>75.071486974905397</v>
      </c>
      <c r="F234">
        <v>56.166171676649498</v>
      </c>
      <c r="G234">
        <v>65.618829325777497</v>
      </c>
      <c r="H234" s="2">
        <f>IF(AND(ABS(B234)&gt;=LOG($K$7,2),G234&gt;=$J$7),1,0)</f>
        <v>0</v>
      </c>
    </row>
    <row r="235" spans="1:8" ht="14.4">
      <c r="A235" t="s">
        <v>1043</v>
      </c>
      <c r="B235">
        <v>-0.40700986919137599</v>
      </c>
      <c r="C235">
        <v>3.3097389505749003E-2</v>
      </c>
      <c r="D235" s="4" t="s">
        <v>195</v>
      </c>
      <c r="E235">
        <v>67.866497279262802</v>
      </c>
      <c r="F235">
        <v>50.647006375889198</v>
      </c>
      <c r="G235">
        <v>59.256751827575997</v>
      </c>
      <c r="H235" s="2">
        <f>IF(AND(ABS(B235)&gt;=LOG($K$7,2),G235&gt;=$J$7),1,0)</f>
        <v>0</v>
      </c>
    </row>
    <row r="236" spans="1:8" ht="14.4">
      <c r="A236" t="s">
        <v>785</v>
      </c>
      <c r="B236">
        <v>-0.41027245700144199</v>
      </c>
      <c r="C236">
        <v>1.5420457160398599E-2</v>
      </c>
      <c r="D236" s="4" t="s">
        <v>194</v>
      </c>
      <c r="E236">
        <v>27.301979361556899</v>
      </c>
      <c r="F236">
        <v>20.3507776369885</v>
      </c>
      <c r="G236">
        <v>23.8263784992727</v>
      </c>
      <c r="H236" s="2">
        <f>IF(AND(ABS(B236)&gt;=LOG($K$7,2),G236&gt;=$J$7),1,0)</f>
        <v>0</v>
      </c>
    </row>
    <row r="237" spans="1:8" ht="14.4">
      <c r="A237" t="s">
        <v>1044</v>
      </c>
      <c r="B237">
        <v>-0.41768542638163503</v>
      </c>
      <c r="C237">
        <v>4.1385218916355097E-2</v>
      </c>
      <c r="D237" s="4" t="s">
        <v>193</v>
      </c>
      <c r="E237">
        <v>41.0272848243049</v>
      </c>
      <c r="F237">
        <v>30.445575305488099</v>
      </c>
      <c r="G237">
        <v>35.736430064896503</v>
      </c>
      <c r="H237" s="2">
        <f>IF(AND(ABS(B237)&gt;=LOG($K$7,2),G237&gt;=$J$7),1,0)</f>
        <v>0</v>
      </c>
    </row>
    <row r="238" spans="1:8" ht="14.4">
      <c r="A238" t="s">
        <v>1045</v>
      </c>
      <c r="B238">
        <v>-0.425250983959642</v>
      </c>
      <c r="C238">
        <v>2.8695049199948899E-3</v>
      </c>
      <c r="D238" s="4" t="s">
        <v>192</v>
      </c>
      <c r="E238">
        <v>101.474085887756</v>
      </c>
      <c r="F238">
        <v>74.786122417606094</v>
      </c>
      <c r="G238">
        <v>88.130104152681199</v>
      </c>
      <c r="H238" s="2">
        <f>IF(AND(ABS(B238)&gt;=LOG($K$7,2),G238&gt;=$J$7),1,0)</f>
        <v>0</v>
      </c>
    </row>
    <row r="239" spans="1:8" ht="14.4">
      <c r="A239" t="s">
        <v>799</v>
      </c>
      <c r="B239">
        <v>-0.42765295799428599</v>
      </c>
      <c r="C239">
        <v>1.65943413851483E-3</v>
      </c>
      <c r="D239" s="4" t="s">
        <v>191</v>
      </c>
      <c r="E239">
        <v>67.0295922974897</v>
      </c>
      <c r="F239">
        <v>49.337101878936103</v>
      </c>
      <c r="G239">
        <v>58.183347088212898</v>
      </c>
      <c r="H239" s="2">
        <f>IF(AND(ABS(B239)&gt;=LOG($K$7,2),G239&gt;=$J$7),1,0)</f>
        <v>0</v>
      </c>
    </row>
    <row r="240" spans="1:8" ht="14.4">
      <c r="A240" t="s">
        <v>1046</v>
      </c>
      <c r="B240">
        <v>-0.42917210262222</v>
      </c>
      <c r="C240">
        <v>1.4716746189215301E-2</v>
      </c>
      <c r="D240" s="4" t="s">
        <v>190</v>
      </c>
      <c r="E240">
        <v>74.116796132394597</v>
      </c>
      <c r="F240">
        <v>54.5281376583088</v>
      </c>
      <c r="G240">
        <v>64.322466895351695</v>
      </c>
      <c r="H240" s="2">
        <f>IF(AND(ABS(B240)&gt;=LOG($K$7,2),G240&gt;=$J$7),1,0)</f>
        <v>0</v>
      </c>
    </row>
    <row r="241" spans="1:8" ht="14.4">
      <c r="A241" t="s">
        <v>791</v>
      </c>
      <c r="B241">
        <v>-0.42921307458970698</v>
      </c>
      <c r="C241" s="1">
        <v>6.1598762369821498E-6</v>
      </c>
      <c r="D241" s="4" t="s">
        <v>189</v>
      </c>
      <c r="E241">
        <v>411.61237696440003</v>
      </c>
      <c r="F241">
        <v>302.57363327042901</v>
      </c>
      <c r="G241">
        <v>357.09300511741401</v>
      </c>
      <c r="H241" s="2">
        <f>IF(AND(ABS(B241)&gt;=LOG($K$7,2),G241&gt;=$J$7),1,0)</f>
        <v>0</v>
      </c>
    </row>
    <row r="242" spans="1:8" ht="14.4">
      <c r="A242" t="s">
        <v>1047</v>
      </c>
      <c r="B242">
        <v>-0.43013249238430201</v>
      </c>
      <c r="C242">
        <v>3.6894877196314603E-2</v>
      </c>
      <c r="D242" s="4" t="s">
        <v>188</v>
      </c>
      <c r="E242">
        <v>43.913777864719101</v>
      </c>
      <c r="F242">
        <v>32.1994054023857</v>
      </c>
      <c r="G242">
        <v>38.056591633552401</v>
      </c>
      <c r="H242" s="2">
        <f>IF(AND(ABS(B242)&gt;=LOG($K$7,2),G242&gt;=$J$7),1,0)</f>
        <v>0</v>
      </c>
    </row>
    <row r="243" spans="1:8" ht="14.4">
      <c r="A243" t="s">
        <v>1048</v>
      </c>
      <c r="B243">
        <v>-0.43297114625212502</v>
      </c>
      <c r="C243">
        <v>1.7129613912144102E-2</v>
      </c>
      <c r="D243" s="4" t="s">
        <v>187</v>
      </c>
      <c r="E243">
        <v>23.700928443019599</v>
      </c>
      <c r="F243">
        <v>17.350359763262901</v>
      </c>
      <c r="G243">
        <v>20.5256441031412</v>
      </c>
      <c r="H243" s="2">
        <f>IF(AND(ABS(B243)&gt;=LOG($K$7,2),G243&gt;=$J$7),1,0)</f>
        <v>0</v>
      </c>
    </row>
    <row r="244" spans="1:8" ht="14.4">
      <c r="A244" t="s">
        <v>804</v>
      </c>
      <c r="B244">
        <v>-0.43498684309999702</v>
      </c>
      <c r="C244">
        <v>6.1989342196992299E-3</v>
      </c>
      <c r="D244" s="4" t="s">
        <v>186</v>
      </c>
      <c r="E244">
        <v>96.424071897549993</v>
      </c>
      <c r="F244">
        <v>70.637851276102793</v>
      </c>
      <c r="G244">
        <v>83.530961586826393</v>
      </c>
      <c r="H244" s="2">
        <f>IF(AND(ABS(B244)&gt;=LOG($K$7,2),G244&gt;=$J$7),1,0)</f>
        <v>0</v>
      </c>
    </row>
    <row r="245" spans="1:8" ht="14.4">
      <c r="A245" t="s">
        <v>1049</v>
      </c>
      <c r="B245">
        <v>-0.43523201249656102</v>
      </c>
      <c r="C245">
        <v>4.5213029651997701E-2</v>
      </c>
      <c r="D245" s="4" t="s">
        <v>185</v>
      </c>
      <c r="E245">
        <v>18.534515727902001</v>
      </c>
      <c r="F245">
        <v>13.5373746901529</v>
      </c>
      <c r="G245">
        <v>16.0359452090274</v>
      </c>
      <c r="H245" s="2">
        <f>IF(AND(ABS(B245)&gt;=LOG($K$7,2),G245&gt;=$J$7),1,0)</f>
        <v>0</v>
      </c>
    </row>
    <row r="246" spans="1:8" ht="14.4">
      <c r="A246" t="s">
        <v>783</v>
      </c>
      <c r="B246">
        <v>-0.44288562456268799</v>
      </c>
      <c r="C246">
        <v>1.9283001109261101E-2</v>
      </c>
      <c r="D246" s="4" t="s">
        <v>184</v>
      </c>
      <c r="E246">
        <v>79.566018304048697</v>
      </c>
      <c r="F246">
        <v>57.824144438019701</v>
      </c>
      <c r="G246">
        <v>68.695081371034206</v>
      </c>
      <c r="H246" s="2">
        <f>IF(AND(ABS(B246)&gt;=LOG($K$7,2),G246&gt;=$J$7),1,0)</f>
        <v>0</v>
      </c>
    </row>
    <row r="247" spans="1:8" ht="14.4">
      <c r="A247" t="s">
        <v>1050</v>
      </c>
      <c r="B247">
        <v>-0.44289885782997002</v>
      </c>
      <c r="C247">
        <v>1.6239480011463699E-2</v>
      </c>
      <c r="D247" s="4" t="s">
        <v>183</v>
      </c>
      <c r="E247">
        <v>39.978408108134801</v>
      </c>
      <c r="F247">
        <v>29.111757494088899</v>
      </c>
      <c r="G247">
        <v>34.545082801111803</v>
      </c>
      <c r="H247" s="2">
        <f>IF(AND(ABS(B247)&gt;=LOG($K$7,2),G247&gt;=$J$7),1,0)</f>
        <v>0</v>
      </c>
    </row>
    <row r="248" spans="1:8" ht="14.4">
      <c r="A248" t="s">
        <v>1051</v>
      </c>
      <c r="B248">
        <v>-0.44454461929292999</v>
      </c>
      <c r="C248">
        <v>4.4972130327492602E-2</v>
      </c>
      <c r="D248" s="4" t="s">
        <v>182</v>
      </c>
      <c r="E248">
        <v>17.262709819911901</v>
      </c>
      <c r="F248">
        <v>12.5513252896259</v>
      </c>
      <c r="G248">
        <v>14.907017554768901</v>
      </c>
      <c r="H248" s="2">
        <f>IF(AND(ABS(B248)&gt;=LOG($K$7,2),G248&gt;=$J$7),1,0)</f>
        <v>0</v>
      </c>
    </row>
    <row r="249" spans="1:8" ht="14.4">
      <c r="A249" t="s">
        <v>784</v>
      </c>
      <c r="B249">
        <v>-0.44850884591081702</v>
      </c>
      <c r="C249">
        <v>5.7231779502188202E-4</v>
      </c>
      <c r="D249" s="4" t="s">
        <v>181</v>
      </c>
      <c r="E249">
        <v>149.68882231707499</v>
      </c>
      <c r="F249">
        <v>108.584754983327</v>
      </c>
      <c r="G249">
        <v>129.136788650201</v>
      </c>
      <c r="H249" s="2">
        <f>IF(AND(ABS(B249)&gt;=LOG($K$7,2),G249&gt;=$J$7),1,0)</f>
        <v>0</v>
      </c>
    </row>
    <row r="250" spans="1:8" ht="14.4">
      <c r="A250" t="s">
        <v>1052</v>
      </c>
      <c r="B250">
        <v>-0.45062459856277898</v>
      </c>
      <c r="C250">
        <v>2.68601202760026E-2</v>
      </c>
      <c r="D250" s="4" t="s">
        <v>180</v>
      </c>
      <c r="E250">
        <v>24.1153855334613</v>
      </c>
      <c r="F250">
        <v>17.4669905023603</v>
      </c>
      <c r="G250">
        <v>20.791188017910802</v>
      </c>
      <c r="H250" s="2">
        <f>IF(AND(ABS(B250)&gt;=LOG($K$7,2),G250&gt;=$J$7),1,0)</f>
        <v>0</v>
      </c>
    </row>
    <row r="251" spans="1:8" ht="14.4">
      <c r="A251" t="s">
        <v>780</v>
      </c>
      <c r="B251">
        <v>-0.45263035251195699</v>
      </c>
      <c r="C251">
        <v>4.1126253287623897E-3</v>
      </c>
      <c r="D251" s="4" t="s">
        <v>179</v>
      </c>
      <c r="E251">
        <v>32.1205436473454</v>
      </c>
      <c r="F251">
        <v>23.215895244658299</v>
      </c>
      <c r="G251">
        <v>27.668219446001899</v>
      </c>
      <c r="H251" s="2">
        <f>IF(AND(ABS(B251)&gt;=LOG($K$7,2),G251&gt;=$J$7),1,0)</f>
        <v>0</v>
      </c>
    </row>
    <row r="252" spans="1:8" ht="14.4">
      <c r="A252" t="s">
        <v>1053</v>
      </c>
      <c r="B252">
        <v>-0.45359244602682203</v>
      </c>
      <c r="C252">
        <v>4.66213297589467E-2</v>
      </c>
      <c r="D252" s="4" t="s">
        <v>178</v>
      </c>
      <c r="E252">
        <v>35.494123050255503</v>
      </c>
      <c r="F252">
        <v>25.651791812758599</v>
      </c>
      <c r="G252">
        <v>30.572957431507</v>
      </c>
      <c r="H252" s="2">
        <f>IF(AND(ABS(B252)&gt;=LOG($K$7,2),G252&gt;=$J$7),1,0)</f>
        <v>0</v>
      </c>
    </row>
    <row r="253" spans="1:8" ht="14.4">
      <c r="A253" t="s">
        <v>808</v>
      </c>
      <c r="B253">
        <v>-0.45382353168664002</v>
      </c>
      <c r="C253">
        <v>2.5189385025530701E-2</v>
      </c>
      <c r="D253" s="4" t="s">
        <v>177</v>
      </c>
      <c r="E253">
        <v>32.064620438964603</v>
      </c>
      <c r="F253">
        <v>23.166413138333802</v>
      </c>
      <c r="G253">
        <v>27.615516788649199</v>
      </c>
      <c r="H253" s="2">
        <f>IF(AND(ABS(B253)&gt;=LOG($K$7,2),G253&gt;=$J$7),1,0)</f>
        <v>0</v>
      </c>
    </row>
    <row r="254" spans="1:8" ht="14.4">
      <c r="A254" t="s">
        <v>1054</v>
      </c>
      <c r="B254">
        <v>-0.45550775656947101</v>
      </c>
      <c r="C254">
        <v>1.4027311783823399E-2</v>
      </c>
      <c r="D254" s="4" t="s">
        <v>176</v>
      </c>
      <c r="E254">
        <v>35.381316689578099</v>
      </c>
      <c r="F254">
        <v>25.550694931919299</v>
      </c>
      <c r="G254">
        <v>30.466005810748701</v>
      </c>
      <c r="H254" s="2">
        <f>IF(AND(ABS(B254)&gt;=LOG($K$7,2),G254&gt;=$J$7),1,0)</f>
        <v>0</v>
      </c>
    </row>
    <row r="255" spans="1:8" ht="14.4">
      <c r="A255" t="s">
        <v>1055</v>
      </c>
      <c r="B255">
        <v>-0.45778841651909002</v>
      </c>
      <c r="C255">
        <v>1.5420457160398599E-2</v>
      </c>
      <c r="D255" s="4" t="s">
        <v>175</v>
      </c>
      <c r="E255">
        <v>15.784339586557399</v>
      </c>
      <c r="F255">
        <v>11.3700018580018</v>
      </c>
      <c r="G255">
        <v>13.5771707222796</v>
      </c>
      <c r="H255" s="2">
        <f>IF(AND(ABS(B255)&gt;=LOG($K$7,2),G255&gt;=$J$7),1,0)</f>
        <v>0</v>
      </c>
    </row>
    <row r="256" spans="1:8" ht="14.4">
      <c r="A256" t="s">
        <v>779</v>
      </c>
      <c r="B256">
        <v>-0.46054977645276701</v>
      </c>
      <c r="C256">
        <v>2.9941044629484301E-3</v>
      </c>
      <c r="D256" s="4" t="s">
        <v>174</v>
      </c>
      <c r="E256">
        <v>335.97944724346098</v>
      </c>
      <c r="F256">
        <v>241.51515454919701</v>
      </c>
      <c r="G256">
        <v>288.74730089632902</v>
      </c>
      <c r="H256" s="2">
        <f>IF(AND(ABS(B256)&gt;=LOG($K$7,2),G256&gt;=$J$7),1,0)</f>
        <v>0</v>
      </c>
    </row>
    <row r="257" spans="1:8" ht="14.4">
      <c r="A257" t="s">
        <v>1056</v>
      </c>
      <c r="B257">
        <v>-0.47062143937408601</v>
      </c>
      <c r="C257">
        <v>2.3616997355111202E-2</v>
      </c>
      <c r="D257" s="4" t="s">
        <v>173</v>
      </c>
      <c r="E257">
        <v>70.386074056013996</v>
      </c>
      <c r="F257">
        <v>50.343708762747397</v>
      </c>
      <c r="G257">
        <v>60.364891409380697</v>
      </c>
      <c r="H257" s="2">
        <f>IF(AND(ABS(B257)&gt;=LOG($K$7,2),G257&gt;=$J$7),1,0)</f>
        <v>0</v>
      </c>
    </row>
    <row r="258" spans="1:8" ht="14.4">
      <c r="A258" t="s">
        <v>1057</v>
      </c>
      <c r="B258">
        <v>-0.47364700282315902</v>
      </c>
      <c r="C258">
        <v>4.5576521089002703E-2</v>
      </c>
      <c r="D258" s="4" t="s">
        <v>172</v>
      </c>
      <c r="E258">
        <v>18.840735032439198</v>
      </c>
      <c r="F258">
        <v>13.442909794054399</v>
      </c>
      <c r="G258">
        <v>16.1418224132468</v>
      </c>
      <c r="H258" s="2">
        <f>IF(AND(ABS(B258)&gt;=LOG($K$7,2),G258&gt;=$J$7),1,0)</f>
        <v>0</v>
      </c>
    </row>
    <row r="259" spans="1:8" ht="14.4">
      <c r="A259" t="s">
        <v>1058</v>
      </c>
      <c r="B259">
        <v>-0.47919771892277502</v>
      </c>
      <c r="C259">
        <v>5.9249168317162598E-3</v>
      </c>
      <c r="D259" s="4" t="s">
        <v>171</v>
      </c>
      <c r="E259">
        <v>30.912589084312501</v>
      </c>
      <c r="F259">
        <v>21.946874990827801</v>
      </c>
      <c r="G259">
        <v>26.429732037570101</v>
      </c>
      <c r="H259" s="2">
        <f>IF(AND(ABS(B259)&gt;=LOG($K$7,2),G259&gt;=$J$7),1,0)</f>
        <v>0</v>
      </c>
    </row>
    <row r="260" spans="1:8" ht="14.4">
      <c r="A260" t="s">
        <v>1059</v>
      </c>
      <c r="B260">
        <v>-0.4793241253978</v>
      </c>
      <c r="C260">
        <v>1.21241759757041E-3</v>
      </c>
      <c r="D260" s="4" t="s">
        <v>170</v>
      </c>
      <c r="E260">
        <v>61.3467365100637</v>
      </c>
      <c r="F260">
        <v>43.510039274184699</v>
      </c>
      <c r="G260">
        <v>52.428387892124199</v>
      </c>
      <c r="H260" s="2">
        <f>IF(AND(ABS(B260)&gt;=LOG($K$7,2),G260&gt;=$J$7),1,0)</f>
        <v>0</v>
      </c>
    </row>
    <row r="261" spans="1:8" ht="14.4">
      <c r="A261" t="s">
        <v>805</v>
      </c>
      <c r="B261">
        <v>-0.48208419360387</v>
      </c>
      <c r="C261">
        <v>6.9952263809851204E-3</v>
      </c>
      <c r="D261" s="4" t="s">
        <v>169</v>
      </c>
      <c r="E261">
        <v>41.903009537528597</v>
      </c>
      <c r="F261">
        <v>29.709099816630701</v>
      </c>
      <c r="G261">
        <v>35.8060546770797</v>
      </c>
      <c r="H261" s="2">
        <f>IF(AND(ABS(B261)&gt;=LOG($K$7,2),G261&gt;=$J$7),1,0)</f>
        <v>0</v>
      </c>
    </row>
    <row r="262" spans="1:8" ht="14.4">
      <c r="A262" t="s">
        <v>787</v>
      </c>
      <c r="B262">
        <v>-0.48812080478338399</v>
      </c>
      <c r="C262">
        <v>1.46323902866327E-3</v>
      </c>
      <c r="D262" s="4" t="s">
        <v>168</v>
      </c>
      <c r="E262">
        <v>47.523764877396303</v>
      </c>
      <c r="F262">
        <v>33.556280393293399</v>
      </c>
      <c r="G262">
        <v>40.540022635344798</v>
      </c>
      <c r="H262" s="2">
        <f>IF(AND(ABS(B262)&gt;=LOG($K$7,2),G262&gt;=$J$7),1,0)</f>
        <v>0</v>
      </c>
    </row>
    <row r="263" spans="1:8" ht="14.4">
      <c r="A263" t="s">
        <v>790</v>
      </c>
      <c r="B263">
        <v>-0.48990320002017002</v>
      </c>
      <c r="C263">
        <v>4.9185974072557699E-4</v>
      </c>
      <c r="D263" s="4" t="s">
        <v>167</v>
      </c>
      <c r="E263">
        <v>59.196356721799503</v>
      </c>
      <c r="F263">
        <v>41.659929980668799</v>
      </c>
      <c r="G263">
        <v>50.428143351234098</v>
      </c>
      <c r="H263" s="2">
        <f>IF(AND(ABS(B263)&gt;=LOG($K$7,2),G263&gt;=$J$7),1,0)</f>
        <v>0</v>
      </c>
    </row>
    <row r="264" spans="1:8" ht="14.4">
      <c r="A264" t="s">
        <v>1060</v>
      </c>
      <c r="B264">
        <v>-0.49172038575545901</v>
      </c>
      <c r="C264">
        <v>5.3674973976412504E-3</v>
      </c>
      <c r="D264" s="4" t="s">
        <v>166</v>
      </c>
      <c r="E264">
        <v>36.509481094383098</v>
      </c>
      <c r="F264">
        <v>25.743078152188598</v>
      </c>
      <c r="G264">
        <v>31.1262796232858</v>
      </c>
      <c r="H264" s="2">
        <f>IF(AND(ABS(B264)&gt;=LOG($K$7,2),G264&gt;=$J$7),1,0)</f>
        <v>0</v>
      </c>
    </row>
    <row r="265" spans="1:8" ht="14.4">
      <c r="A265" t="s">
        <v>1061</v>
      </c>
      <c r="B265">
        <v>-0.493718934399826</v>
      </c>
      <c r="C265">
        <v>3.195227506684E-3</v>
      </c>
      <c r="D265" s="4" t="s">
        <v>165</v>
      </c>
      <c r="E265">
        <v>129.15904140619699</v>
      </c>
      <c r="F265">
        <v>90.599603299107898</v>
      </c>
      <c r="G265">
        <v>109.87932235265301</v>
      </c>
      <c r="H265" s="2">
        <f>IF(AND(ABS(B265)&gt;=LOG($K$7,2),G265&gt;=$J$7),1,0)</f>
        <v>0</v>
      </c>
    </row>
    <row r="266" spans="1:8" ht="14.4">
      <c r="A266" t="s">
        <v>814</v>
      </c>
      <c r="B266">
        <v>-0.494648443406</v>
      </c>
      <c r="C266">
        <v>4.1082487832914596E-3</v>
      </c>
      <c r="D266" s="4" t="s">
        <v>164</v>
      </c>
      <c r="E266">
        <v>52.949981928439001</v>
      </c>
      <c r="F266">
        <v>37.209631372442097</v>
      </c>
      <c r="G266">
        <v>45.079806650440602</v>
      </c>
      <c r="H266" s="2">
        <f>IF(AND(ABS(B266)&gt;=LOG($K$7,2),G266&gt;=$J$7),1,0)</f>
        <v>0</v>
      </c>
    </row>
    <row r="267" spans="1:8" ht="14.4">
      <c r="A267" t="s">
        <v>1062</v>
      </c>
      <c r="B267">
        <v>-0.50041618787976805</v>
      </c>
      <c r="C267">
        <v>3.3097389505749003E-2</v>
      </c>
      <c r="D267" s="4" t="s">
        <v>163</v>
      </c>
      <c r="E267">
        <v>26.635418136339698</v>
      </c>
      <c r="F267">
        <v>18.639493940720101</v>
      </c>
      <c r="G267">
        <v>22.637456038529901</v>
      </c>
      <c r="H267" s="2">
        <f>IF(AND(ABS(B267)&gt;=LOG($K$7,2),G267&gt;=$J$7),1,0)</f>
        <v>0</v>
      </c>
    </row>
    <row r="268" spans="1:8" ht="14.4">
      <c r="A268" t="s">
        <v>803</v>
      </c>
      <c r="B268">
        <v>-0.50103063319889996</v>
      </c>
      <c r="C268">
        <v>1.0847684760081701E-2</v>
      </c>
      <c r="D268" s="4" t="s">
        <v>162</v>
      </c>
      <c r="E268">
        <v>76.0368594582866</v>
      </c>
      <c r="F268">
        <v>53.128359128162401</v>
      </c>
      <c r="G268">
        <v>64.582609293224493</v>
      </c>
      <c r="H268" s="2">
        <f>IF(AND(ABS(B268)&gt;=LOG($K$7,2),G268&gt;=$J$7),1,0)</f>
        <v>0</v>
      </c>
    </row>
    <row r="269" spans="1:8" ht="14.4">
      <c r="A269" t="s">
        <v>1063</v>
      </c>
      <c r="B269">
        <v>-0.509290435491634</v>
      </c>
      <c r="C269">
        <v>4.4972130327492602E-2</v>
      </c>
      <c r="D269" s="4" t="s">
        <v>161</v>
      </c>
      <c r="E269">
        <v>12.198229466045101</v>
      </c>
      <c r="F269">
        <v>8.5013288332362809</v>
      </c>
      <c r="G269">
        <v>10.3497791496407</v>
      </c>
      <c r="H269" s="2">
        <f>IF(AND(ABS(B269)&gt;=LOG($K$7,2),G269&gt;=$J$7),1,0)</f>
        <v>0</v>
      </c>
    </row>
    <row r="270" spans="1:8" ht="14.4">
      <c r="A270" t="s">
        <v>801</v>
      </c>
      <c r="B270">
        <v>-0.52351357712336799</v>
      </c>
      <c r="C270">
        <v>2.8695049199948899E-3</v>
      </c>
      <c r="D270" s="4" t="s">
        <v>160</v>
      </c>
      <c r="E270">
        <v>456.97520347674902</v>
      </c>
      <c r="F270">
        <v>314.35846131560402</v>
      </c>
      <c r="G270">
        <v>385.66683239617601</v>
      </c>
      <c r="H270" s="2">
        <f>IF(AND(ABS(B270)&gt;=LOG($K$7,2),G270&gt;=$J$7),1,0)</f>
        <v>0</v>
      </c>
    </row>
    <row r="271" spans="1:8" ht="14.4">
      <c r="A271" t="s">
        <v>1064</v>
      </c>
      <c r="B271">
        <v>-0.52804393875773703</v>
      </c>
      <c r="C271">
        <v>1.7164438677374799E-2</v>
      </c>
      <c r="D271" s="4" t="s">
        <v>159</v>
      </c>
      <c r="E271">
        <v>21.958484030380301</v>
      </c>
      <c r="F271">
        <v>15.065714855763501</v>
      </c>
      <c r="G271">
        <v>18.5120994430719</v>
      </c>
      <c r="H271" s="2">
        <f>IF(AND(ABS(B271)&gt;=LOG($K$7,2),G271&gt;=$J$7),1,0)</f>
        <v>0</v>
      </c>
    </row>
    <row r="272" spans="1:8" ht="14.4">
      <c r="A272" t="s">
        <v>1065</v>
      </c>
      <c r="B272">
        <v>-0.52915478854310305</v>
      </c>
      <c r="C272">
        <v>1.13619586407881E-3</v>
      </c>
      <c r="D272" s="4" t="s">
        <v>158</v>
      </c>
      <c r="E272">
        <v>44.8811603324123</v>
      </c>
      <c r="F272">
        <v>30.806274684617598</v>
      </c>
      <c r="G272">
        <v>37.843717508514999</v>
      </c>
      <c r="H272" s="2">
        <f>IF(AND(ABS(B272)&gt;=LOG($K$7,2),G272&gt;=$J$7),1,0)</f>
        <v>0</v>
      </c>
    </row>
    <row r="273" spans="1:8" ht="14.4">
      <c r="A273" t="s">
        <v>1066</v>
      </c>
      <c r="B273">
        <v>-0.53022526676252602</v>
      </c>
      <c r="C273">
        <v>1.5298860427183E-2</v>
      </c>
      <c r="D273" s="4" t="s">
        <v>157</v>
      </c>
      <c r="E273">
        <v>27.968460208209901</v>
      </c>
      <c r="F273">
        <v>19.153450934850099</v>
      </c>
      <c r="G273">
        <v>23.560955571529998</v>
      </c>
      <c r="H273" s="2">
        <f>IF(AND(ABS(B273)&gt;=LOG($K$7,2),G273&gt;=$J$7),1,0)</f>
        <v>0</v>
      </c>
    </row>
    <row r="274" spans="1:8" ht="14.4">
      <c r="A274" t="s">
        <v>1067</v>
      </c>
      <c r="B274">
        <v>-0.53194026477953404</v>
      </c>
      <c r="C274">
        <v>2.9958015141347801E-3</v>
      </c>
      <c r="D274" s="4" t="s">
        <v>156</v>
      </c>
      <c r="E274">
        <v>39.2822109980644</v>
      </c>
      <c r="F274">
        <v>26.8548076783065</v>
      </c>
      <c r="G274">
        <v>33.0685093381855</v>
      </c>
      <c r="H274" s="2">
        <f>IF(AND(ABS(B274)&gt;=LOG($K$7,2),G274&gt;=$J$7),1,0)</f>
        <v>0</v>
      </c>
    </row>
    <row r="275" spans="1:8" ht="14.4">
      <c r="A275" t="s">
        <v>810</v>
      </c>
      <c r="B275">
        <v>-0.53493878479178703</v>
      </c>
      <c r="C275">
        <v>2.4768053383903598E-4</v>
      </c>
      <c r="D275" s="4" t="s">
        <v>155</v>
      </c>
      <c r="E275">
        <v>28.471270987574002</v>
      </c>
      <c r="F275">
        <v>19.4872056709048</v>
      </c>
      <c r="G275">
        <v>23.979238329239401</v>
      </c>
      <c r="H275" s="2">
        <f>IF(AND(ABS(B275)&gt;=LOG($K$7,2),G275&gt;=$J$7),1,0)</f>
        <v>0</v>
      </c>
    </row>
    <row r="276" spans="1:8" ht="14.4">
      <c r="A276" t="s">
        <v>795</v>
      </c>
      <c r="B276">
        <v>-0.54660771847407796</v>
      </c>
      <c r="C276" s="1">
        <v>7.8454621497905702E-5</v>
      </c>
      <c r="D276" s="4" t="s">
        <v>154</v>
      </c>
      <c r="E276">
        <v>27.512375857719</v>
      </c>
      <c r="F276">
        <v>18.6116799156121</v>
      </c>
      <c r="G276">
        <v>23.0620278866656</v>
      </c>
      <c r="H276" s="2">
        <f>IF(AND(ABS(B276)&gt;=LOG($K$7,2),G276&gt;=$J$7),1,0)</f>
        <v>0</v>
      </c>
    </row>
    <row r="277" spans="1:8" ht="14.4">
      <c r="A277" t="s">
        <v>800</v>
      </c>
      <c r="B277">
        <v>-0.55570000796835906</v>
      </c>
      <c r="C277">
        <v>3.0711669485442399E-2</v>
      </c>
      <c r="D277" s="4" t="s">
        <v>153</v>
      </c>
      <c r="E277">
        <v>28.831373030306601</v>
      </c>
      <c r="F277">
        <v>19.3567841935103</v>
      </c>
      <c r="G277">
        <v>24.094078611908401</v>
      </c>
      <c r="H277" s="2">
        <f>IF(AND(ABS(B277)&gt;=LOG($K$7,2),G277&gt;=$J$7),1,0)</f>
        <v>0</v>
      </c>
    </row>
    <row r="278" spans="1:8" ht="14.4">
      <c r="A278" t="s">
        <v>834</v>
      </c>
      <c r="B278">
        <v>-0.557263676114508</v>
      </c>
      <c r="C278">
        <v>1.39176304954205E-2</v>
      </c>
      <c r="D278" s="4" t="s">
        <v>152</v>
      </c>
      <c r="E278">
        <v>94.990958196599493</v>
      </c>
      <c r="F278">
        <v>63.9734228134392</v>
      </c>
      <c r="G278">
        <v>79.482190505019304</v>
      </c>
      <c r="H278" s="2">
        <f>IF(AND(ABS(B278)&gt;=LOG($K$7,2),G278&gt;=$J$7),1,0)</f>
        <v>0</v>
      </c>
    </row>
    <row r="279" spans="1:8" ht="14.4">
      <c r="A279" t="s">
        <v>820</v>
      </c>
      <c r="B279">
        <v>-0.55751317317707605</v>
      </c>
      <c r="C279">
        <v>6.6597704404238801E-4</v>
      </c>
      <c r="D279" s="4" t="s">
        <v>151</v>
      </c>
      <c r="E279">
        <v>40.857326942671698</v>
      </c>
      <c r="F279">
        <v>27.470270377845001</v>
      </c>
      <c r="G279">
        <v>34.163798660258401</v>
      </c>
      <c r="H279" s="2">
        <f>IF(AND(ABS(B279)&gt;=LOG($K$7,2),G279&gt;=$J$7),1,0)</f>
        <v>0</v>
      </c>
    </row>
    <row r="280" spans="1:8" ht="14.4">
      <c r="A280" t="s">
        <v>1068</v>
      </c>
      <c r="B280">
        <v>-0.55822483451524296</v>
      </c>
      <c r="C280">
        <v>4.3244951917001798E-2</v>
      </c>
      <c r="D280" s="4" t="s">
        <v>150</v>
      </c>
      <c r="E280">
        <v>15.714746452457501</v>
      </c>
      <c r="F280">
        <v>10.5426199908468</v>
      </c>
      <c r="G280">
        <v>13.128683221652199</v>
      </c>
      <c r="H280" s="2">
        <f>IF(AND(ABS(B280)&gt;=LOG($K$7,2),G280&gt;=$J$7),1,0)</f>
        <v>0</v>
      </c>
    </row>
    <row r="281" spans="1:8" ht="14.4">
      <c r="A281" t="s">
        <v>1069</v>
      </c>
      <c r="B281">
        <v>-0.55990275307294901</v>
      </c>
      <c r="C281">
        <v>1.25809546933174E-3</v>
      </c>
      <c r="D281" s="4" t="s">
        <v>149</v>
      </c>
      <c r="E281">
        <v>14.7887692295904</v>
      </c>
      <c r="F281">
        <v>9.9183838105079598</v>
      </c>
      <c r="G281">
        <v>12.3535765200492</v>
      </c>
      <c r="H281" s="2">
        <f>IF(AND(ABS(B281)&gt;=LOG($K$7,2),G281&gt;=$J$7),1,0)</f>
        <v>0</v>
      </c>
    </row>
    <row r="282" spans="1:8" ht="14.4">
      <c r="A282" t="s">
        <v>833</v>
      </c>
      <c r="B282">
        <v>-0.56126992971065204</v>
      </c>
      <c r="C282">
        <v>4.3194118178935996E-3</v>
      </c>
      <c r="D282" s="4" t="s">
        <v>148</v>
      </c>
      <c r="E282">
        <v>21.157468287591499</v>
      </c>
      <c r="F282">
        <v>14.1800298831915</v>
      </c>
      <c r="G282">
        <v>17.6687490853915</v>
      </c>
      <c r="H282" s="2">
        <f>IF(AND(ABS(B282)&gt;=LOG($K$7,2),G282&gt;=$J$7),1,0)</f>
        <v>0</v>
      </c>
    </row>
    <row r="283" spans="1:8" ht="14.4">
      <c r="A283" t="s">
        <v>1070</v>
      </c>
      <c r="B283">
        <v>-0.57515649401504199</v>
      </c>
      <c r="C283">
        <v>8.5101667377603506E-3</v>
      </c>
      <c r="D283" s="4" t="s">
        <v>147</v>
      </c>
      <c r="E283">
        <v>191.58422884907199</v>
      </c>
      <c r="F283">
        <v>127.41487806066</v>
      </c>
      <c r="G283">
        <v>159.499553454866</v>
      </c>
      <c r="H283" s="2">
        <f>IF(AND(ABS(B283)&gt;=LOG($K$7,2),G283&gt;=$J$7),1,0)</f>
        <v>0</v>
      </c>
    </row>
    <row r="284" spans="1:8" ht="14.4">
      <c r="A284" t="s">
        <v>1071</v>
      </c>
      <c r="B284">
        <v>-0.57984006476432604</v>
      </c>
      <c r="C284">
        <v>1.9218352525573301E-2</v>
      </c>
      <c r="D284" s="4" t="s">
        <v>146</v>
      </c>
      <c r="E284">
        <v>9.5752561371997906</v>
      </c>
      <c r="F284">
        <v>6.3631606906077396</v>
      </c>
      <c r="G284">
        <v>7.9692084139037602</v>
      </c>
      <c r="H284" s="2">
        <f>IF(AND(ABS(B284)&gt;=LOG($K$7,2),G284&gt;=$J$7),1,0)</f>
        <v>0</v>
      </c>
    </row>
    <row r="285" spans="1:8" ht="14.4">
      <c r="A285" t="s">
        <v>1072</v>
      </c>
      <c r="B285">
        <v>-0.59605284793324598</v>
      </c>
      <c r="C285">
        <v>1.7705903171607099E-2</v>
      </c>
      <c r="D285" s="4" t="s">
        <v>144</v>
      </c>
      <c r="E285">
        <v>8.7285580940251002</v>
      </c>
      <c r="F285">
        <v>5.7198415924183204</v>
      </c>
      <c r="G285">
        <v>7.2241998432217098</v>
      </c>
      <c r="H285" s="2">
        <f>IF(AND(ABS(B285)&gt;=LOG($K$7,2),G285&gt;=$J$7),1,0)</f>
        <v>0</v>
      </c>
    </row>
    <row r="286" spans="1:8" ht="14.4">
      <c r="A286" t="s">
        <v>1073</v>
      </c>
      <c r="B286">
        <v>-0.60457687344869404</v>
      </c>
      <c r="C286">
        <v>3.8483291185764303E-2</v>
      </c>
      <c r="D286" s="4" t="s">
        <v>142</v>
      </c>
      <c r="E286">
        <v>12.080343829885001</v>
      </c>
      <c r="F286">
        <v>7.8634267702521896</v>
      </c>
      <c r="G286">
        <v>9.9718853000685996</v>
      </c>
      <c r="H286" s="2">
        <f>IF(AND(ABS(B286)&gt;=LOG($K$7,2),G286&gt;=$J$7),1,0)</f>
        <v>0</v>
      </c>
    </row>
    <row r="287" spans="1:8" ht="14.4">
      <c r="A287" t="s">
        <v>816</v>
      </c>
      <c r="B287">
        <v>-0.61269591160885195</v>
      </c>
      <c r="C287">
        <v>3.48578729673518E-3</v>
      </c>
      <c r="D287" s="4" t="s">
        <v>141</v>
      </c>
      <c r="E287">
        <v>22.9882361034647</v>
      </c>
      <c r="F287">
        <v>14.8609387916649</v>
      </c>
      <c r="G287">
        <v>18.9245874475648</v>
      </c>
      <c r="H287" s="2">
        <f>IF(AND(ABS(B287)&gt;=LOG($K$7,2),G287&gt;=$J$7),1,0)</f>
        <v>0</v>
      </c>
    </row>
    <row r="288" spans="1:8" ht="14.4">
      <c r="A288" t="s">
        <v>1074</v>
      </c>
      <c r="B288">
        <v>-0.62883608204387098</v>
      </c>
      <c r="C288">
        <v>3.5661052470845498E-3</v>
      </c>
      <c r="D288" s="4" t="s">
        <v>140</v>
      </c>
      <c r="E288">
        <v>12.7473489365233</v>
      </c>
      <c r="F288">
        <v>8.1441794715519897</v>
      </c>
      <c r="G288">
        <v>10.4457642040376</v>
      </c>
      <c r="H288" s="2">
        <f>IF(AND(ABS(B288)&gt;=LOG($K$7,2),G288&gt;=$J$7),1,0)</f>
        <v>0</v>
      </c>
    </row>
    <row r="289" spans="1:8" ht="14.4">
      <c r="A289" t="s">
        <v>826</v>
      </c>
      <c r="B289">
        <v>-0.63248149430771605</v>
      </c>
      <c r="C289">
        <v>1.00147784558033E-2</v>
      </c>
      <c r="D289" s="4" t="s">
        <v>139</v>
      </c>
      <c r="E289">
        <v>8.7045645694661395</v>
      </c>
      <c r="F289">
        <v>5.5607982887326699</v>
      </c>
      <c r="G289">
        <v>7.1326814290994101</v>
      </c>
      <c r="H289" s="2">
        <f>IF(AND(ABS(B289)&gt;=LOG($K$7,2),G289&gt;=$J$7),1,0)</f>
        <v>0</v>
      </c>
    </row>
    <row r="290" spans="1:8" ht="14.4">
      <c r="A290" t="s">
        <v>837</v>
      </c>
      <c r="B290">
        <v>-0.63965457669556802</v>
      </c>
      <c r="C290">
        <v>2.0446730298391402E-2</v>
      </c>
      <c r="D290" s="4" t="s">
        <v>137</v>
      </c>
      <c r="E290">
        <v>17.9446572807657</v>
      </c>
      <c r="F290">
        <v>11.4207899951579</v>
      </c>
      <c r="G290">
        <v>14.6827236379618</v>
      </c>
      <c r="H290" s="2">
        <f>IF(AND(ABS(B290)&gt;=LOG($K$7,2),G290&gt;=$J$7),1,0)</f>
        <v>0</v>
      </c>
    </row>
    <row r="291" spans="1:8" ht="14.4">
      <c r="A291" t="s">
        <v>813</v>
      </c>
      <c r="B291">
        <v>-0.65683633878734904</v>
      </c>
      <c r="C291" s="1">
        <v>4.1384405229473203E-6</v>
      </c>
      <c r="D291" s="4" t="s">
        <v>134</v>
      </c>
      <c r="E291">
        <v>27.976143655860099</v>
      </c>
      <c r="F291">
        <v>17.546590512226398</v>
      </c>
      <c r="G291">
        <v>22.7613670840433</v>
      </c>
      <c r="H291" s="2">
        <f>IF(AND(ABS(B291)&gt;=LOG($K$7,2),G291&gt;=$J$7),1,0)</f>
        <v>0</v>
      </c>
    </row>
    <row r="292" spans="1:8" ht="14.4">
      <c r="A292" t="s">
        <v>1076</v>
      </c>
      <c r="B292">
        <v>-0.66873431752951595</v>
      </c>
      <c r="C292">
        <v>3.6303546384677199E-2</v>
      </c>
      <c r="D292" s="4" t="s">
        <v>132</v>
      </c>
      <c r="E292">
        <v>5.8260453693603296</v>
      </c>
      <c r="F292">
        <v>3.6123602871034399</v>
      </c>
      <c r="G292">
        <v>4.7192028282318903</v>
      </c>
      <c r="H292" s="2">
        <f>IF(AND(ABS(B292)&gt;=LOG($K$7,2),G292&gt;=$J$7),1,0)</f>
        <v>0</v>
      </c>
    </row>
    <row r="293" spans="1:8" ht="14.4">
      <c r="A293" t="s">
        <v>827</v>
      </c>
      <c r="B293">
        <v>-0.679192581065858</v>
      </c>
      <c r="C293">
        <v>1.21241759757041E-3</v>
      </c>
      <c r="D293" s="4" t="s">
        <v>128</v>
      </c>
      <c r="E293">
        <v>20.028415482131699</v>
      </c>
      <c r="F293">
        <v>12.380299218381699</v>
      </c>
      <c r="G293">
        <v>16.2043573502567</v>
      </c>
      <c r="H293" s="2">
        <f>IF(AND(ABS(B293)&gt;=LOG($K$7,2),G293&gt;=$J$7),1,0)</f>
        <v>0</v>
      </c>
    </row>
    <row r="294" spans="1:8" ht="14.4">
      <c r="A294" t="s">
        <v>1078</v>
      </c>
      <c r="B294">
        <v>-0.68806232754801999</v>
      </c>
      <c r="C294">
        <v>5.6781663286000503E-4</v>
      </c>
      <c r="D294" s="4" t="s">
        <v>127</v>
      </c>
      <c r="E294">
        <v>22.017818184874098</v>
      </c>
      <c r="F294">
        <v>13.5183185923925</v>
      </c>
      <c r="G294">
        <v>17.768068388633299</v>
      </c>
      <c r="H294" s="2">
        <f>IF(AND(ABS(B294)&gt;=LOG($K$7,2),G294&gt;=$J$7),1,0)</f>
        <v>0</v>
      </c>
    </row>
    <row r="295" spans="1:8" ht="14.4">
      <c r="A295" t="s">
        <v>1080</v>
      </c>
      <c r="B295">
        <v>-0.72421327947312097</v>
      </c>
      <c r="C295">
        <v>1.73307240734961E-2</v>
      </c>
      <c r="D295" s="4" t="s">
        <v>1081</v>
      </c>
      <c r="E295">
        <v>9.7839428780241402</v>
      </c>
      <c r="F295">
        <v>5.8452151832338997</v>
      </c>
      <c r="G295">
        <v>7.8145790306290204</v>
      </c>
      <c r="H295" s="2">
        <f>IF(AND(ABS(B295)&gt;=LOG($K$7,2),G295&gt;=$J$7),1,0)</f>
        <v>0</v>
      </c>
    </row>
    <row r="296" spans="1:8" ht="14.4">
      <c r="A296" t="s">
        <v>1082</v>
      </c>
      <c r="B296">
        <v>-0.72460573777370896</v>
      </c>
      <c r="C296">
        <v>5.1982057338688997E-3</v>
      </c>
      <c r="D296" s="4" t="s">
        <v>120</v>
      </c>
      <c r="E296">
        <v>27.0177544376008</v>
      </c>
      <c r="F296">
        <v>16.168855680745999</v>
      </c>
      <c r="G296">
        <v>21.593305059173399</v>
      </c>
      <c r="H296" s="2">
        <f>IF(AND(ABS(B296)&gt;=LOG($K$7,2),G296&gt;=$J$7),1,0)</f>
        <v>0</v>
      </c>
    </row>
    <row r="297" spans="1:8" ht="14.4">
      <c r="A297" t="s">
        <v>844</v>
      </c>
      <c r="B297">
        <v>-0.73397886518882505</v>
      </c>
      <c r="C297">
        <v>5.0624386352606902E-3</v>
      </c>
      <c r="D297" s="4" t="s">
        <v>118</v>
      </c>
      <c r="E297">
        <v>21.7755211612496</v>
      </c>
      <c r="F297">
        <v>13.0088741757521</v>
      </c>
      <c r="G297">
        <v>17.392197668500899</v>
      </c>
      <c r="H297" s="2">
        <f>IF(AND(ABS(B297)&gt;=LOG($K$7,2),G297&gt;=$J$7),1,0)</f>
        <v>0</v>
      </c>
    </row>
    <row r="298" spans="1:8" ht="14.4">
      <c r="A298" t="s">
        <v>822</v>
      </c>
      <c r="B298">
        <v>-0.74929725604501696</v>
      </c>
      <c r="C298">
        <v>6.3562467155161E-4</v>
      </c>
      <c r="D298" s="4" t="s">
        <v>116</v>
      </c>
      <c r="E298">
        <v>25.840645021447902</v>
      </c>
      <c r="F298">
        <v>15.2149209258212</v>
      </c>
      <c r="G298">
        <v>20.527782973634501</v>
      </c>
      <c r="H298" s="2">
        <f>IF(AND(ABS(B298)&gt;=LOG($K$7,2),G298&gt;=$J$7),1,0)</f>
        <v>0</v>
      </c>
    </row>
    <row r="299" spans="1:8" ht="14.4">
      <c r="A299" t="s">
        <v>1083</v>
      </c>
      <c r="B299">
        <v>-0.75687632968802399</v>
      </c>
      <c r="C299">
        <v>1.1002291647917099E-2</v>
      </c>
      <c r="D299" s="4" t="s">
        <v>115</v>
      </c>
      <c r="E299">
        <v>5.8297325323272604</v>
      </c>
      <c r="F299">
        <v>3.4147771110392302</v>
      </c>
      <c r="G299">
        <v>4.6222548216832404</v>
      </c>
      <c r="H299" s="2">
        <f>IF(AND(ABS(B299)&gt;=LOG($K$7,2),G299&gt;=$J$7),1,0)</f>
        <v>0</v>
      </c>
    </row>
    <row r="300" spans="1:8" ht="14.4">
      <c r="A300" t="s">
        <v>1084</v>
      </c>
      <c r="B300">
        <v>-0.75847767925249598</v>
      </c>
      <c r="C300">
        <v>4.32799602434005E-2</v>
      </c>
      <c r="D300" s="4" t="s">
        <v>114</v>
      </c>
      <c r="E300">
        <v>16.420378882770201</v>
      </c>
      <c r="F300">
        <v>9.5678024100812493</v>
      </c>
      <c r="G300">
        <v>12.9940906464257</v>
      </c>
      <c r="H300" s="2">
        <f>IF(AND(ABS(B300)&gt;=LOG($K$7,2),G300&gt;=$J$7),1,0)</f>
        <v>0</v>
      </c>
    </row>
    <row r="301" spans="1:8" ht="14.4">
      <c r="A301" t="s">
        <v>1085</v>
      </c>
      <c r="B301">
        <v>-0.76223003265766598</v>
      </c>
      <c r="C301">
        <v>2.1618760148321901E-4</v>
      </c>
      <c r="D301" s="4" t="s">
        <v>113</v>
      </c>
      <c r="E301">
        <v>28.547673713710299</v>
      </c>
      <c r="F301">
        <v>16.639135544079799</v>
      </c>
      <c r="G301">
        <v>22.593404628895101</v>
      </c>
      <c r="H301" s="2">
        <f>IF(AND(ABS(B301)&gt;=LOG($K$7,2),G301&gt;=$J$7),1,0)</f>
        <v>0</v>
      </c>
    </row>
    <row r="302" spans="1:8" ht="14.4">
      <c r="A302" t="s">
        <v>1086</v>
      </c>
      <c r="B302">
        <v>-0.80183618658535305</v>
      </c>
      <c r="C302">
        <v>4.4180350009862701E-2</v>
      </c>
      <c r="D302" s="4" t="s">
        <v>111</v>
      </c>
      <c r="E302">
        <v>5.6424620877078304</v>
      </c>
      <c r="F302">
        <v>3.1937899438005202</v>
      </c>
      <c r="G302">
        <v>4.4181260157541704</v>
      </c>
      <c r="H302" s="2">
        <f>IF(AND(ABS(B302)&gt;=LOG($K$7,2),G302&gt;=$J$7),1,0)</f>
        <v>0</v>
      </c>
    </row>
    <row r="303" spans="1:8" ht="14.4">
      <c r="A303" t="s">
        <v>1087</v>
      </c>
      <c r="B303">
        <v>-0.80587751511222805</v>
      </c>
      <c r="C303">
        <v>3.8291993968540397E-2</v>
      </c>
      <c r="D303" s="4" t="s">
        <v>110</v>
      </c>
      <c r="E303">
        <v>7.9840517323960096</v>
      </c>
      <c r="F303">
        <v>4.5014069890671404</v>
      </c>
      <c r="G303">
        <v>6.2427293607315697</v>
      </c>
      <c r="H303" s="2">
        <f>IF(AND(ABS(B303)&gt;=LOG($K$7,2),G303&gt;=$J$7),1,0)</f>
        <v>0</v>
      </c>
    </row>
    <row r="304" spans="1:8" ht="14.4">
      <c r="A304" t="s">
        <v>1088</v>
      </c>
      <c r="B304">
        <v>-0.80700707031866303</v>
      </c>
      <c r="C304">
        <v>1.05783160637137E-2</v>
      </c>
      <c r="D304" s="4" t="s">
        <v>109</v>
      </c>
      <c r="E304">
        <v>8.17002475261123</v>
      </c>
      <c r="F304">
        <v>4.6134432065880802</v>
      </c>
      <c r="G304">
        <v>6.3917339795996604</v>
      </c>
      <c r="H304" s="2">
        <f>IF(AND(ABS(B304)&gt;=LOG($K$7,2),G304&gt;=$J$7),1,0)</f>
        <v>0</v>
      </c>
    </row>
    <row r="305" spans="1:8" ht="14.4">
      <c r="A305" t="s">
        <v>832</v>
      </c>
      <c r="B305">
        <v>-0.81882725078250296</v>
      </c>
      <c r="C305" s="1">
        <v>1.47984085614932E-8</v>
      </c>
      <c r="D305" s="4" t="s">
        <v>108</v>
      </c>
      <c r="E305">
        <v>25.829895073428499</v>
      </c>
      <c r="F305">
        <v>14.5096705662512</v>
      </c>
      <c r="G305">
        <v>20.169782819839899</v>
      </c>
      <c r="H305" s="2">
        <f>IF(AND(ABS(B305)&gt;=LOG($K$7,2),G305&gt;=$J$7),1,0)</f>
        <v>0</v>
      </c>
    </row>
    <row r="306" spans="1:8" ht="14.4">
      <c r="A306" t="s">
        <v>1089</v>
      </c>
      <c r="B306">
        <v>-0.82549183796885195</v>
      </c>
      <c r="C306">
        <v>6.7417540849606602E-4</v>
      </c>
      <c r="D306" s="4" t="s">
        <v>106</v>
      </c>
      <c r="E306">
        <v>9.4245079391125905</v>
      </c>
      <c r="F306">
        <v>5.2494855797683204</v>
      </c>
      <c r="G306">
        <v>7.3369967594404502</v>
      </c>
      <c r="H306" s="2">
        <f>IF(AND(ABS(B306)&gt;=LOG($K$7,2),G306&gt;=$J$7),1,0)</f>
        <v>0</v>
      </c>
    </row>
    <row r="307" spans="1:8" ht="14.4">
      <c r="A307" t="s">
        <v>852</v>
      </c>
      <c r="B307">
        <v>-0.84125579371146397</v>
      </c>
      <c r="C307">
        <v>1.4421833531521101E-3</v>
      </c>
      <c r="D307" s="4" t="s">
        <v>105</v>
      </c>
      <c r="E307">
        <v>17.917121998149302</v>
      </c>
      <c r="F307">
        <v>9.8945118776199195</v>
      </c>
      <c r="G307">
        <v>13.9058169378846</v>
      </c>
      <c r="H307" s="2">
        <f>IF(AND(ABS(B307)&gt;=LOG($K$7,2),G307&gt;=$J$7),1,0)</f>
        <v>0</v>
      </c>
    </row>
    <row r="308" spans="1:8" ht="14.4">
      <c r="A308" t="s">
        <v>853</v>
      </c>
      <c r="B308">
        <v>-0.84306996469193296</v>
      </c>
      <c r="C308">
        <v>1.7702759030938601E-2</v>
      </c>
      <c r="D308" s="4" t="s">
        <v>104</v>
      </c>
      <c r="E308">
        <v>10.8932226291627</v>
      </c>
      <c r="F308">
        <v>5.9811839374698703</v>
      </c>
      <c r="G308">
        <v>8.4372032833163004</v>
      </c>
      <c r="H308" s="2">
        <f>IF(AND(ABS(B308)&gt;=LOG($K$7,2),G308&gt;=$J$7),1,0)</f>
        <v>0</v>
      </c>
    </row>
    <row r="309" spans="1:8" ht="14.4">
      <c r="A309" t="s">
        <v>1090</v>
      </c>
      <c r="B309">
        <v>-0.89040103365062895</v>
      </c>
      <c r="C309">
        <v>2.4102390527180401E-2</v>
      </c>
      <c r="D309" s="4" t="s">
        <v>101</v>
      </c>
      <c r="E309">
        <v>5.9364536928652001</v>
      </c>
      <c r="F309">
        <v>3.14327878622499</v>
      </c>
      <c r="G309">
        <v>4.5398662395450904</v>
      </c>
      <c r="H309" s="2">
        <f>IF(AND(ABS(B309)&gt;=LOG($K$7,2),G309&gt;=$J$7),1,0)</f>
        <v>0</v>
      </c>
    </row>
    <row r="310" spans="1:8" ht="14.4">
      <c r="A310" t="s">
        <v>854</v>
      </c>
      <c r="B310">
        <v>-0.91941860909079198</v>
      </c>
      <c r="C310" s="1">
        <v>9.3826176519480598E-5</v>
      </c>
      <c r="D310" s="4" t="s">
        <v>100</v>
      </c>
      <c r="E310">
        <v>19.292005003392202</v>
      </c>
      <c r="F310">
        <v>10.087475287887001</v>
      </c>
      <c r="G310">
        <v>14.6897401456396</v>
      </c>
      <c r="H310" s="2">
        <f>IF(AND(ABS(B310)&gt;=LOG($K$7,2),G310&gt;=$J$7),1,0)</f>
        <v>0</v>
      </c>
    </row>
    <row r="311" spans="1:8" ht="14.4">
      <c r="A311" t="s">
        <v>1091</v>
      </c>
      <c r="B311">
        <v>-0.93989945832198496</v>
      </c>
      <c r="C311">
        <v>1.19876996340336E-3</v>
      </c>
      <c r="D311" s="4" t="s">
        <v>98</v>
      </c>
      <c r="E311">
        <v>8.9088135078680306</v>
      </c>
      <c r="F311">
        <v>4.5788682773658698</v>
      </c>
      <c r="G311">
        <v>6.7438408926169497</v>
      </c>
      <c r="H311" s="2">
        <f>IF(AND(ABS(B311)&gt;=LOG($K$7,2),G311&gt;=$J$7),1,0)</f>
        <v>0</v>
      </c>
    </row>
    <row r="312" spans="1:8" ht="14.4">
      <c r="A312" t="s">
        <v>1092</v>
      </c>
      <c r="B312">
        <v>-0.95874976273074097</v>
      </c>
      <c r="C312">
        <v>4.21429537498305E-2</v>
      </c>
      <c r="D312" s="4" t="s">
        <v>96</v>
      </c>
      <c r="E312">
        <v>3.6116078564921499</v>
      </c>
      <c r="F312">
        <v>1.82844623470431</v>
      </c>
      <c r="G312">
        <v>2.7200270455982301</v>
      </c>
      <c r="H312" s="2">
        <f>IF(AND(ABS(B312)&gt;=LOG($K$7,2),G312&gt;=$J$7),1,0)</f>
        <v>0</v>
      </c>
    </row>
    <row r="313" spans="1:8" ht="14.4">
      <c r="A313" t="s">
        <v>1093</v>
      </c>
      <c r="B313">
        <v>-0.99652193757104301</v>
      </c>
      <c r="C313">
        <v>1.7299674267309401E-2</v>
      </c>
      <c r="D313" s="4" t="s">
        <v>94</v>
      </c>
      <c r="E313">
        <v>2.4809886398348699</v>
      </c>
      <c r="F313">
        <v>1.2329630563903899</v>
      </c>
      <c r="G313">
        <v>1.8569758481126299</v>
      </c>
      <c r="H313" s="2">
        <f>IF(AND(ABS(B313)&gt;=LOG($K$7,2),G313&gt;=$J$7),1,0)</f>
        <v>0</v>
      </c>
    </row>
    <row r="314" spans="1:8" ht="14.4">
      <c r="A314" t="s">
        <v>1094</v>
      </c>
      <c r="B314">
        <v>-1.0030758039504799</v>
      </c>
      <c r="C314">
        <v>1.0882217086082501E-3</v>
      </c>
      <c r="D314" s="4" t="s">
        <v>93</v>
      </c>
      <c r="E314">
        <v>6.9673889238144602</v>
      </c>
      <c r="F314">
        <v>3.4158365290624499</v>
      </c>
      <c r="G314">
        <v>5.1916127264384597</v>
      </c>
      <c r="H314" s="2">
        <f>IF(AND(ABS(B314)&gt;=LOG($K$7,2),G314&gt;=$J$7),1,0)</f>
        <v>0</v>
      </c>
    </row>
    <row r="315" spans="1:8" ht="14.4">
      <c r="A315" t="s">
        <v>1095</v>
      </c>
      <c r="B315">
        <v>-1.0118451322443001</v>
      </c>
      <c r="C315">
        <v>1.75449882696196E-3</v>
      </c>
      <c r="D315" s="4" t="s">
        <v>91</v>
      </c>
      <c r="E315">
        <v>17.750419268389798</v>
      </c>
      <c r="F315">
        <v>8.6989878910125604</v>
      </c>
      <c r="G315">
        <v>13.224703579701201</v>
      </c>
      <c r="H315" s="2">
        <f>IF(AND(ABS(B315)&gt;=LOG($K$7,2),G315&gt;=$J$7),1,0)</f>
        <v>0</v>
      </c>
    </row>
    <row r="316" spans="1:8" ht="14.4">
      <c r="A316" t="s">
        <v>1096</v>
      </c>
      <c r="B316">
        <v>-1.05297328861596</v>
      </c>
      <c r="C316">
        <v>4.9438843503589201E-2</v>
      </c>
      <c r="D316" s="4" t="s">
        <v>89</v>
      </c>
      <c r="E316">
        <v>1.8161074848984</v>
      </c>
      <c r="F316">
        <v>0.86828756756720005</v>
      </c>
      <c r="G316">
        <v>1.3421975262328001</v>
      </c>
      <c r="H316" s="2">
        <f>IF(AND(ABS(B316)&gt;=LOG($K$7,2),G316&gt;=$J$7),1,0)</f>
        <v>0</v>
      </c>
    </row>
    <row r="317" spans="1:8" ht="14.4">
      <c r="A317" t="s">
        <v>1097</v>
      </c>
      <c r="B317">
        <v>-1.1310993726035601</v>
      </c>
      <c r="C317">
        <v>1.7702759030938601E-2</v>
      </c>
      <c r="D317" s="4" t="s">
        <v>87</v>
      </c>
      <c r="E317">
        <v>3.8643338127206301</v>
      </c>
      <c r="F317">
        <v>1.7347195722739199</v>
      </c>
      <c r="G317">
        <v>2.7995266924972699</v>
      </c>
      <c r="H317" s="2">
        <f>IF(AND(ABS(B317)&gt;=LOG($K$7,2),G317&gt;=$J$7),1,0)</f>
        <v>0</v>
      </c>
    </row>
    <row r="318" spans="1:8" ht="14.4">
      <c r="A318" t="s">
        <v>864</v>
      </c>
      <c r="B318">
        <v>-1.20833185786324</v>
      </c>
      <c r="C318">
        <v>9.5405489966306298E-3</v>
      </c>
      <c r="D318" s="4" t="s">
        <v>865</v>
      </c>
      <c r="E318">
        <v>2.9326651626767202</v>
      </c>
      <c r="F318">
        <v>1.2619313147226401</v>
      </c>
      <c r="G318">
        <v>2.0972982386996799</v>
      </c>
      <c r="H318" s="2">
        <f>IF(AND(ABS(B318)&gt;=LOG($K$7,2),G318&gt;=$J$7),1,0)</f>
        <v>0</v>
      </c>
    </row>
    <row r="319" spans="1:8" ht="14.4">
      <c r="A319" t="s">
        <v>1098</v>
      </c>
      <c r="B319">
        <v>-1.3099043061886799</v>
      </c>
      <c r="C319">
        <v>3.6894877196314603E-2</v>
      </c>
      <c r="D319" s="4" t="s">
        <v>85</v>
      </c>
      <c r="E319">
        <v>2.4587091414058002</v>
      </c>
      <c r="F319">
        <v>0.96972426832869196</v>
      </c>
      <c r="G319">
        <v>1.7142167048672401</v>
      </c>
      <c r="H319" s="2">
        <f>IF(AND(ABS(B319)&gt;=LOG($K$7,2),G319&gt;=$J$7),1,0)</f>
        <v>0</v>
      </c>
    </row>
    <row r="320" spans="1:8" ht="14.4">
      <c r="A320" t="s">
        <v>871</v>
      </c>
      <c r="B320">
        <v>-1.3274195254111301</v>
      </c>
      <c r="C320">
        <v>8.5846614850096196E-3</v>
      </c>
      <c r="D320" s="4" t="s">
        <v>84</v>
      </c>
      <c r="E320">
        <v>2.8400024724700201</v>
      </c>
      <c r="F320">
        <v>1.10404572450349</v>
      </c>
      <c r="G320">
        <v>1.9720240984867501</v>
      </c>
      <c r="H320" s="2">
        <f>IF(AND(ABS(B320)&gt;=LOG($K$7,2),G320&gt;=$J$7),1,0)</f>
        <v>0</v>
      </c>
    </row>
    <row r="321" spans="1:8" ht="14.4">
      <c r="A321" t="s">
        <v>1099</v>
      </c>
      <c r="B321">
        <v>-1.3570606613692699</v>
      </c>
      <c r="C321">
        <v>4.7500955648748303E-2</v>
      </c>
      <c r="D321" s="4" t="s">
        <v>83</v>
      </c>
      <c r="E321">
        <v>1.1553972937997801</v>
      </c>
      <c r="F321">
        <v>0.438904968360189</v>
      </c>
      <c r="G321">
        <v>0.79715113107998403</v>
      </c>
      <c r="H321" s="2">
        <f>IF(AND(ABS(B321)&gt;=LOG($K$7,2),G321&gt;=$J$7),1,0)</f>
        <v>0</v>
      </c>
    </row>
    <row r="322" spans="1:8" ht="14.4">
      <c r="A322" t="s">
        <v>876</v>
      </c>
      <c r="B322">
        <v>-1.4543719714713099</v>
      </c>
      <c r="C322" s="1">
        <v>8.3847768744533307E-6</v>
      </c>
      <c r="D322" s="4" t="s">
        <v>81</v>
      </c>
      <c r="E322">
        <v>7.7667831943522101</v>
      </c>
      <c r="F322">
        <v>2.7983554471174301</v>
      </c>
      <c r="G322">
        <v>5.2825693207348197</v>
      </c>
      <c r="H322" s="2">
        <f>IF(AND(ABS(B322)&gt;=LOG($K$7,2),G322&gt;=$J$7),1,0)</f>
        <v>0</v>
      </c>
    </row>
    <row r="323" spans="1:8" ht="14.4">
      <c r="A323" t="s">
        <v>870</v>
      </c>
      <c r="B323">
        <v>-1.56103464760232</v>
      </c>
      <c r="C323" s="1">
        <v>2.05159677449877E-7</v>
      </c>
      <c r="D323" s="4" t="s">
        <v>79</v>
      </c>
      <c r="E323">
        <v>13.2036132001379</v>
      </c>
      <c r="F323">
        <v>4.4085671732109004</v>
      </c>
      <c r="G323">
        <v>8.8060901866743801</v>
      </c>
      <c r="H323" s="2">
        <f>IF(AND(ABS(B323)&gt;=LOG($K$7,2),G323&gt;=$J$7),1,0)</f>
        <v>0</v>
      </c>
    </row>
    <row r="324" spans="1:8" ht="14.4">
      <c r="A324" t="s">
        <v>1100</v>
      </c>
      <c r="B324">
        <v>-1.57920195371547</v>
      </c>
      <c r="C324">
        <v>1.4083719626957399E-4</v>
      </c>
      <c r="D324" s="4" t="s">
        <v>78</v>
      </c>
      <c r="E324">
        <v>3.4158217341882202</v>
      </c>
      <c r="F324">
        <v>1.1202913860858701</v>
      </c>
      <c r="G324">
        <v>2.2680565601370501</v>
      </c>
      <c r="H324" s="2">
        <f>IF(AND(ABS(B324)&gt;=LOG($K$7,2),G324&gt;=$J$7),1,0)</f>
        <v>0</v>
      </c>
    </row>
    <row r="325" spans="1:8" ht="14.4">
      <c r="A325" t="s">
        <v>882</v>
      </c>
      <c r="B325">
        <v>-2.0043326772114298</v>
      </c>
      <c r="C325">
        <v>1.0638021860768299E-3</v>
      </c>
      <c r="D325" s="4" t="s">
        <v>75</v>
      </c>
      <c r="E325">
        <v>4.7748493130277501</v>
      </c>
      <c r="F325">
        <v>1.1714957109238999</v>
      </c>
      <c r="G325">
        <v>2.9731725119758199</v>
      </c>
      <c r="H325" s="2">
        <f>IF(AND(ABS(B325)&gt;=LOG($K$7,2),G325&gt;=$J$7),1,0)</f>
        <v>0</v>
      </c>
    </row>
    <row r="326" spans="1:8" ht="14.4">
      <c r="A326" t="s">
        <v>1101</v>
      </c>
      <c r="B326">
        <v>-2.0371158885277598</v>
      </c>
      <c r="C326">
        <v>4.7500955648748303E-2</v>
      </c>
      <c r="D326" s="4" t="s">
        <v>74</v>
      </c>
      <c r="E326">
        <v>1.06611489668447</v>
      </c>
      <c r="F326">
        <v>0.24431488460286399</v>
      </c>
      <c r="G326">
        <v>0.655214890643666</v>
      </c>
      <c r="H326" s="2">
        <f>IF(AND(ABS(B326)&gt;=LOG($K$7,2),G326&gt;=$J$7),1,0)</f>
        <v>0</v>
      </c>
    </row>
    <row r="327" spans="1:8" ht="14.4">
      <c r="A327" t="s">
        <v>1102</v>
      </c>
      <c r="B327">
        <v>-2.1005394994263802</v>
      </c>
      <c r="C327">
        <v>1.67477676429812E-3</v>
      </c>
      <c r="D327" s="4" t="s">
        <v>1103</v>
      </c>
      <c r="E327">
        <v>1.2056494365235</v>
      </c>
      <c r="F327">
        <v>0.27570082462728301</v>
      </c>
      <c r="G327">
        <v>0.74067513057539303</v>
      </c>
      <c r="H327" s="2">
        <f>IF(AND(ABS(B327)&gt;=LOG($K$7,2),G327&gt;=$J$7),1,0)</f>
        <v>0</v>
      </c>
    </row>
    <row r="328" spans="1:8" ht="14.4">
      <c r="A328" t="s">
        <v>879</v>
      </c>
      <c r="B328">
        <v>-2.1320921397854198</v>
      </c>
      <c r="C328">
        <v>1.7702759030938601E-2</v>
      </c>
      <c r="D328" s="4" t="s">
        <v>73</v>
      </c>
      <c r="E328">
        <v>1.1850256830247501</v>
      </c>
      <c r="F328">
        <v>0.26228330419547102</v>
      </c>
      <c r="G328">
        <v>0.72365449361011303</v>
      </c>
      <c r="H328" s="2">
        <f>IF(AND(ABS(B328)&gt;=LOG($K$7,2),G328&gt;=$J$7),1,0)</f>
        <v>0</v>
      </c>
    </row>
    <row r="329" spans="1:8" ht="14.4">
      <c r="A329" t="s">
        <v>881</v>
      </c>
      <c r="B329">
        <v>-2.1363548574909901</v>
      </c>
      <c r="C329" s="1">
        <v>6.4927763665515302E-5</v>
      </c>
      <c r="D329" s="4" t="s">
        <v>72</v>
      </c>
      <c r="E329">
        <v>9.7712971133130093</v>
      </c>
      <c r="F329">
        <v>2.1962468162587001</v>
      </c>
      <c r="G329">
        <v>5.9837719647858503</v>
      </c>
      <c r="H329" s="2">
        <f>IF(AND(ABS(B329)&gt;=LOG($K$7,2),G329&gt;=$J$7),1,0)</f>
        <v>0</v>
      </c>
    </row>
    <row r="330" spans="1:8" ht="14.4">
      <c r="A330" t="s">
        <v>1104</v>
      </c>
      <c r="B330">
        <v>-2.2510856840026698</v>
      </c>
      <c r="C330">
        <v>3.3097389505749003E-2</v>
      </c>
      <c r="D330" s="4" t="s">
        <v>71</v>
      </c>
      <c r="E330">
        <v>0.69752676026674099</v>
      </c>
      <c r="F330">
        <v>0.140021607292486</v>
      </c>
      <c r="G330">
        <v>0.41877418377961301</v>
      </c>
      <c r="H330" s="2">
        <f>IF(AND(ABS(B330)&gt;=LOG($K$7,2),G330&gt;=$J$7),1,0)</f>
        <v>0</v>
      </c>
    </row>
    <row r="331" spans="1:8" ht="14.4">
      <c r="A331" t="s">
        <v>883</v>
      </c>
      <c r="B331">
        <v>-2.3320299536228299</v>
      </c>
      <c r="C331" s="1">
        <v>7.4259772593894301E-7</v>
      </c>
      <c r="D331" s="4" t="s">
        <v>70</v>
      </c>
      <c r="E331">
        <v>4.9791874565314398</v>
      </c>
      <c r="F331">
        <v>0.96976559740425095</v>
      </c>
      <c r="G331">
        <v>2.9744765269678499</v>
      </c>
      <c r="H331" s="2">
        <f>IF(AND(ABS(B331)&gt;=LOG($K$7,2),G331&gt;=$J$7),1,0)</f>
        <v>0</v>
      </c>
    </row>
    <row r="332" spans="1:8" ht="14.4">
      <c r="A332" t="s">
        <v>1105</v>
      </c>
      <c r="B332">
        <v>-2.4858933717138201</v>
      </c>
      <c r="C332">
        <v>1.3493796825553701E-4</v>
      </c>
      <c r="D332" s="4" t="s">
        <v>68</v>
      </c>
      <c r="E332">
        <v>2.2162189595047699</v>
      </c>
      <c r="F332">
        <v>0.38987926598300698</v>
      </c>
      <c r="G332">
        <v>1.3030491127438899</v>
      </c>
      <c r="H332" s="2">
        <f>IF(AND(ABS(B332)&gt;=LOG($K$7,2),G332&gt;=$J$7),1,0)</f>
        <v>0</v>
      </c>
    </row>
    <row r="333" spans="1:8" ht="14.4">
      <c r="A333" t="s">
        <v>891</v>
      </c>
      <c r="B333">
        <v>-2.7706055284167199</v>
      </c>
      <c r="C333" s="1">
        <v>2.1341147906431598E-6</v>
      </c>
      <c r="D333" s="4" t="s">
        <v>67</v>
      </c>
      <c r="E333">
        <v>2.9877442186159402</v>
      </c>
      <c r="F333">
        <v>0.42723037128200197</v>
      </c>
      <c r="G333">
        <v>1.7074872949489699</v>
      </c>
      <c r="H333" s="2">
        <f>IF(AND(ABS(B333)&gt;=LOG($K$7,2),G333&gt;=$J$7),1,0)</f>
        <v>0</v>
      </c>
    </row>
    <row r="334" spans="1:8" ht="14.4">
      <c r="A334" t="s">
        <v>1106</v>
      </c>
      <c r="B334">
        <v>-2.7761934139821101</v>
      </c>
      <c r="C334">
        <v>4.5458758140450403E-2</v>
      </c>
      <c r="D334" s="4" t="s">
        <v>66</v>
      </c>
      <c r="E334">
        <v>0.43669318085970699</v>
      </c>
      <c r="F334">
        <v>5.8892249009200502E-2</v>
      </c>
      <c r="G334">
        <v>0.24779271493445401</v>
      </c>
      <c r="H334" s="2">
        <f>IF(AND(ABS(B334)&gt;=LOG($K$7,2),G334&gt;=$J$7),1,0)</f>
        <v>0</v>
      </c>
    </row>
    <row r="335" spans="1:8" ht="14.4">
      <c r="A335" t="s">
        <v>1107</v>
      </c>
      <c r="B335">
        <v>-2.7891563015563499</v>
      </c>
      <c r="C335">
        <v>1.9218352525573301E-2</v>
      </c>
      <c r="D335" s="4" t="s">
        <v>65</v>
      </c>
      <c r="E335">
        <v>0.324759433454542</v>
      </c>
      <c r="F335">
        <v>4.1741431907101598E-2</v>
      </c>
      <c r="G335">
        <v>0.183250432680822</v>
      </c>
      <c r="H335" s="2">
        <f>IF(AND(ABS(B335)&gt;=LOG($K$7,2),G335&gt;=$J$7),1,0)</f>
        <v>0</v>
      </c>
    </row>
    <row r="336" spans="1:8" ht="14.4">
      <c r="A336" t="s">
        <v>890</v>
      </c>
      <c r="B336">
        <v>-2.8029332656120398</v>
      </c>
      <c r="C336" s="1">
        <v>6.2342282372966004E-15</v>
      </c>
      <c r="D336" s="4" t="s">
        <v>64</v>
      </c>
      <c r="E336">
        <v>13.9807799219223</v>
      </c>
      <c r="F336">
        <v>1.9910927134204801</v>
      </c>
      <c r="G336">
        <v>7.9859363176714</v>
      </c>
      <c r="H336" s="2">
        <f>IF(AND(ABS(B336)&gt;=LOG($K$7,2),G336&gt;=$J$7),1,0)</f>
        <v>0</v>
      </c>
    </row>
    <row r="337" spans="1:8" ht="14.4">
      <c r="A337" t="s">
        <v>894</v>
      </c>
      <c r="B337">
        <v>-2.9801721660384799</v>
      </c>
      <c r="C337" s="1">
        <v>2.9516339714619601E-5</v>
      </c>
      <c r="D337" s="4" t="s">
        <v>63</v>
      </c>
      <c r="E337">
        <v>1.8020784624692701</v>
      </c>
      <c r="F337">
        <v>0.22610119830794501</v>
      </c>
      <c r="G337">
        <v>1.0140898303886099</v>
      </c>
      <c r="H337" s="2">
        <f>IF(AND(ABS(B337)&gt;=LOG($K$7,2),G337&gt;=$J$7),1,0)</f>
        <v>0</v>
      </c>
    </row>
    <row r="338" spans="1:8" ht="14.4">
      <c r="A338" t="s">
        <v>895</v>
      </c>
      <c r="B338">
        <v>-3.10938758581907</v>
      </c>
      <c r="C338">
        <v>2.4102390527180401E-2</v>
      </c>
      <c r="D338" s="4" t="s">
        <v>62</v>
      </c>
      <c r="E338">
        <v>0.54726085708050398</v>
      </c>
      <c r="F338">
        <v>5.6396070186811503E-2</v>
      </c>
      <c r="G338">
        <v>0.30182846363365801</v>
      </c>
      <c r="H338" s="2">
        <f>IF(AND(ABS(B338)&gt;=LOG($K$7,2),G338&gt;=$J$7),1,0)</f>
        <v>0</v>
      </c>
    </row>
    <row r="339" spans="1:8" ht="14.4">
      <c r="A339" t="s">
        <v>1108</v>
      </c>
      <c r="B339">
        <v>-3.47761490586764</v>
      </c>
      <c r="C339">
        <v>4.4180350009862701E-2</v>
      </c>
      <c r="D339" s="4" t="s">
        <v>61</v>
      </c>
      <c r="E339">
        <v>0.25476320479456599</v>
      </c>
      <c r="F339">
        <v>1.84938015527433E-2</v>
      </c>
      <c r="G339">
        <v>0.13662850317365499</v>
      </c>
      <c r="H339" s="2">
        <f>IF(AND(ABS(B339)&gt;=LOG($K$7,2),G339&gt;=$J$7),1,0)</f>
        <v>0</v>
      </c>
    </row>
    <row r="340" spans="1:8" ht="14.4">
      <c r="A340" t="s">
        <v>903</v>
      </c>
      <c r="B340">
        <v>-3.6047088512699799</v>
      </c>
      <c r="C340" s="1">
        <v>9.2960610184393997E-5</v>
      </c>
      <c r="D340" s="4" t="s">
        <v>60</v>
      </c>
      <c r="E340">
        <v>0.88185820353386002</v>
      </c>
      <c r="F340">
        <v>6.6085618487479306E-2</v>
      </c>
      <c r="G340">
        <v>0.47397191101066999</v>
      </c>
      <c r="H340" s="2">
        <f>IF(AND(ABS(B340)&gt;=LOG($K$7,2),G340&gt;=$J$7),1,0)</f>
        <v>0</v>
      </c>
    </row>
    <row r="341" spans="1:8" ht="14.4">
      <c r="A341" t="s">
        <v>1109</v>
      </c>
      <c r="B341">
        <v>-3.6506789367381902</v>
      </c>
      <c r="C341">
        <v>1.9442989897347399E-2</v>
      </c>
      <c r="D341" s="4" t="s">
        <v>59</v>
      </c>
      <c r="E341">
        <v>0.279450809977843</v>
      </c>
      <c r="F341">
        <v>1.6465544187687701E-2</v>
      </c>
      <c r="G341">
        <v>0.14795817708276501</v>
      </c>
      <c r="H341" s="2">
        <f>IF(AND(ABS(B341)&gt;=LOG($K$7,2),G341&gt;=$J$7),1,0)</f>
        <v>0</v>
      </c>
    </row>
    <row r="342" spans="1:8" ht="14.4">
      <c r="A342" t="s">
        <v>897</v>
      </c>
      <c r="B342">
        <v>-3.70462899939819</v>
      </c>
      <c r="C342" s="1">
        <v>1.24798193830685E-6</v>
      </c>
      <c r="D342" s="4" t="s">
        <v>58</v>
      </c>
      <c r="E342">
        <v>0.84026889666864402</v>
      </c>
      <c r="F342">
        <v>5.9185125974409801E-2</v>
      </c>
      <c r="G342">
        <v>0.44972701132152698</v>
      </c>
      <c r="H342" s="2">
        <f>IF(AND(ABS(B342)&gt;=LOG($K$7,2),G342&gt;=$J$7),1,0)</f>
        <v>0</v>
      </c>
    </row>
    <row r="343" spans="1:8" ht="14.4">
      <c r="A343" t="s">
        <v>1110</v>
      </c>
      <c r="B343">
        <v>-3.9714487985227702</v>
      </c>
      <c r="C343">
        <v>4.6606090108665697E-2</v>
      </c>
      <c r="D343" s="4" t="s">
        <v>57</v>
      </c>
      <c r="E343">
        <v>9.1915640514858496E-2</v>
      </c>
      <c r="F343">
        <v>0</v>
      </c>
      <c r="G343">
        <v>4.5957820257429297E-2</v>
      </c>
      <c r="H343" s="2">
        <f>IF(AND(ABS(B343)&gt;=LOG($K$7,2),G343&gt;=$J$7),1,0)</f>
        <v>0</v>
      </c>
    </row>
    <row r="344" spans="1:8" ht="14.4">
      <c r="A344" t="s">
        <v>900</v>
      </c>
      <c r="B344">
        <v>-4.2659175189503404</v>
      </c>
      <c r="C344">
        <v>1.45776273879529E-2</v>
      </c>
      <c r="D344" s="4" t="s">
        <v>56</v>
      </c>
      <c r="E344">
        <v>0.271967771774074</v>
      </c>
      <c r="F344">
        <v>7.5265622542812598E-3</v>
      </c>
      <c r="G344">
        <v>0.139747167014177</v>
      </c>
      <c r="H344" s="2">
        <f>IF(AND(ABS(B344)&gt;=LOG($K$7,2),G344&gt;=$J$7),1,0)</f>
        <v>0</v>
      </c>
    </row>
    <row r="345" spans="1:8" ht="14.4">
      <c r="A345" t="s">
        <v>914</v>
      </c>
      <c r="B345">
        <v>-4.2923960688916702</v>
      </c>
      <c r="C345">
        <v>4.8548359696602497E-2</v>
      </c>
      <c r="D345" s="4" t="s">
        <v>55</v>
      </c>
      <c r="E345">
        <v>0.27847719374475899</v>
      </c>
      <c r="F345">
        <v>7.9692097785774192E-3</v>
      </c>
      <c r="G345">
        <v>0.143223201761668</v>
      </c>
      <c r="H345" s="2">
        <f>IF(AND(ABS(B345)&gt;=LOG($K$7,2),G345&gt;=$J$7),1,0)</f>
        <v>0</v>
      </c>
    </row>
    <row r="346" spans="1:8" ht="14.4">
      <c r="A346" t="s">
        <v>1111</v>
      </c>
      <c r="B346">
        <v>-4.4173464324215397</v>
      </c>
      <c r="C346">
        <v>2.8528665026548401E-2</v>
      </c>
      <c r="D346" s="4" t="s">
        <v>54</v>
      </c>
      <c r="E346">
        <v>0.12846612677614999</v>
      </c>
      <c r="F346">
        <v>0</v>
      </c>
      <c r="G346">
        <v>6.4233063388074996E-2</v>
      </c>
      <c r="H346" s="2">
        <f>IF(AND(ABS(B346)&gt;=LOG($K$7,2),G346&gt;=$J$7),1,0)</f>
        <v>0</v>
      </c>
    </row>
    <row r="347" spans="1:8" ht="14.4">
      <c r="A347" t="s">
        <v>1112</v>
      </c>
      <c r="B347">
        <v>-4.5051275664872401</v>
      </c>
      <c r="C347">
        <v>3.9738161394620497E-2</v>
      </c>
      <c r="D347" s="4" t="s">
        <v>53</v>
      </c>
      <c r="E347">
        <v>0.13648012599193701</v>
      </c>
      <c r="F347">
        <v>0</v>
      </c>
      <c r="G347">
        <v>6.8240062995968395E-2</v>
      </c>
      <c r="H347" s="2">
        <f>IF(AND(ABS(B347)&gt;=LOG($K$7,2),G347&gt;=$J$7),1,0)</f>
        <v>0</v>
      </c>
    </row>
    <row r="348" spans="1:8" ht="14.4">
      <c r="A348" t="s">
        <v>1113</v>
      </c>
      <c r="B348">
        <v>-4.5455977465719704</v>
      </c>
      <c r="C348">
        <v>3.6008111559463499E-2</v>
      </c>
      <c r="D348" s="4" t="s">
        <v>52</v>
      </c>
      <c r="E348">
        <v>0.13981263715695599</v>
      </c>
      <c r="F348">
        <v>0</v>
      </c>
      <c r="G348">
        <v>6.9906318578477997E-2</v>
      </c>
      <c r="H348" s="2">
        <f>IF(AND(ABS(B348)&gt;=LOG($K$7,2),G348&gt;=$J$7),1,0)</f>
        <v>0</v>
      </c>
    </row>
    <row r="349" spans="1:8" ht="14.4">
      <c r="A349" t="s">
        <v>1114</v>
      </c>
      <c r="B349">
        <v>-4.6119053054704802</v>
      </c>
      <c r="C349">
        <v>4.1456628904188698E-2</v>
      </c>
      <c r="D349" s="4" t="s">
        <v>51</v>
      </c>
      <c r="E349">
        <v>0.14782250556884399</v>
      </c>
      <c r="F349">
        <v>0</v>
      </c>
      <c r="G349">
        <v>7.3911252784421899E-2</v>
      </c>
      <c r="H349" s="2">
        <f>IF(AND(ABS(B349)&gt;=LOG($K$7,2),G349&gt;=$J$7),1,0)</f>
        <v>0</v>
      </c>
    </row>
    <row r="350" spans="1:8" ht="14.4">
      <c r="A350" t="s">
        <v>1115</v>
      </c>
      <c r="B350">
        <v>-4.75436882532009</v>
      </c>
      <c r="C350">
        <v>1.0298982035334201E-2</v>
      </c>
      <c r="D350" s="4" t="s">
        <v>49</v>
      </c>
      <c r="E350">
        <v>0.16156128492358801</v>
      </c>
      <c r="F350">
        <v>0</v>
      </c>
      <c r="G350">
        <v>8.0780642461794103E-2</v>
      </c>
      <c r="H350" s="2">
        <f>IF(AND(ABS(B350)&gt;=LOG($K$7,2),G350&gt;=$J$7),1,0)</f>
        <v>0</v>
      </c>
    </row>
    <row r="351" spans="1:8" ht="14.4">
      <c r="A351" t="s">
        <v>1116</v>
      </c>
      <c r="B351">
        <v>-4.8091408008371097</v>
      </c>
      <c r="C351">
        <v>4.5576521089002703E-2</v>
      </c>
      <c r="D351" s="4" t="s">
        <v>1117</v>
      </c>
      <c r="E351">
        <v>0.169897184201284</v>
      </c>
      <c r="F351">
        <v>0</v>
      </c>
      <c r="G351">
        <v>8.4948592100642095E-2</v>
      </c>
      <c r="H351" s="2">
        <f>IF(AND(ABS(B351)&gt;=LOG($K$7,2),G351&gt;=$J$7),1,0)</f>
        <v>0</v>
      </c>
    </row>
    <row r="352" spans="1:8" ht="14.4">
      <c r="A352" t="s">
        <v>1118</v>
      </c>
      <c r="B352">
        <v>-4.9466251628707996</v>
      </c>
      <c r="C352">
        <v>3.9738161394620497E-2</v>
      </c>
      <c r="D352" s="4" t="s">
        <v>48</v>
      </c>
      <c r="E352">
        <v>0.18754064563233799</v>
      </c>
      <c r="F352">
        <v>0</v>
      </c>
      <c r="G352">
        <v>9.3770322816169205E-2</v>
      </c>
      <c r="H352" s="2">
        <f>IF(AND(ABS(B352)&gt;=LOG($K$7,2),G352&gt;=$J$7),1,0)</f>
        <v>0</v>
      </c>
    </row>
    <row r="353" spans="1:8" ht="14.4">
      <c r="A353" t="s">
        <v>1119</v>
      </c>
      <c r="B353">
        <v>-4.9854441567808996</v>
      </c>
      <c r="C353">
        <v>8.5048136664010506E-3</v>
      </c>
      <c r="D353" s="4" t="s">
        <v>47</v>
      </c>
      <c r="E353">
        <v>0.192278435635654</v>
      </c>
      <c r="F353">
        <v>0</v>
      </c>
      <c r="G353">
        <v>9.6139217817826805E-2</v>
      </c>
      <c r="H353" s="2">
        <f>IF(AND(ABS(B353)&gt;=LOG($K$7,2),G353&gt;=$J$7),1,0)</f>
        <v>0</v>
      </c>
    </row>
    <row r="354" spans="1:8" ht="14.4">
      <c r="A354" t="s">
        <v>1120</v>
      </c>
      <c r="B354">
        <v>-4.9868144926076603</v>
      </c>
      <c r="C354">
        <v>2.1691461945178901E-4</v>
      </c>
      <c r="D354" s="4" t="s">
        <v>46</v>
      </c>
      <c r="E354">
        <v>0.19202440334415499</v>
      </c>
      <c r="F354">
        <v>0</v>
      </c>
      <c r="G354">
        <v>9.6012201672077399E-2</v>
      </c>
      <c r="H354" s="2">
        <f>IF(AND(ABS(B354)&gt;=LOG($K$7,2),G354&gt;=$J$7),1,0)</f>
        <v>0</v>
      </c>
    </row>
    <row r="355" spans="1:8" ht="14.4">
      <c r="A355" t="s">
        <v>1121</v>
      </c>
      <c r="B355">
        <v>-5.0044813838186899</v>
      </c>
      <c r="C355">
        <v>1.19258249057577E-2</v>
      </c>
      <c r="D355" s="4" t="s">
        <v>45</v>
      </c>
      <c r="E355">
        <v>0.195691682749986</v>
      </c>
      <c r="F355">
        <v>0</v>
      </c>
      <c r="G355">
        <v>9.7845841374993095E-2</v>
      </c>
      <c r="H355" s="2">
        <f>IF(AND(ABS(B355)&gt;=LOG($K$7,2),G355&gt;=$J$7),1,0)</f>
        <v>0</v>
      </c>
    </row>
    <row r="356" spans="1:8" ht="14.4">
      <c r="A356" t="s">
        <v>916</v>
      </c>
      <c r="B356">
        <v>-6.64826988734431</v>
      </c>
      <c r="C356" s="1">
        <v>5.1136383857348598E-6</v>
      </c>
      <c r="D356" s="4" t="s">
        <v>44</v>
      </c>
      <c r="E356">
        <v>0.62301312153093802</v>
      </c>
      <c r="F356">
        <v>0</v>
      </c>
      <c r="G356">
        <v>0.31150656076546901</v>
      </c>
      <c r="H356" s="2">
        <f>IF(AND(ABS(B356)&gt;=LOG($K$7,2),G356&gt;=$J$7),1,0)</f>
        <v>0</v>
      </c>
    </row>
  </sheetData>
  <sheetProtection selectLockedCells="1" selectUnlockedCells="1"/>
  <sortState ref="A2:H351">
    <sortCondition descending="1" ref="H2:H351"/>
  </sortState>
  <mergeCells count="4">
    <mergeCell ref="A1:E1"/>
    <mergeCell ref="A2:E2"/>
    <mergeCell ref="A3:E3"/>
    <mergeCell ref="A4:E4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09"/>
  <sheetViews>
    <sheetView zoomScale="90" zoomScaleNormal="90" workbookViewId="0">
      <selection activeCell="C16" sqref="C15:C16"/>
    </sheetView>
  </sheetViews>
  <sheetFormatPr baseColWidth="10" defaultRowHeight="15.6"/>
  <cols>
    <col min="1" max="1" width="36.33203125" style="14" bestFit="1" customWidth="1"/>
    <col min="2" max="2" width="84.33203125" style="14" bestFit="1" customWidth="1"/>
    <col min="3" max="3" width="6.33203125" style="14" bestFit="1" customWidth="1"/>
    <col min="4" max="5" width="13.21875" style="14" bestFit="1" customWidth="1"/>
    <col min="6" max="6" width="117.109375" style="14" bestFit="1" customWidth="1"/>
    <col min="7" max="7" width="9.21875" style="14" bestFit="1" customWidth="1"/>
    <col min="8" max="8" width="8.5546875" style="14" bestFit="1" customWidth="1"/>
    <col min="9" max="9" width="9.6640625" style="14" bestFit="1" customWidth="1"/>
    <col min="10" max="10" width="15.44140625" style="14" bestFit="1" customWidth="1"/>
    <col min="11" max="13" width="13.21875" style="14" bestFit="1" customWidth="1"/>
    <col min="14" max="14" width="13.77734375" style="14" bestFit="1" customWidth="1"/>
    <col min="15" max="16384" width="11.5546875" style="5"/>
  </cols>
  <sheetData>
    <row r="1" spans="1:14" customFormat="1" ht="13.8">
      <c r="A1" s="7" t="s">
        <v>1298</v>
      </c>
      <c r="B1" s="7"/>
      <c r="C1" s="7"/>
      <c r="D1" s="7"/>
      <c r="E1" s="7"/>
      <c r="F1" s="8"/>
      <c r="G1" s="8"/>
      <c r="H1" s="8"/>
      <c r="I1" s="8"/>
      <c r="J1" s="11"/>
      <c r="K1" s="11"/>
      <c r="L1" s="11"/>
      <c r="M1" s="11"/>
      <c r="N1" s="11"/>
    </row>
    <row r="2" spans="1:14" customFormat="1" ht="13.8">
      <c r="A2" s="12" t="s">
        <v>1297</v>
      </c>
      <c r="B2" s="12"/>
      <c r="C2" s="12"/>
      <c r="D2" s="12"/>
      <c r="E2" s="12"/>
      <c r="F2" s="11"/>
      <c r="G2" s="11"/>
      <c r="H2" s="11"/>
      <c r="I2" s="11"/>
      <c r="J2" s="11"/>
      <c r="K2" s="11"/>
      <c r="L2" s="11"/>
      <c r="M2" s="11"/>
      <c r="N2" s="11"/>
    </row>
    <row r="3" spans="1:14" customFormat="1" ht="13.8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1:14">
      <c r="A4" s="13" t="s">
        <v>1292</v>
      </c>
    </row>
    <row r="5" spans="1:14">
      <c r="A5" s="15" t="s">
        <v>1170</v>
      </c>
      <c r="B5" s="15" t="s">
        <v>1169</v>
      </c>
      <c r="C5" s="15" t="s">
        <v>1168</v>
      </c>
      <c r="D5" s="15" t="s">
        <v>1167</v>
      </c>
      <c r="E5" s="15" t="s">
        <v>1166</v>
      </c>
      <c r="F5" s="15" t="s">
        <v>1165</v>
      </c>
      <c r="G5" s="15" t="s">
        <v>1164</v>
      </c>
      <c r="H5" s="15" t="s">
        <v>1163</v>
      </c>
      <c r="I5" s="15" t="s">
        <v>1162</v>
      </c>
      <c r="J5" s="15" t="s">
        <v>1161</v>
      </c>
      <c r="K5" s="15" t="s">
        <v>1160</v>
      </c>
      <c r="L5" s="15" t="s">
        <v>1159</v>
      </c>
      <c r="M5" s="15" t="s">
        <v>1</v>
      </c>
      <c r="N5" s="16" t="s">
        <v>1158</v>
      </c>
    </row>
    <row r="6" spans="1:14">
      <c r="A6" s="15" t="s">
        <v>1145</v>
      </c>
      <c r="B6" s="17" t="s">
        <v>1291</v>
      </c>
      <c r="C6" s="15">
        <v>2</v>
      </c>
      <c r="D6" s="15">
        <v>11.1111111111111</v>
      </c>
      <c r="E6" s="15">
        <v>2.6523719429805701E-3</v>
      </c>
      <c r="F6" s="15" t="s">
        <v>1290</v>
      </c>
      <c r="G6" s="15">
        <v>17</v>
      </c>
      <c r="H6" s="15">
        <v>3</v>
      </c>
      <c r="I6" s="15">
        <v>18082</v>
      </c>
      <c r="J6" s="15">
        <v>709.09803921568596</v>
      </c>
      <c r="K6" s="15">
        <v>0.47414341879076699</v>
      </c>
      <c r="L6" s="15">
        <v>0.47414341879076699</v>
      </c>
      <c r="M6" s="15">
        <v>3.37435855893035</v>
      </c>
      <c r="N6" s="15">
        <f>-LOG10(E6)</f>
        <v>2.5763655747402594</v>
      </c>
    </row>
    <row r="7" spans="1:14">
      <c r="A7" s="15" t="s">
        <v>1145</v>
      </c>
      <c r="B7" s="17" t="s">
        <v>1234</v>
      </c>
      <c r="C7" s="15">
        <v>4</v>
      </c>
      <c r="D7" s="15">
        <v>22.2222222222222</v>
      </c>
      <c r="E7" s="15">
        <v>2.46858275130688E-2</v>
      </c>
      <c r="F7" s="15" t="s">
        <v>1289</v>
      </c>
      <c r="G7" s="15">
        <v>17</v>
      </c>
      <c r="H7" s="15">
        <v>729</v>
      </c>
      <c r="I7" s="15">
        <v>18082</v>
      </c>
      <c r="J7" s="15">
        <v>5.8361978536270396</v>
      </c>
      <c r="K7" s="15">
        <v>0.99763964411044403</v>
      </c>
      <c r="L7" s="15">
        <v>0.95141650599683003</v>
      </c>
      <c r="M7" s="15">
        <v>27.606614838301802</v>
      </c>
      <c r="N7" s="15">
        <f>-LOG10(E7)</f>
        <v>1.6075523098730176</v>
      </c>
    </row>
    <row r="8" spans="1:14">
      <c r="A8" s="15" t="s">
        <v>1145</v>
      </c>
      <c r="B8" s="17" t="s">
        <v>1288</v>
      </c>
      <c r="C8" s="15">
        <v>2</v>
      </c>
      <c r="D8" s="15">
        <v>11.1111111111111</v>
      </c>
      <c r="E8" s="15">
        <v>2.6228708708554298E-2</v>
      </c>
      <c r="F8" s="15" t="s">
        <v>1287</v>
      </c>
      <c r="G8" s="15">
        <v>17</v>
      </c>
      <c r="H8" s="15">
        <v>30</v>
      </c>
      <c r="I8" s="15">
        <v>18082</v>
      </c>
      <c r="J8" s="15">
        <v>70.909803921568596</v>
      </c>
      <c r="K8" s="15">
        <v>0.99839088937782505</v>
      </c>
      <c r="L8" s="15">
        <v>0.88281771366350303</v>
      </c>
      <c r="M8" s="15">
        <v>29.072863458438999</v>
      </c>
      <c r="N8" s="15">
        <f>-LOG10(E8)</f>
        <v>1.5812230900636242</v>
      </c>
    </row>
    <row r="10" spans="1:14">
      <c r="A10" s="13" t="s">
        <v>1286</v>
      </c>
    </row>
    <row r="11" spans="1:14" s="6" customFormat="1">
      <c r="A11" s="15" t="s">
        <v>1170</v>
      </c>
      <c r="B11" s="17" t="s">
        <v>1169</v>
      </c>
      <c r="C11" s="15" t="s">
        <v>1168</v>
      </c>
      <c r="D11" s="15" t="s">
        <v>1167</v>
      </c>
      <c r="E11" s="15" t="s">
        <v>1166</v>
      </c>
      <c r="F11" s="15" t="s">
        <v>1165</v>
      </c>
      <c r="G11" s="15" t="s">
        <v>1164</v>
      </c>
      <c r="H11" s="15" t="s">
        <v>1163</v>
      </c>
      <c r="I11" s="15" t="s">
        <v>1162</v>
      </c>
      <c r="J11" s="15" t="s">
        <v>1161</v>
      </c>
      <c r="K11" s="15" t="s">
        <v>1160</v>
      </c>
      <c r="L11" s="15" t="s">
        <v>1159</v>
      </c>
      <c r="M11" s="15" t="s">
        <v>1</v>
      </c>
      <c r="N11" s="16" t="s">
        <v>1158</v>
      </c>
    </row>
    <row r="12" spans="1:14" s="6" customFormat="1">
      <c r="A12" s="15" t="s">
        <v>1145</v>
      </c>
      <c r="B12" s="17" t="s">
        <v>1253</v>
      </c>
      <c r="C12" s="15">
        <v>9</v>
      </c>
      <c r="D12" s="15">
        <v>18.367346938775501</v>
      </c>
      <c r="E12" s="18">
        <v>1.06217034953103E-6</v>
      </c>
      <c r="F12" s="15" t="s">
        <v>1285</v>
      </c>
      <c r="G12" s="15">
        <v>43</v>
      </c>
      <c r="H12" s="15">
        <v>344</v>
      </c>
      <c r="I12" s="15">
        <v>18082</v>
      </c>
      <c r="J12" s="15">
        <v>11.001757706868499</v>
      </c>
      <c r="K12" s="18">
        <v>5.8614649333199598E-4</v>
      </c>
      <c r="L12" s="18">
        <v>5.8614649333199598E-4</v>
      </c>
      <c r="M12" s="15">
        <v>1.55082608732648E-3</v>
      </c>
      <c r="N12" s="15">
        <f t="shared" ref="N12:N52" si="0">-LOG10(E12)</f>
        <v>5.9738058260714562</v>
      </c>
    </row>
    <row r="13" spans="1:14" s="6" customFormat="1">
      <c r="A13" s="15" t="s">
        <v>1145</v>
      </c>
      <c r="B13" s="17" t="s">
        <v>1149</v>
      </c>
      <c r="C13" s="15">
        <v>12</v>
      </c>
      <c r="D13" s="15">
        <v>24.4897959183673</v>
      </c>
      <c r="E13" s="18">
        <v>1.17317123673554E-5</v>
      </c>
      <c r="F13" s="15" t="s">
        <v>1284</v>
      </c>
      <c r="G13" s="15">
        <v>43</v>
      </c>
      <c r="H13" s="15">
        <v>995</v>
      </c>
      <c r="I13" s="15">
        <v>18082</v>
      </c>
      <c r="J13" s="15">
        <v>5.0714970199836298</v>
      </c>
      <c r="K13" s="15">
        <v>6.45501948487148E-3</v>
      </c>
      <c r="L13" s="15">
        <v>3.2327350303238398E-3</v>
      </c>
      <c r="M13" s="15">
        <v>1.7127691032314801E-2</v>
      </c>
      <c r="N13" s="15">
        <f t="shared" si="0"/>
        <v>4.9306385933902313</v>
      </c>
    </row>
    <row r="14" spans="1:14" s="6" customFormat="1">
      <c r="A14" s="15" t="s">
        <v>1145</v>
      </c>
      <c r="B14" s="17" t="s">
        <v>1247</v>
      </c>
      <c r="C14" s="15">
        <v>5</v>
      </c>
      <c r="D14" s="15">
        <v>10.204081632653001</v>
      </c>
      <c r="E14" s="18">
        <v>2.9026937571060597E-4</v>
      </c>
      <c r="F14" s="15" t="s">
        <v>1246</v>
      </c>
      <c r="G14" s="15">
        <v>43</v>
      </c>
      <c r="H14" s="15">
        <v>138</v>
      </c>
      <c r="I14" s="15">
        <v>18082</v>
      </c>
      <c r="J14" s="15">
        <v>15.235928547354201</v>
      </c>
      <c r="K14" s="15">
        <v>0.148070885565879</v>
      </c>
      <c r="L14" s="15">
        <v>5.2015681197670798E-2</v>
      </c>
      <c r="M14" s="15">
        <v>0.42297647543939598</v>
      </c>
      <c r="N14" s="15">
        <f t="shared" si="0"/>
        <v>3.5371987811213548</v>
      </c>
    </row>
    <row r="15" spans="1:14" s="6" customFormat="1">
      <c r="A15" s="15" t="s">
        <v>1145</v>
      </c>
      <c r="B15" s="17" t="s">
        <v>1241</v>
      </c>
      <c r="C15" s="15">
        <v>4</v>
      </c>
      <c r="D15" s="15">
        <v>8.1632653061224492</v>
      </c>
      <c r="E15" s="18">
        <v>8.7652436397796598E-4</v>
      </c>
      <c r="F15" s="15" t="s">
        <v>1240</v>
      </c>
      <c r="G15" s="15">
        <v>43</v>
      </c>
      <c r="H15" s="15">
        <v>81</v>
      </c>
      <c r="I15" s="15">
        <v>18082</v>
      </c>
      <c r="J15" s="15">
        <v>20.766006316393899</v>
      </c>
      <c r="K15" s="15">
        <v>0.383719845343856</v>
      </c>
      <c r="L15" s="15">
        <v>0.113977918126083</v>
      </c>
      <c r="M15" s="15">
        <v>1.2721818453129401</v>
      </c>
      <c r="N15" s="15">
        <f t="shared" si="0"/>
        <v>3.0572360077001015</v>
      </c>
    </row>
    <row r="16" spans="1:14" s="6" customFormat="1">
      <c r="A16" s="15" t="s">
        <v>1145</v>
      </c>
      <c r="B16" s="17" t="s">
        <v>1245</v>
      </c>
      <c r="C16" s="15">
        <v>6</v>
      </c>
      <c r="D16" s="15">
        <v>12.2448979591836</v>
      </c>
      <c r="E16" s="15">
        <v>2.1696187163473802E-3</v>
      </c>
      <c r="F16" s="15" t="s">
        <v>1283</v>
      </c>
      <c r="G16" s="15">
        <v>43</v>
      </c>
      <c r="H16" s="15">
        <v>397</v>
      </c>
      <c r="I16" s="15">
        <v>18082</v>
      </c>
      <c r="J16" s="15">
        <v>6.3553394645890604</v>
      </c>
      <c r="K16" s="15">
        <v>0.69848352274782499</v>
      </c>
      <c r="L16" s="15">
        <v>0.213203879080093</v>
      </c>
      <c r="M16" s="15">
        <v>3.1214688370565802</v>
      </c>
      <c r="N16" s="15">
        <f t="shared" si="0"/>
        <v>2.6636165813291957</v>
      </c>
    </row>
    <row r="17" spans="1:14" s="6" customFormat="1">
      <c r="A17" s="15" t="s">
        <v>1145</v>
      </c>
      <c r="B17" s="17" t="s">
        <v>1232</v>
      </c>
      <c r="C17" s="15">
        <v>6</v>
      </c>
      <c r="D17" s="15">
        <v>12.2448979591836</v>
      </c>
      <c r="E17" s="15">
        <v>2.21754088800597E-3</v>
      </c>
      <c r="F17" s="15" t="s">
        <v>1282</v>
      </c>
      <c r="G17" s="15">
        <v>43</v>
      </c>
      <c r="H17" s="15">
        <v>399</v>
      </c>
      <c r="I17" s="15">
        <v>18082</v>
      </c>
      <c r="J17" s="15">
        <v>6.3234831264207001</v>
      </c>
      <c r="K17" s="15">
        <v>0.70637205509219003</v>
      </c>
      <c r="L17" s="15">
        <v>0.184733561770688</v>
      </c>
      <c r="M17" s="15">
        <v>3.1893794329327698</v>
      </c>
      <c r="N17" s="15">
        <f t="shared" si="0"/>
        <v>2.6541283637074389</v>
      </c>
    </row>
    <row r="18" spans="1:14" s="6" customFormat="1">
      <c r="A18" s="15" t="s">
        <v>1145</v>
      </c>
      <c r="B18" s="17" t="s">
        <v>1255</v>
      </c>
      <c r="C18" s="15">
        <v>4</v>
      </c>
      <c r="D18" s="15">
        <v>8.1632653061224492</v>
      </c>
      <c r="E18" s="15">
        <v>2.5836607297194999E-3</v>
      </c>
      <c r="F18" s="15" t="s">
        <v>1281</v>
      </c>
      <c r="G18" s="15">
        <v>43</v>
      </c>
      <c r="H18" s="15">
        <v>118</v>
      </c>
      <c r="I18" s="15">
        <v>18082</v>
      </c>
      <c r="J18" s="15">
        <v>14.254631454473699</v>
      </c>
      <c r="K18" s="15">
        <v>0.76021828394211999</v>
      </c>
      <c r="L18" s="15">
        <v>0.184540690976113</v>
      </c>
      <c r="M18" s="15">
        <v>3.7067468854283301</v>
      </c>
      <c r="N18" s="15">
        <f t="shared" si="0"/>
        <v>2.5877645157870037</v>
      </c>
    </row>
    <row r="19" spans="1:14" s="6" customFormat="1">
      <c r="A19" s="15" t="s">
        <v>1145</v>
      </c>
      <c r="B19" s="17" t="s">
        <v>1175</v>
      </c>
      <c r="C19" s="15">
        <v>5</v>
      </c>
      <c r="D19" s="15">
        <v>10.204081632653001</v>
      </c>
      <c r="E19" s="15">
        <v>3.5776031969273602E-3</v>
      </c>
      <c r="F19" s="15" t="s">
        <v>1280</v>
      </c>
      <c r="G19" s="15">
        <v>43</v>
      </c>
      <c r="H19" s="15">
        <v>272</v>
      </c>
      <c r="I19" s="15">
        <v>18082</v>
      </c>
      <c r="J19" s="15">
        <v>7.7299931600547103</v>
      </c>
      <c r="K19" s="15">
        <v>0.86170663327008501</v>
      </c>
      <c r="L19" s="15">
        <v>0.219091466459826</v>
      </c>
      <c r="M19" s="15">
        <v>5.09833906925651</v>
      </c>
      <c r="N19" s="15">
        <f t="shared" si="0"/>
        <v>2.4464078300462559</v>
      </c>
    </row>
    <row r="20" spans="1:14" s="6" customFormat="1">
      <c r="A20" s="15" t="s">
        <v>1145</v>
      </c>
      <c r="B20" s="17" t="s">
        <v>1230</v>
      </c>
      <c r="C20" s="15">
        <v>3</v>
      </c>
      <c r="D20" s="15">
        <v>6.1224489795918302</v>
      </c>
      <c r="E20" s="15">
        <v>5.3288749197274998E-3</v>
      </c>
      <c r="F20" s="15" t="s">
        <v>1228</v>
      </c>
      <c r="G20" s="15">
        <v>43</v>
      </c>
      <c r="H20" s="15">
        <v>47</v>
      </c>
      <c r="I20" s="15">
        <v>18082</v>
      </c>
      <c r="J20" s="15">
        <v>26.841167738743099</v>
      </c>
      <c r="K20" s="15">
        <v>0.94762911425223495</v>
      </c>
      <c r="L20" s="15">
        <v>0.27942920224803203</v>
      </c>
      <c r="M20" s="15">
        <v>7.5047653808802899</v>
      </c>
      <c r="N20" s="15">
        <f t="shared" si="0"/>
        <v>2.2733644734745435</v>
      </c>
    </row>
    <row r="21" spans="1:14" s="6" customFormat="1">
      <c r="A21" s="15" t="s">
        <v>1145</v>
      </c>
      <c r="B21" s="17" t="s">
        <v>1251</v>
      </c>
      <c r="C21" s="15">
        <v>3</v>
      </c>
      <c r="D21" s="15">
        <v>6.1224489795918302</v>
      </c>
      <c r="E21" s="15">
        <v>6.2484635181455396E-3</v>
      </c>
      <c r="F21" s="15" t="s">
        <v>1228</v>
      </c>
      <c r="G21" s="15">
        <v>43</v>
      </c>
      <c r="H21" s="15">
        <v>51</v>
      </c>
      <c r="I21" s="15">
        <v>18082</v>
      </c>
      <c r="J21" s="15">
        <v>24.735978112175101</v>
      </c>
      <c r="K21" s="15">
        <v>0.96856938660006797</v>
      </c>
      <c r="L21" s="15">
        <v>0.292485596379637</v>
      </c>
      <c r="M21" s="15">
        <v>8.7454948517975506</v>
      </c>
      <c r="N21" s="15">
        <f t="shared" si="0"/>
        <v>2.20422676147611</v>
      </c>
    </row>
    <row r="22" spans="1:14" s="6" customFormat="1">
      <c r="A22" s="15" t="s">
        <v>1145</v>
      </c>
      <c r="B22" s="17" t="s">
        <v>1234</v>
      </c>
      <c r="C22" s="15">
        <v>7</v>
      </c>
      <c r="D22" s="15">
        <v>14.285714285714199</v>
      </c>
      <c r="E22" s="15">
        <v>6.3970065684288797E-3</v>
      </c>
      <c r="F22" s="15" t="s">
        <v>1279</v>
      </c>
      <c r="G22" s="15">
        <v>43</v>
      </c>
      <c r="H22" s="15">
        <v>729</v>
      </c>
      <c r="I22" s="15">
        <v>18082</v>
      </c>
      <c r="J22" s="15">
        <v>4.0378345615210396</v>
      </c>
      <c r="K22" s="15">
        <v>0.97105883816301797</v>
      </c>
      <c r="L22" s="15">
        <v>0.27533411811521502</v>
      </c>
      <c r="M22" s="15">
        <v>8.9444519764077803</v>
      </c>
      <c r="N22" s="15">
        <f t="shared" si="0"/>
        <v>2.1940232033498202</v>
      </c>
    </row>
    <row r="23" spans="1:14" s="6" customFormat="1">
      <c r="A23" s="15" t="s">
        <v>1145</v>
      </c>
      <c r="B23" s="17" t="s">
        <v>1229</v>
      </c>
      <c r="C23" s="15">
        <v>3</v>
      </c>
      <c r="D23" s="15">
        <v>6.1224489795918302</v>
      </c>
      <c r="E23" s="15">
        <v>6.7334780525953701E-3</v>
      </c>
      <c r="F23" s="15" t="s">
        <v>1228</v>
      </c>
      <c r="G23" s="15">
        <v>43</v>
      </c>
      <c r="H23" s="15">
        <v>53</v>
      </c>
      <c r="I23" s="15">
        <v>18082</v>
      </c>
      <c r="J23" s="15">
        <v>23.802544975866599</v>
      </c>
      <c r="K23" s="15">
        <v>0.97599396708887498</v>
      </c>
      <c r="L23" s="15">
        <v>0.26713041253993502</v>
      </c>
      <c r="M23" s="15">
        <v>9.3936253498436706</v>
      </c>
      <c r="N23" s="15">
        <f t="shared" si="0"/>
        <v>2.1717605510995468</v>
      </c>
    </row>
    <row r="24" spans="1:14" s="6" customFormat="1">
      <c r="A24" s="15" t="s">
        <v>1145</v>
      </c>
      <c r="B24" s="17" t="s">
        <v>1249</v>
      </c>
      <c r="C24" s="15">
        <v>3</v>
      </c>
      <c r="D24" s="15">
        <v>6.1224489795918302</v>
      </c>
      <c r="E24" s="15">
        <v>7.2350950533611397E-3</v>
      </c>
      <c r="F24" s="15" t="s">
        <v>1278</v>
      </c>
      <c r="G24" s="15">
        <v>43</v>
      </c>
      <c r="H24" s="15">
        <v>55</v>
      </c>
      <c r="I24" s="15">
        <v>18082</v>
      </c>
      <c r="J24" s="15">
        <v>22.936997885835002</v>
      </c>
      <c r="K24" s="15">
        <v>0.98183557373272301</v>
      </c>
      <c r="L24" s="15">
        <v>0.26532717524203597</v>
      </c>
      <c r="M24" s="15">
        <v>10.0594293148599</v>
      </c>
      <c r="N24" s="15">
        <f t="shared" si="0"/>
        <v>2.1405557588256547</v>
      </c>
    </row>
    <row r="25" spans="1:14" s="6" customFormat="1">
      <c r="A25" s="15" t="s">
        <v>1145</v>
      </c>
      <c r="B25" s="17" t="s">
        <v>1219</v>
      </c>
      <c r="C25" s="15">
        <v>5</v>
      </c>
      <c r="D25" s="15">
        <v>10.204081632653001</v>
      </c>
      <c r="E25" s="15">
        <v>7.753449829463E-3</v>
      </c>
      <c r="F25" s="15" t="s">
        <v>1218</v>
      </c>
      <c r="G25" s="15">
        <v>43</v>
      </c>
      <c r="H25" s="15">
        <v>339</v>
      </c>
      <c r="I25" s="15">
        <v>18082</v>
      </c>
      <c r="J25" s="15">
        <v>6.2022363998079104</v>
      </c>
      <c r="K25" s="15">
        <v>0.98638499224015297</v>
      </c>
      <c r="L25" s="15">
        <v>0.26427491505546902</v>
      </c>
      <c r="M25" s="15">
        <v>10.7426594236013</v>
      </c>
      <c r="N25" s="15">
        <f t="shared" si="0"/>
        <v>2.1105050189730381</v>
      </c>
    </row>
    <row r="26" spans="1:14" s="6" customFormat="1">
      <c r="A26" s="15" t="s">
        <v>1145</v>
      </c>
      <c r="B26" s="17" t="s">
        <v>1210</v>
      </c>
      <c r="C26" s="15">
        <v>6</v>
      </c>
      <c r="D26" s="15">
        <v>12.2448979591836</v>
      </c>
      <c r="E26" s="15">
        <v>8.0956473029362708E-3</v>
      </c>
      <c r="F26" s="15" t="s">
        <v>1209</v>
      </c>
      <c r="G26" s="15">
        <v>43</v>
      </c>
      <c r="H26" s="15">
        <v>542</v>
      </c>
      <c r="I26" s="15">
        <v>18082</v>
      </c>
      <c r="J26" s="15">
        <v>4.6551102720329496</v>
      </c>
      <c r="K26" s="15">
        <v>0.98874546858395096</v>
      </c>
      <c r="L26" s="15">
        <v>0.25853868936472202</v>
      </c>
      <c r="M26" s="15">
        <v>11.1910484367507</v>
      </c>
      <c r="N26" s="15">
        <f t="shared" si="0"/>
        <v>2.0917484206778347</v>
      </c>
    </row>
    <row r="27" spans="1:14" s="6" customFormat="1">
      <c r="A27" s="15" t="s">
        <v>1145</v>
      </c>
      <c r="B27" s="17" t="s">
        <v>1227</v>
      </c>
      <c r="C27" s="15">
        <v>2</v>
      </c>
      <c r="D27" s="15">
        <v>4.0816326530612201</v>
      </c>
      <c r="E27" s="15">
        <v>9.2594521507595208E-3</v>
      </c>
      <c r="F27" s="15" t="s">
        <v>1226</v>
      </c>
      <c r="G27" s="15">
        <v>43</v>
      </c>
      <c r="H27" s="15">
        <v>4</v>
      </c>
      <c r="I27" s="15">
        <v>18082</v>
      </c>
      <c r="J27" s="15">
        <v>210.255813953488</v>
      </c>
      <c r="K27" s="15">
        <v>0.99411311462986196</v>
      </c>
      <c r="L27" s="15">
        <v>0.27453268822105598</v>
      </c>
      <c r="M27" s="15">
        <v>12.700354302476301</v>
      </c>
      <c r="N27" s="15">
        <f t="shared" si="0"/>
        <v>2.0334147082360565</v>
      </c>
    </row>
    <row r="28" spans="1:14" s="6" customFormat="1">
      <c r="A28" s="15" t="s">
        <v>1145</v>
      </c>
      <c r="B28" s="17" t="s">
        <v>1215</v>
      </c>
      <c r="C28" s="15">
        <v>4</v>
      </c>
      <c r="D28" s="15">
        <v>8.1632653061224492</v>
      </c>
      <c r="E28" s="15">
        <v>9.42975142338515E-3</v>
      </c>
      <c r="F28" s="15" t="s">
        <v>1277</v>
      </c>
      <c r="G28" s="15">
        <v>43</v>
      </c>
      <c r="H28" s="15">
        <v>188</v>
      </c>
      <c r="I28" s="15">
        <v>18082</v>
      </c>
      <c r="J28" s="15">
        <v>8.9470559129143901</v>
      </c>
      <c r="K28" s="15">
        <v>0.99464604718415195</v>
      </c>
      <c r="L28" s="15">
        <v>0.26482180102987002</v>
      </c>
      <c r="M28" s="15">
        <v>12.919195868833301</v>
      </c>
      <c r="N28" s="15">
        <f t="shared" si="0"/>
        <v>2.0254997554996863</v>
      </c>
    </row>
    <row r="29" spans="1:14" s="6" customFormat="1">
      <c r="A29" s="15" t="s">
        <v>1145</v>
      </c>
      <c r="B29" s="17" t="s">
        <v>1213</v>
      </c>
      <c r="C29" s="15">
        <v>3</v>
      </c>
      <c r="D29" s="15">
        <v>6.1224489795918302</v>
      </c>
      <c r="E29" s="15">
        <v>1.11982285550294E-2</v>
      </c>
      <c r="F29" s="15" t="s">
        <v>1212</v>
      </c>
      <c r="G29" s="15">
        <v>43</v>
      </c>
      <c r="H29" s="15">
        <v>69</v>
      </c>
      <c r="I29" s="15">
        <v>18082</v>
      </c>
      <c r="J29" s="15">
        <v>18.283114256825002</v>
      </c>
      <c r="K29" s="15">
        <v>0.99800336741565598</v>
      </c>
      <c r="L29" s="15">
        <v>0.292027213820437</v>
      </c>
      <c r="M29" s="15">
        <v>15.1617532728045</v>
      </c>
      <c r="N29" s="15">
        <f t="shared" si="0"/>
        <v>1.9508506728318258</v>
      </c>
    </row>
    <row r="30" spans="1:14" s="6" customFormat="1">
      <c r="A30" s="15" t="s">
        <v>1145</v>
      </c>
      <c r="B30" s="17" t="s">
        <v>1208</v>
      </c>
      <c r="C30" s="15">
        <v>3</v>
      </c>
      <c r="D30" s="15">
        <v>6.1224489795918302</v>
      </c>
      <c r="E30" s="15">
        <v>1.2798914087703801E-2</v>
      </c>
      <c r="F30" s="15" t="s">
        <v>1207</v>
      </c>
      <c r="G30" s="15">
        <v>43</v>
      </c>
      <c r="H30" s="15">
        <v>74</v>
      </c>
      <c r="I30" s="15">
        <v>18082</v>
      </c>
      <c r="J30" s="15">
        <v>17.047768698931399</v>
      </c>
      <c r="K30" s="15">
        <v>0.99918359684569502</v>
      </c>
      <c r="L30" s="15">
        <v>0.31218971277596802</v>
      </c>
      <c r="M30" s="15">
        <v>17.145041450250599</v>
      </c>
      <c r="N30" s="15">
        <f t="shared" si="0"/>
        <v>1.8928268761118179</v>
      </c>
    </row>
    <row r="31" spans="1:14" s="6" customFormat="1">
      <c r="A31" s="15" t="s">
        <v>1145</v>
      </c>
      <c r="B31" s="17" t="s">
        <v>1243</v>
      </c>
      <c r="C31" s="15">
        <v>12</v>
      </c>
      <c r="D31" s="15">
        <v>24.4897959183673</v>
      </c>
      <c r="E31" s="15">
        <v>1.28637139099082E-2</v>
      </c>
      <c r="F31" s="15" t="s">
        <v>1276</v>
      </c>
      <c r="G31" s="15">
        <v>43</v>
      </c>
      <c r="H31" s="15">
        <v>2279</v>
      </c>
      <c r="I31" s="15">
        <v>18082</v>
      </c>
      <c r="J31" s="15">
        <v>2.2141902303131702</v>
      </c>
      <c r="K31" s="15">
        <v>0.99921264922766795</v>
      </c>
      <c r="L31" s="15">
        <v>0.30046666814075301</v>
      </c>
      <c r="M31" s="15">
        <v>17.224413008773201</v>
      </c>
      <c r="N31" s="15">
        <f t="shared" si="0"/>
        <v>1.8906336272344471</v>
      </c>
    </row>
    <row r="32" spans="1:14" s="6" customFormat="1">
      <c r="A32" s="15" t="s">
        <v>1145</v>
      </c>
      <c r="B32" s="17" t="s">
        <v>1211</v>
      </c>
      <c r="C32" s="15">
        <v>2</v>
      </c>
      <c r="D32" s="15">
        <v>4.0816326530612201</v>
      </c>
      <c r="E32" s="15">
        <v>1.3857738957760201E-2</v>
      </c>
      <c r="F32" s="15" t="s">
        <v>1188</v>
      </c>
      <c r="G32" s="15">
        <v>43</v>
      </c>
      <c r="H32" s="15">
        <v>6</v>
      </c>
      <c r="I32" s="15">
        <v>18082</v>
      </c>
      <c r="J32" s="15">
        <v>140.17054263565799</v>
      </c>
      <c r="K32" s="15">
        <v>0.99954851522369903</v>
      </c>
      <c r="L32" s="15">
        <v>0.30705735255357097</v>
      </c>
      <c r="M32" s="15">
        <v>18.433125437773</v>
      </c>
      <c r="N32" s="15">
        <f t="shared" si="0"/>
        <v>1.8583076238564173</v>
      </c>
    </row>
    <row r="33" spans="1:14" s="6" customFormat="1">
      <c r="A33" s="15" t="s">
        <v>1145</v>
      </c>
      <c r="B33" s="17" t="s">
        <v>1202</v>
      </c>
      <c r="C33" s="15">
        <v>3</v>
      </c>
      <c r="D33" s="15">
        <v>6.1224489795918302</v>
      </c>
      <c r="E33" s="15">
        <v>1.4147098345116699E-2</v>
      </c>
      <c r="F33" s="15" t="s">
        <v>1201</v>
      </c>
      <c r="G33" s="15">
        <v>43</v>
      </c>
      <c r="H33" s="15">
        <v>78</v>
      </c>
      <c r="I33" s="15">
        <v>18082</v>
      </c>
      <c r="J33" s="15">
        <v>16.1735241502683</v>
      </c>
      <c r="K33" s="15">
        <v>0.99961603670823496</v>
      </c>
      <c r="L33" s="15">
        <v>0.30057614396669702</v>
      </c>
      <c r="M33" s="15">
        <v>18.781878078727299</v>
      </c>
      <c r="N33" s="15">
        <f t="shared" si="0"/>
        <v>1.8493326274138866</v>
      </c>
    </row>
    <row r="34" spans="1:14" s="6" customFormat="1">
      <c r="A34" s="15" t="s">
        <v>1145</v>
      </c>
      <c r="B34" s="17" t="s">
        <v>1275</v>
      </c>
      <c r="C34" s="15">
        <v>3</v>
      </c>
      <c r="D34" s="15">
        <v>6.1224489795918302</v>
      </c>
      <c r="E34" s="15">
        <v>1.4843333640155E-2</v>
      </c>
      <c r="F34" s="15" t="s">
        <v>1271</v>
      </c>
      <c r="G34" s="15">
        <v>43</v>
      </c>
      <c r="H34" s="15">
        <v>80</v>
      </c>
      <c r="I34" s="15">
        <v>18082</v>
      </c>
      <c r="J34" s="15">
        <v>15.769186046511599</v>
      </c>
      <c r="K34" s="15">
        <v>0.99974002842768295</v>
      </c>
      <c r="L34" s="15">
        <v>0.30156304326713101</v>
      </c>
      <c r="M34" s="15">
        <v>19.615337329567801</v>
      </c>
      <c r="N34" s="15">
        <f t="shared" si="0"/>
        <v>1.828468550611281</v>
      </c>
    </row>
    <row r="35" spans="1:14" s="6" customFormat="1">
      <c r="A35" s="15" t="s">
        <v>1145</v>
      </c>
      <c r="B35" s="17" t="s">
        <v>1238</v>
      </c>
      <c r="C35" s="15">
        <v>3</v>
      </c>
      <c r="D35" s="15">
        <v>6.1224489795918302</v>
      </c>
      <c r="E35" s="15">
        <v>1.70188823751059E-2</v>
      </c>
      <c r="F35" s="15" t="s">
        <v>1274</v>
      </c>
      <c r="G35" s="15">
        <v>43</v>
      </c>
      <c r="H35" s="15">
        <v>86</v>
      </c>
      <c r="I35" s="15">
        <v>18082</v>
      </c>
      <c r="J35" s="15">
        <v>14.6690102758247</v>
      </c>
      <c r="K35" s="15">
        <v>0.99992327501142497</v>
      </c>
      <c r="L35" s="15">
        <v>0.32618754452735998</v>
      </c>
      <c r="M35" s="15">
        <v>22.168616931268801</v>
      </c>
      <c r="N35" s="15">
        <f t="shared" si="0"/>
        <v>1.7690689633032124</v>
      </c>
    </row>
    <row r="36" spans="1:14" s="6" customFormat="1">
      <c r="A36" s="15" t="s">
        <v>1145</v>
      </c>
      <c r="B36" s="17" t="s">
        <v>1197</v>
      </c>
      <c r="C36" s="15">
        <v>3</v>
      </c>
      <c r="D36" s="15">
        <v>6.1224489795918302</v>
      </c>
      <c r="E36" s="15">
        <v>1.7393951271931302E-2</v>
      </c>
      <c r="F36" s="15" t="s">
        <v>1196</v>
      </c>
      <c r="G36" s="15">
        <v>43</v>
      </c>
      <c r="H36" s="15">
        <v>87</v>
      </c>
      <c r="I36" s="15">
        <v>18082</v>
      </c>
      <c r="J36" s="15">
        <v>14.5004009623095</v>
      </c>
      <c r="K36" s="15">
        <v>0.99993784913931705</v>
      </c>
      <c r="L36" s="15">
        <v>0.321206170293104</v>
      </c>
      <c r="M36" s="15">
        <v>22.60109704584</v>
      </c>
      <c r="N36" s="15">
        <f t="shared" si="0"/>
        <v>1.7596017509085355</v>
      </c>
    </row>
    <row r="37" spans="1:14" s="6" customFormat="1">
      <c r="A37" s="15" t="s">
        <v>1145</v>
      </c>
      <c r="B37" s="17" t="s">
        <v>1198</v>
      </c>
      <c r="C37" s="15">
        <v>2</v>
      </c>
      <c r="D37" s="15">
        <v>4.0816326530612201</v>
      </c>
      <c r="E37" s="15">
        <v>1.8435189745625399E-2</v>
      </c>
      <c r="F37" s="15" t="s">
        <v>1178</v>
      </c>
      <c r="G37" s="15">
        <v>43</v>
      </c>
      <c r="H37" s="15">
        <v>8</v>
      </c>
      <c r="I37" s="15">
        <v>18082</v>
      </c>
      <c r="J37" s="15">
        <v>105.127906976744</v>
      </c>
      <c r="K37" s="15">
        <v>0.99996538398260004</v>
      </c>
      <c r="L37" s="15">
        <v>0.32635089885833402</v>
      </c>
      <c r="M37" s="15">
        <v>23.790011827578098</v>
      </c>
      <c r="N37" s="15">
        <f t="shared" si="0"/>
        <v>1.7343523880251013</v>
      </c>
    </row>
    <row r="38" spans="1:14" s="6" customFormat="1">
      <c r="A38" s="15" t="s">
        <v>1145</v>
      </c>
      <c r="B38" s="17" t="s">
        <v>1193</v>
      </c>
      <c r="C38" s="15">
        <v>2</v>
      </c>
      <c r="D38" s="15">
        <v>4.0816326530612201</v>
      </c>
      <c r="E38" s="15">
        <v>2.2991896633802401E-2</v>
      </c>
      <c r="F38" s="15" t="s">
        <v>1192</v>
      </c>
      <c r="G38" s="15">
        <v>43</v>
      </c>
      <c r="H38" s="15">
        <v>10</v>
      </c>
      <c r="I38" s="15">
        <v>18082</v>
      </c>
      <c r="J38" s="15">
        <v>84.102325581395306</v>
      </c>
      <c r="K38" s="15">
        <v>0.99999734669288698</v>
      </c>
      <c r="L38" s="15">
        <v>0.37845351909057801</v>
      </c>
      <c r="M38" s="15">
        <v>28.795621770809301</v>
      </c>
      <c r="N38" s="15">
        <f t="shared" si="0"/>
        <v>1.6384252016920235</v>
      </c>
    </row>
    <row r="39" spans="1:14" s="6" customFormat="1">
      <c r="A39" s="15" t="s">
        <v>1145</v>
      </c>
      <c r="B39" s="17" t="s">
        <v>1191</v>
      </c>
      <c r="C39" s="15">
        <v>3</v>
      </c>
      <c r="D39" s="15">
        <v>6.1224489795918302</v>
      </c>
      <c r="E39" s="15">
        <v>2.3006390023907301E-2</v>
      </c>
      <c r="F39" s="15" t="s">
        <v>1190</v>
      </c>
      <c r="G39" s="15">
        <v>43</v>
      </c>
      <c r="H39" s="15">
        <v>101</v>
      </c>
      <c r="I39" s="15">
        <v>18082</v>
      </c>
      <c r="J39" s="15">
        <v>12.490444393276499</v>
      </c>
      <c r="K39" s="15">
        <v>0.99999736833126496</v>
      </c>
      <c r="L39" s="15">
        <v>0.36799204663054902</v>
      </c>
      <c r="M39" s="15">
        <v>28.8110425658408</v>
      </c>
      <c r="N39" s="15">
        <f t="shared" si="0"/>
        <v>1.6381515219525249</v>
      </c>
    </row>
    <row r="40" spans="1:14" s="6" customFormat="1">
      <c r="A40" s="15" t="s">
        <v>1145</v>
      </c>
      <c r="B40" s="17" t="s">
        <v>1223</v>
      </c>
      <c r="C40" s="15">
        <v>10</v>
      </c>
      <c r="D40" s="15">
        <v>20.408163265306101</v>
      </c>
      <c r="E40" s="15">
        <v>2.6704503875948402E-2</v>
      </c>
      <c r="F40" s="15" t="s">
        <v>1273</v>
      </c>
      <c r="G40" s="15">
        <v>43</v>
      </c>
      <c r="H40" s="15">
        <v>1885</v>
      </c>
      <c r="I40" s="15">
        <v>18082</v>
      </c>
      <c r="J40" s="15">
        <v>2.2308309172783898</v>
      </c>
      <c r="K40" s="15">
        <v>0.99999967559916403</v>
      </c>
      <c r="L40" s="15">
        <v>0.40262890346868602</v>
      </c>
      <c r="M40" s="15">
        <v>32.6457149892179</v>
      </c>
      <c r="N40" s="15">
        <f t="shared" si="0"/>
        <v>1.5734154860692835</v>
      </c>
    </row>
    <row r="41" spans="1:14" s="6" customFormat="1">
      <c r="A41" s="15" t="s">
        <v>1145</v>
      </c>
      <c r="B41" s="17" t="s">
        <v>1272</v>
      </c>
      <c r="C41" s="15">
        <v>3</v>
      </c>
      <c r="D41" s="15">
        <v>6.1224489795918302</v>
      </c>
      <c r="E41" s="15">
        <v>2.69565837450065E-2</v>
      </c>
      <c r="F41" s="15" t="s">
        <v>1271</v>
      </c>
      <c r="G41" s="15">
        <v>43</v>
      </c>
      <c r="H41" s="15">
        <v>110</v>
      </c>
      <c r="I41" s="15">
        <v>18082</v>
      </c>
      <c r="J41" s="15">
        <v>11.468498942917501</v>
      </c>
      <c r="K41" s="15">
        <v>0.99999971881988003</v>
      </c>
      <c r="L41" s="15">
        <v>0.39517070183071301</v>
      </c>
      <c r="M41" s="15">
        <v>32.899967936543597</v>
      </c>
      <c r="N41" s="15">
        <f t="shared" si="0"/>
        <v>1.5693351475485107</v>
      </c>
    </row>
    <row r="42" spans="1:14" s="6" customFormat="1">
      <c r="A42" s="15" t="s">
        <v>1145</v>
      </c>
      <c r="B42" s="17" t="s">
        <v>1189</v>
      </c>
      <c r="C42" s="15">
        <v>2</v>
      </c>
      <c r="D42" s="15">
        <v>4.0816326530612201</v>
      </c>
      <c r="E42" s="15">
        <v>2.7527951349800898E-2</v>
      </c>
      <c r="F42" s="15" t="s">
        <v>1188</v>
      </c>
      <c r="G42" s="15">
        <v>43</v>
      </c>
      <c r="H42" s="15">
        <v>12</v>
      </c>
      <c r="I42" s="15">
        <v>18082</v>
      </c>
      <c r="J42" s="15">
        <v>70.085271317829395</v>
      </c>
      <c r="K42" s="15">
        <v>0.99999979668269401</v>
      </c>
      <c r="L42" s="15">
        <v>0.39167641264606101</v>
      </c>
      <c r="M42" s="15">
        <v>33.472954986253598</v>
      </c>
      <c r="N42" s="15">
        <f t="shared" si="0"/>
        <v>1.5602261079158855</v>
      </c>
    </row>
    <row r="43" spans="1:14" s="6" customFormat="1">
      <c r="A43" s="15" t="s">
        <v>1145</v>
      </c>
      <c r="B43" s="17" t="s">
        <v>1270</v>
      </c>
      <c r="C43" s="15">
        <v>3</v>
      </c>
      <c r="D43" s="15">
        <v>6.1224489795918302</v>
      </c>
      <c r="E43" s="15">
        <v>2.78692450506744E-2</v>
      </c>
      <c r="F43" s="15" t="s">
        <v>1269</v>
      </c>
      <c r="G43" s="15">
        <v>43</v>
      </c>
      <c r="H43" s="15">
        <v>112</v>
      </c>
      <c r="I43" s="15">
        <v>18082</v>
      </c>
      <c r="J43" s="15">
        <v>11.263704318936799</v>
      </c>
      <c r="K43" s="15">
        <v>0.99999983249607105</v>
      </c>
      <c r="L43" s="15">
        <v>0.38588347872594703</v>
      </c>
      <c r="M43" s="15">
        <v>33.813038235349097</v>
      </c>
      <c r="N43" s="15">
        <f t="shared" si="0"/>
        <v>1.5548747957203888</v>
      </c>
    </row>
    <row r="44" spans="1:14" s="6" customFormat="1">
      <c r="A44" s="15" t="s">
        <v>1145</v>
      </c>
      <c r="B44" s="17" t="s">
        <v>1187</v>
      </c>
      <c r="C44" s="15">
        <v>2</v>
      </c>
      <c r="D44" s="15">
        <v>4.0816326530612201</v>
      </c>
      <c r="E44" s="15">
        <v>2.9788262697615302E-2</v>
      </c>
      <c r="F44" s="15" t="s">
        <v>1186</v>
      </c>
      <c r="G44" s="15">
        <v>43</v>
      </c>
      <c r="H44" s="15">
        <v>13</v>
      </c>
      <c r="I44" s="15">
        <v>18082</v>
      </c>
      <c r="J44" s="15">
        <v>64.694096601073298</v>
      </c>
      <c r="K44" s="15">
        <v>0.99999994372423595</v>
      </c>
      <c r="L44" s="15">
        <v>0.39700630700370598</v>
      </c>
      <c r="M44" s="15">
        <v>35.6952913623443</v>
      </c>
      <c r="N44" s="15">
        <f t="shared" si="0"/>
        <v>1.5259548248427117</v>
      </c>
    </row>
    <row r="45" spans="1:14" s="6" customFormat="1">
      <c r="A45" s="15" t="s">
        <v>1145</v>
      </c>
      <c r="B45" s="17" t="s">
        <v>1179</v>
      </c>
      <c r="C45" s="15">
        <v>2</v>
      </c>
      <c r="D45" s="15">
        <v>4.0816326530612201</v>
      </c>
      <c r="E45" s="15">
        <v>3.2043445217613903E-2</v>
      </c>
      <c r="F45" s="15" t="s">
        <v>1178</v>
      </c>
      <c r="G45" s="15">
        <v>43</v>
      </c>
      <c r="H45" s="15">
        <v>14</v>
      </c>
      <c r="I45" s="15">
        <v>18082</v>
      </c>
      <c r="J45" s="15">
        <v>60.073089700996597</v>
      </c>
      <c r="K45" s="15">
        <v>0.99999998442465898</v>
      </c>
      <c r="L45" s="15">
        <v>0.41066014741895401</v>
      </c>
      <c r="M45" s="15">
        <v>37.843507586888798</v>
      </c>
      <c r="N45" s="15">
        <f t="shared" si="0"/>
        <v>1.494260796003525</v>
      </c>
    </row>
    <row r="46" spans="1:14" s="6" customFormat="1">
      <c r="A46" s="15" t="s">
        <v>1145</v>
      </c>
      <c r="B46" s="17" t="s">
        <v>1268</v>
      </c>
      <c r="C46" s="15">
        <v>2</v>
      </c>
      <c r="D46" s="15">
        <v>4.0816326530612201</v>
      </c>
      <c r="E46" s="15">
        <v>3.2043445217613903E-2</v>
      </c>
      <c r="F46" s="15" t="s">
        <v>1267</v>
      </c>
      <c r="G46" s="15">
        <v>43</v>
      </c>
      <c r="H46" s="15">
        <v>14</v>
      </c>
      <c r="I46" s="15">
        <v>18082</v>
      </c>
      <c r="J46" s="15">
        <v>60.073089700996597</v>
      </c>
      <c r="K46" s="15">
        <v>0.99999998442465898</v>
      </c>
      <c r="L46" s="15">
        <v>0.41066014741895401</v>
      </c>
      <c r="M46" s="15">
        <v>37.843507586888798</v>
      </c>
      <c r="N46" s="15">
        <f t="shared" si="0"/>
        <v>1.494260796003525</v>
      </c>
    </row>
    <row r="47" spans="1:14" s="6" customFormat="1">
      <c r="A47" s="15" t="s">
        <v>1145</v>
      </c>
      <c r="B47" s="17" t="s">
        <v>1151</v>
      </c>
      <c r="C47" s="15">
        <v>5</v>
      </c>
      <c r="D47" s="15">
        <v>10.204081632653001</v>
      </c>
      <c r="E47" s="15">
        <v>4.3950853490645501E-2</v>
      </c>
      <c r="F47" s="15" t="s">
        <v>1266</v>
      </c>
      <c r="G47" s="15">
        <v>43</v>
      </c>
      <c r="H47" s="15">
        <v>576</v>
      </c>
      <c r="I47" s="15">
        <v>18082</v>
      </c>
      <c r="J47" s="15">
        <v>3.65027454780361</v>
      </c>
      <c r="K47" s="15">
        <v>0.99999999998320799</v>
      </c>
      <c r="L47" s="15">
        <v>0.50779598229412104</v>
      </c>
      <c r="M47" s="15">
        <v>48.120165535475103</v>
      </c>
      <c r="N47" s="15">
        <f t="shared" si="0"/>
        <v>1.3570326868546314</v>
      </c>
    </row>
    <row r="48" spans="1:14" s="6" customFormat="1">
      <c r="A48" s="15" t="s">
        <v>1145</v>
      </c>
      <c r="B48" s="17" t="s">
        <v>1265</v>
      </c>
      <c r="C48" s="15">
        <v>5</v>
      </c>
      <c r="D48" s="15">
        <v>10.204081632653001</v>
      </c>
      <c r="E48" s="15">
        <v>4.4654736723799299E-2</v>
      </c>
      <c r="F48" s="15" t="s">
        <v>1264</v>
      </c>
      <c r="G48" s="15">
        <v>43</v>
      </c>
      <c r="H48" s="15">
        <v>579</v>
      </c>
      <c r="I48" s="15">
        <v>18082</v>
      </c>
      <c r="J48" s="15">
        <v>3.6313612081776898</v>
      </c>
      <c r="K48" s="15">
        <v>0.99999999998881794</v>
      </c>
      <c r="L48" s="15">
        <v>0.50364533864191796</v>
      </c>
      <c r="M48" s="15">
        <v>48.675069659691601</v>
      </c>
      <c r="N48" s="15">
        <f t="shared" si="0"/>
        <v>1.3501324668112709</v>
      </c>
    </row>
    <row r="49" spans="1:14" s="6" customFormat="1">
      <c r="A49" s="15" t="s">
        <v>1145</v>
      </c>
      <c r="B49" s="17" t="s">
        <v>1263</v>
      </c>
      <c r="C49" s="15">
        <v>3</v>
      </c>
      <c r="D49" s="15">
        <v>6.1224489795918302</v>
      </c>
      <c r="E49" s="15">
        <v>4.5177315340241303E-2</v>
      </c>
      <c r="F49" s="15" t="s">
        <v>1262</v>
      </c>
      <c r="G49" s="15">
        <v>43</v>
      </c>
      <c r="H49" s="15">
        <v>146</v>
      </c>
      <c r="I49" s="15">
        <v>18082</v>
      </c>
      <c r="J49" s="15">
        <v>8.6406498884995209</v>
      </c>
      <c r="K49" s="15">
        <v>0.99999999999173295</v>
      </c>
      <c r="L49" s="15">
        <v>0.49827145157390101</v>
      </c>
      <c r="M49" s="15">
        <v>49.083461375519498</v>
      </c>
      <c r="N49" s="15">
        <f t="shared" si="0"/>
        <v>1.3450795805772551</v>
      </c>
    </row>
    <row r="50" spans="1:14" s="6" customFormat="1">
      <c r="A50" s="15" t="s">
        <v>1145</v>
      </c>
      <c r="B50" s="17" t="s">
        <v>1261</v>
      </c>
      <c r="C50" s="15">
        <v>2</v>
      </c>
      <c r="D50" s="15">
        <v>4.0816326530612201</v>
      </c>
      <c r="E50" s="15">
        <v>4.9901625037776801E-2</v>
      </c>
      <c r="F50" s="15" t="s">
        <v>1260</v>
      </c>
      <c r="G50" s="15">
        <v>43</v>
      </c>
      <c r="H50" s="15">
        <v>22</v>
      </c>
      <c r="I50" s="15">
        <v>18082</v>
      </c>
      <c r="J50" s="15">
        <v>38.228329809725103</v>
      </c>
      <c r="K50" s="15">
        <v>0.99999999999946498</v>
      </c>
      <c r="L50" s="15">
        <v>0.52459986133955006</v>
      </c>
      <c r="M50" s="15">
        <v>52.640528705773797</v>
      </c>
      <c r="N50" s="15">
        <f t="shared" si="0"/>
        <v>1.3018853114217406</v>
      </c>
    </row>
    <row r="51" spans="1:14" s="6" customFormat="1">
      <c r="A51" s="15" t="s">
        <v>1145</v>
      </c>
      <c r="B51" s="17" t="s">
        <v>1259</v>
      </c>
      <c r="C51" s="15">
        <v>2</v>
      </c>
      <c r="D51" s="15">
        <v>4.0816326530612201</v>
      </c>
      <c r="E51" s="15">
        <v>4.9901625037776801E-2</v>
      </c>
      <c r="F51" s="15" t="s">
        <v>1188</v>
      </c>
      <c r="G51" s="15">
        <v>43</v>
      </c>
      <c r="H51" s="15">
        <v>22</v>
      </c>
      <c r="I51" s="15">
        <v>18082</v>
      </c>
      <c r="J51" s="15">
        <v>38.228329809725103</v>
      </c>
      <c r="K51" s="15">
        <v>0.99999999999946498</v>
      </c>
      <c r="L51" s="15">
        <v>0.52459986133955006</v>
      </c>
      <c r="M51" s="15">
        <v>52.640528705773797</v>
      </c>
      <c r="N51" s="15">
        <f t="shared" si="0"/>
        <v>1.3018853114217406</v>
      </c>
    </row>
    <row r="52" spans="1:14" s="6" customFormat="1">
      <c r="A52" s="15" t="s">
        <v>1145</v>
      </c>
      <c r="B52" s="17" t="s">
        <v>1258</v>
      </c>
      <c r="C52" s="15">
        <v>2</v>
      </c>
      <c r="D52" s="15">
        <v>4.0816326530612201</v>
      </c>
      <c r="E52" s="15">
        <v>4.9901625037776801E-2</v>
      </c>
      <c r="F52" s="15" t="s">
        <v>1257</v>
      </c>
      <c r="G52" s="15">
        <v>43</v>
      </c>
      <c r="H52" s="15">
        <v>22</v>
      </c>
      <c r="I52" s="15">
        <v>18082</v>
      </c>
      <c r="J52" s="15">
        <v>38.228329809725103</v>
      </c>
      <c r="K52" s="15">
        <v>0.99999999999946498</v>
      </c>
      <c r="L52" s="15">
        <v>0.52459986133955006</v>
      </c>
      <c r="M52" s="15">
        <v>52.640528705773797</v>
      </c>
      <c r="N52" s="15">
        <f t="shared" si="0"/>
        <v>1.3018853114217406</v>
      </c>
    </row>
    <row r="54" spans="1:14">
      <c r="A54" s="13" t="s">
        <v>1256</v>
      </c>
    </row>
    <row r="55" spans="1:14">
      <c r="A55" s="15" t="s">
        <v>1170</v>
      </c>
      <c r="B55" s="15" t="s">
        <v>1169</v>
      </c>
      <c r="C55" s="15" t="s">
        <v>1168</v>
      </c>
      <c r="D55" s="15" t="s">
        <v>1167</v>
      </c>
      <c r="E55" s="15" t="s">
        <v>1166</v>
      </c>
      <c r="F55" s="15" t="s">
        <v>1165</v>
      </c>
      <c r="G55" s="15" t="s">
        <v>1164</v>
      </c>
      <c r="H55" s="15" t="s">
        <v>1163</v>
      </c>
      <c r="I55" s="15" t="s">
        <v>1162</v>
      </c>
      <c r="J55" s="15" t="s">
        <v>1161</v>
      </c>
      <c r="K55" s="15" t="s">
        <v>1160</v>
      </c>
      <c r="L55" s="15" t="s">
        <v>1159</v>
      </c>
      <c r="M55" s="15" t="s">
        <v>1</v>
      </c>
      <c r="N55" s="16" t="s">
        <v>1158</v>
      </c>
    </row>
    <row r="56" spans="1:14">
      <c r="A56" s="15" t="s">
        <v>1145</v>
      </c>
      <c r="B56" s="15" t="s">
        <v>1255</v>
      </c>
      <c r="C56" s="15">
        <v>5</v>
      </c>
      <c r="D56" s="15">
        <v>8.1967213114754092</v>
      </c>
      <c r="E56" s="18">
        <v>3.3987329115500801E-4</v>
      </c>
      <c r="F56" s="15" t="s">
        <v>1254</v>
      </c>
      <c r="G56" s="15">
        <v>52</v>
      </c>
      <c r="H56" s="15">
        <v>118</v>
      </c>
      <c r="I56" s="15">
        <v>18082</v>
      </c>
      <c r="J56" s="15">
        <v>14.7343546284224</v>
      </c>
      <c r="K56" s="15">
        <v>0.192229024187557</v>
      </c>
      <c r="L56" s="15">
        <v>0.192229024187557</v>
      </c>
      <c r="M56" s="15">
        <v>0.50391176278904404</v>
      </c>
      <c r="N56" s="15">
        <f t="shared" ref="N56:N99" si="1">-LOG10(E56)</f>
        <v>3.4686829629831597</v>
      </c>
    </row>
    <row r="57" spans="1:14">
      <c r="A57" s="15" t="s">
        <v>1145</v>
      </c>
      <c r="B57" s="15" t="s">
        <v>1253</v>
      </c>
      <c r="C57" s="15">
        <v>7</v>
      </c>
      <c r="D57" s="15">
        <v>11.4754098360655</v>
      </c>
      <c r="E57" s="18">
        <v>3.9726340697561501E-4</v>
      </c>
      <c r="F57" s="15" t="s">
        <v>1252</v>
      </c>
      <c r="G57" s="15">
        <v>52</v>
      </c>
      <c r="H57" s="15">
        <v>344</v>
      </c>
      <c r="I57" s="15">
        <v>18082</v>
      </c>
      <c r="J57" s="15">
        <v>7.0759168157423904</v>
      </c>
      <c r="K57" s="15">
        <v>0.220833864055372</v>
      </c>
      <c r="L57" s="15">
        <v>0.11729612216518</v>
      </c>
      <c r="M57" s="15">
        <v>0.588766897250525</v>
      </c>
      <c r="N57" s="15">
        <f t="shared" si="1"/>
        <v>3.4009214371607932</v>
      </c>
    </row>
    <row r="58" spans="1:14">
      <c r="A58" s="15" t="s">
        <v>1145</v>
      </c>
      <c r="B58" s="15" t="s">
        <v>1251</v>
      </c>
      <c r="C58" s="15">
        <v>4</v>
      </c>
      <c r="D58" s="15">
        <v>6.55737704918032</v>
      </c>
      <c r="E58" s="18">
        <v>4.0012023866976099E-4</v>
      </c>
      <c r="F58" s="15" t="s">
        <v>1250</v>
      </c>
      <c r="G58" s="15">
        <v>52</v>
      </c>
      <c r="H58" s="15">
        <v>51</v>
      </c>
      <c r="I58" s="15">
        <v>18082</v>
      </c>
      <c r="J58" s="15">
        <v>27.2730015082956</v>
      </c>
      <c r="K58" s="15">
        <v>0.22223106179193</v>
      </c>
      <c r="L58" s="15">
        <v>8.0362091843669201E-2</v>
      </c>
      <c r="M58" s="15">
        <v>0.59298915030464505</v>
      </c>
      <c r="N58" s="15">
        <f t="shared" si="1"/>
        <v>3.3978094808122039</v>
      </c>
    </row>
    <row r="59" spans="1:14">
      <c r="A59" s="15" t="s">
        <v>1145</v>
      </c>
      <c r="B59" s="15" t="s">
        <v>1249</v>
      </c>
      <c r="C59" s="15">
        <v>4</v>
      </c>
      <c r="D59" s="15">
        <v>6.55737704918032</v>
      </c>
      <c r="E59" s="18">
        <v>5.0008006456912595E-4</v>
      </c>
      <c r="F59" s="15" t="s">
        <v>1248</v>
      </c>
      <c r="G59" s="15">
        <v>52</v>
      </c>
      <c r="H59" s="15">
        <v>55</v>
      </c>
      <c r="I59" s="15">
        <v>18082</v>
      </c>
      <c r="J59" s="15">
        <v>25.289510489510398</v>
      </c>
      <c r="K59" s="15">
        <v>0.26957507991871998</v>
      </c>
      <c r="L59" s="15">
        <v>7.5527715923723496E-2</v>
      </c>
      <c r="M59" s="15">
        <v>0.74061945639127802</v>
      </c>
      <c r="N59" s="15">
        <f t="shared" si="1"/>
        <v>3.3009604580301986</v>
      </c>
    </row>
    <row r="60" spans="1:14">
      <c r="A60" s="15" t="s">
        <v>1145</v>
      </c>
      <c r="B60" s="15" t="s">
        <v>1247</v>
      </c>
      <c r="C60" s="15">
        <v>5</v>
      </c>
      <c r="D60" s="15">
        <v>8.1967213114754092</v>
      </c>
      <c r="E60" s="18">
        <v>6.1458243521733203E-4</v>
      </c>
      <c r="F60" s="15" t="s">
        <v>1246</v>
      </c>
      <c r="G60" s="15">
        <v>52</v>
      </c>
      <c r="H60" s="15">
        <v>138</v>
      </c>
      <c r="I60" s="15">
        <v>18082</v>
      </c>
      <c r="J60" s="15">
        <v>12.5989409141583</v>
      </c>
      <c r="K60" s="15">
        <v>0.32028141996695703</v>
      </c>
      <c r="L60" s="15">
        <v>7.43094540925818E-2</v>
      </c>
      <c r="M60" s="15">
        <v>0.90947630039397398</v>
      </c>
      <c r="N60" s="15">
        <f t="shared" si="1"/>
        <v>3.2114198560503464</v>
      </c>
    </row>
    <row r="61" spans="1:14">
      <c r="A61" s="15" t="s">
        <v>1145</v>
      </c>
      <c r="B61" s="15" t="s">
        <v>1245</v>
      </c>
      <c r="C61" s="15">
        <v>7</v>
      </c>
      <c r="D61" s="15">
        <v>11.4754098360655</v>
      </c>
      <c r="E61" s="18">
        <v>8.43089555760545E-4</v>
      </c>
      <c r="F61" s="15" t="s">
        <v>1244</v>
      </c>
      <c r="G61" s="15">
        <v>52</v>
      </c>
      <c r="H61" s="15">
        <v>397</v>
      </c>
      <c r="I61" s="15">
        <v>18082</v>
      </c>
      <c r="J61" s="15">
        <v>6.13127300910676</v>
      </c>
      <c r="K61" s="15">
        <v>0.41120874136352997</v>
      </c>
      <c r="L61" s="15">
        <v>8.4496043282543107E-2</v>
      </c>
      <c r="M61" s="15">
        <v>1.2456555795070801</v>
      </c>
      <c r="N61" s="15">
        <f t="shared" si="1"/>
        <v>3.0741262907289322</v>
      </c>
    </row>
    <row r="62" spans="1:14">
      <c r="A62" s="15" t="s">
        <v>1145</v>
      </c>
      <c r="B62" s="15" t="s">
        <v>1243</v>
      </c>
      <c r="C62" s="15">
        <v>16</v>
      </c>
      <c r="D62" s="15">
        <v>26.229508196721302</v>
      </c>
      <c r="E62" s="15">
        <v>1.14886862324645E-3</v>
      </c>
      <c r="F62" s="15" t="s">
        <v>1242</v>
      </c>
      <c r="G62" s="15">
        <v>52</v>
      </c>
      <c r="H62" s="15">
        <v>2279</v>
      </c>
      <c r="I62" s="15">
        <v>18082</v>
      </c>
      <c r="J62" s="15">
        <v>2.4412866641914399</v>
      </c>
      <c r="K62" s="15">
        <v>0.514173765611324</v>
      </c>
      <c r="L62" s="15">
        <v>9.7989555937795098E-2</v>
      </c>
      <c r="M62" s="15">
        <v>1.6938531692735601</v>
      </c>
      <c r="N62" s="15">
        <f t="shared" si="1"/>
        <v>2.9397296314172596</v>
      </c>
    </row>
    <row r="63" spans="1:14">
      <c r="A63" s="15" t="s">
        <v>1145</v>
      </c>
      <c r="B63" s="15" t="s">
        <v>1241</v>
      </c>
      <c r="C63" s="15">
        <v>4</v>
      </c>
      <c r="D63" s="15">
        <v>6.55737704918032</v>
      </c>
      <c r="E63" s="15">
        <v>1.54466843880442E-3</v>
      </c>
      <c r="F63" s="15" t="s">
        <v>1240</v>
      </c>
      <c r="G63" s="15">
        <v>52</v>
      </c>
      <c r="H63" s="15">
        <v>81</v>
      </c>
      <c r="I63" s="15">
        <v>18082</v>
      </c>
      <c r="J63" s="15">
        <v>17.171889838556499</v>
      </c>
      <c r="K63" s="15">
        <v>0.62122077225140104</v>
      </c>
      <c r="L63" s="15">
        <v>0.114276292464125</v>
      </c>
      <c r="M63" s="15">
        <v>2.27118213865108</v>
      </c>
      <c r="N63" s="15">
        <f t="shared" si="1"/>
        <v>2.8111647270163278</v>
      </c>
    </row>
    <row r="64" spans="1:14">
      <c r="A64" s="15" t="s">
        <v>1145</v>
      </c>
      <c r="B64" s="15" t="s">
        <v>1149</v>
      </c>
      <c r="C64" s="15">
        <v>10</v>
      </c>
      <c r="D64" s="15">
        <v>16.393442622950801</v>
      </c>
      <c r="E64" s="15">
        <v>1.6803625343302399E-3</v>
      </c>
      <c r="F64" s="15" t="s">
        <v>1239</v>
      </c>
      <c r="G64" s="15">
        <v>52</v>
      </c>
      <c r="H64" s="15">
        <v>995</v>
      </c>
      <c r="I64" s="15">
        <v>18082</v>
      </c>
      <c r="J64" s="15">
        <v>3.49478160030923</v>
      </c>
      <c r="K64" s="15">
        <v>0.65220960092289404</v>
      </c>
      <c r="L64" s="15">
        <v>0.110726629094738</v>
      </c>
      <c r="M64" s="15">
        <v>2.4683817777285699</v>
      </c>
      <c r="N64" s="15">
        <f t="shared" si="1"/>
        <v>2.7745970101351336</v>
      </c>
    </row>
    <row r="65" spans="1:14">
      <c r="A65" s="15" t="s">
        <v>1145</v>
      </c>
      <c r="B65" s="15" t="s">
        <v>1238</v>
      </c>
      <c r="C65" s="15">
        <v>4</v>
      </c>
      <c r="D65" s="15">
        <v>6.55737704918032</v>
      </c>
      <c r="E65" s="15">
        <v>1.8345666788687901E-3</v>
      </c>
      <c r="F65" s="15" t="s">
        <v>1237</v>
      </c>
      <c r="G65" s="15">
        <v>52</v>
      </c>
      <c r="H65" s="15">
        <v>86</v>
      </c>
      <c r="I65" s="15">
        <v>18082</v>
      </c>
      <c r="J65" s="15">
        <v>16.1735241502683</v>
      </c>
      <c r="K65" s="15">
        <v>0.68436411044706802</v>
      </c>
      <c r="L65" s="15">
        <v>0.108916015984817</v>
      </c>
      <c r="M65" s="15">
        <v>2.6920308864132698</v>
      </c>
      <c r="N65" s="15">
        <f t="shared" si="1"/>
        <v>2.7364664988229896</v>
      </c>
    </row>
    <row r="66" spans="1:14">
      <c r="A66" s="15" t="s">
        <v>1145</v>
      </c>
      <c r="B66" s="15" t="s">
        <v>1236</v>
      </c>
      <c r="C66" s="15">
        <v>3</v>
      </c>
      <c r="D66" s="15">
        <v>4.9180327868852398</v>
      </c>
      <c r="E66" s="15">
        <v>2.24473751627049E-3</v>
      </c>
      <c r="F66" s="15" t="s">
        <v>1235</v>
      </c>
      <c r="G66" s="15">
        <v>52</v>
      </c>
      <c r="H66" s="15">
        <v>25</v>
      </c>
      <c r="I66" s="15">
        <v>18082</v>
      </c>
      <c r="J66" s="15">
        <v>41.727692307692301</v>
      </c>
      <c r="K66" s="15">
        <v>0.75616895444007903</v>
      </c>
      <c r="L66" s="15">
        <v>0.120408916415756</v>
      </c>
      <c r="M66" s="15">
        <v>3.2845936957365098</v>
      </c>
      <c r="N66" s="15">
        <f t="shared" si="1"/>
        <v>2.648834435016985</v>
      </c>
    </row>
    <row r="67" spans="1:14">
      <c r="A67" s="15" t="s">
        <v>1145</v>
      </c>
      <c r="B67" s="15" t="s">
        <v>1234</v>
      </c>
      <c r="C67" s="15">
        <v>8</v>
      </c>
      <c r="D67" s="15">
        <v>13.114754098360599</v>
      </c>
      <c r="E67" s="15">
        <v>4.1566861017222996E-3</v>
      </c>
      <c r="F67" s="15" t="s">
        <v>1233</v>
      </c>
      <c r="G67" s="15">
        <v>52</v>
      </c>
      <c r="H67" s="15">
        <v>729</v>
      </c>
      <c r="I67" s="15">
        <v>18082</v>
      </c>
      <c r="J67" s="15">
        <v>3.81597551967922</v>
      </c>
      <c r="K67" s="15">
        <v>0.92689359215530998</v>
      </c>
      <c r="L67" s="15">
        <v>0.19586378683040501</v>
      </c>
      <c r="M67" s="15">
        <v>6.0025925928286101</v>
      </c>
      <c r="N67" s="15">
        <f t="shared" si="1"/>
        <v>2.381252770643441</v>
      </c>
    </row>
    <row r="68" spans="1:14">
      <c r="A68" s="15" t="s">
        <v>1145</v>
      </c>
      <c r="B68" s="15" t="s">
        <v>1232</v>
      </c>
      <c r="C68" s="15">
        <v>6</v>
      </c>
      <c r="D68" s="15">
        <v>9.8360655737704903</v>
      </c>
      <c r="E68" s="15">
        <v>5.2109306860068103E-3</v>
      </c>
      <c r="F68" s="15" t="s">
        <v>1231</v>
      </c>
      <c r="G68" s="15">
        <v>52</v>
      </c>
      <c r="H68" s="15">
        <v>399</v>
      </c>
      <c r="I68" s="15">
        <v>18082</v>
      </c>
      <c r="J68" s="15">
        <v>5.2290341237709601</v>
      </c>
      <c r="K68" s="15">
        <v>0.96241012323348296</v>
      </c>
      <c r="L68" s="15">
        <v>0.22305536990289199</v>
      </c>
      <c r="M68" s="15">
        <v>7.47064889262397</v>
      </c>
      <c r="N68" s="15">
        <f t="shared" si="1"/>
        <v>2.2830847036294331</v>
      </c>
    </row>
    <row r="69" spans="1:14">
      <c r="A69" s="15" t="s">
        <v>1145</v>
      </c>
      <c r="B69" s="15" t="s">
        <v>1230</v>
      </c>
      <c r="C69" s="15">
        <v>3</v>
      </c>
      <c r="D69" s="15">
        <v>4.9180327868852398</v>
      </c>
      <c r="E69" s="15">
        <v>7.7749888256453299E-3</v>
      </c>
      <c r="F69" s="15" t="s">
        <v>1228</v>
      </c>
      <c r="G69" s="15">
        <v>52</v>
      </c>
      <c r="H69" s="15">
        <v>47</v>
      </c>
      <c r="I69" s="15">
        <v>18082</v>
      </c>
      <c r="J69" s="15">
        <v>22.1955810147299</v>
      </c>
      <c r="K69" s="15">
        <v>0.99256661091138998</v>
      </c>
      <c r="L69" s="15">
        <v>0.295401167896303</v>
      </c>
      <c r="M69" s="15">
        <v>10.952377249182801</v>
      </c>
      <c r="N69" s="15">
        <f t="shared" si="1"/>
        <v>2.1093002264765666</v>
      </c>
    </row>
    <row r="70" spans="1:14">
      <c r="A70" s="15" t="s">
        <v>1145</v>
      </c>
      <c r="B70" s="15" t="s">
        <v>1229</v>
      </c>
      <c r="C70" s="15">
        <v>3</v>
      </c>
      <c r="D70" s="15">
        <v>4.9180327868852398</v>
      </c>
      <c r="E70" s="15">
        <v>9.8051224837657092E-3</v>
      </c>
      <c r="F70" s="15" t="s">
        <v>1228</v>
      </c>
      <c r="G70" s="15">
        <v>52</v>
      </c>
      <c r="H70" s="15">
        <v>53</v>
      </c>
      <c r="I70" s="15">
        <v>18082</v>
      </c>
      <c r="J70" s="15">
        <v>19.6828737300435</v>
      </c>
      <c r="K70" s="15">
        <v>0.99794607731311902</v>
      </c>
      <c r="L70" s="15">
        <v>0.33802903745380602</v>
      </c>
      <c r="M70" s="15">
        <v>13.621993470959501</v>
      </c>
      <c r="N70" s="15">
        <f t="shared" si="1"/>
        <v>2.0085469768364499</v>
      </c>
    </row>
    <row r="71" spans="1:14">
      <c r="A71" s="15" t="s">
        <v>1145</v>
      </c>
      <c r="B71" s="15" t="s">
        <v>1227</v>
      </c>
      <c r="C71" s="15">
        <v>2</v>
      </c>
      <c r="D71" s="15">
        <v>3.27868852459016</v>
      </c>
      <c r="E71" s="15">
        <v>1.1235224850564499E-2</v>
      </c>
      <c r="F71" s="15" t="s">
        <v>1226</v>
      </c>
      <c r="G71" s="15">
        <v>52</v>
      </c>
      <c r="H71" s="15">
        <v>4</v>
      </c>
      <c r="I71" s="15">
        <v>18082</v>
      </c>
      <c r="J71" s="15">
        <v>173.86538461538399</v>
      </c>
      <c r="K71" s="15">
        <v>0.99917130378664698</v>
      </c>
      <c r="L71" s="15">
        <v>0.35820000459689699</v>
      </c>
      <c r="M71" s="15">
        <v>15.4575501078585</v>
      </c>
      <c r="N71" s="15">
        <f t="shared" si="1"/>
        <v>1.9494182316220432</v>
      </c>
    </row>
    <row r="72" spans="1:14">
      <c r="A72" s="15" t="s">
        <v>1145</v>
      </c>
      <c r="B72" s="15" t="s">
        <v>1225</v>
      </c>
      <c r="C72" s="15">
        <v>4</v>
      </c>
      <c r="D72" s="15">
        <v>6.55737704918032</v>
      </c>
      <c r="E72" s="15">
        <v>1.2808305638424101E-2</v>
      </c>
      <c r="F72" s="15" t="s">
        <v>1224</v>
      </c>
      <c r="G72" s="15">
        <v>52</v>
      </c>
      <c r="H72" s="15">
        <v>173</v>
      </c>
      <c r="I72" s="15">
        <v>18082</v>
      </c>
      <c r="J72" s="15">
        <v>8.0400177856825206</v>
      </c>
      <c r="K72" s="15">
        <v>0.99969511399787103</v>
      </c>
      <c r="L72" s="15">
        <v>0.37886706492118299</v>
      </c>
      <c r="M72" s="15">
        <v>17.4345679922064</v>
      </c>
      <c r="N72" s="15">
        <f t="shared" si="1"/>
        <v>1.8925083176052064</v>
      </c>
    </row>
    <row r="73" spans="1:14">
      <c r="A73" s="15" t="s">
        <v>1145</v>
      </c>
      <c r="B73" s="15" t="s">
        <v>1223</v>
      </c>
      <c r="C73" s="15">
        <v>12</v>
      </c>
      <c r="D73" s="15">
        <v>19.672131147540899</v>
      </c>
      <c r="E73" s="15">
        <v>1.4441686365472601E-2</v>
      </c>
      <c r="F73" s="15" t="s">
        <v>1222</v>
      </c>
      <c r="G73" s="15">
        <v>52</v>
      </c>
      <c r="H73" s="15">
        <v>1885</v>
      </c>
      <c r="I73" s="15">
        <v>18082</v>
      </c>
      <c r="J73" s="15">
        <v>2.2136706794531702</v>
      </c>
      <c r="K73" s="15">
        <v>0.99989222933066402</v>
      </c>
      <c r="L73" s="15">
        <v>0.39801819398697502</v>
      </c>
      <c r="M73" s="15">
        <v>19.441676933989399</v>
      </c>
      <c r="N73" s="15">
        <f t="shared" si="1"/>
        <v>1.8403820909452335</v>
      </c>
    </row>
    <row r="74" spans="1:14">
      <c r="A74" s="15" t="s">
        <v>1145</v>
      </c>
      <c r="B74" s="15" t="s">
        <v>1221</v>
      </c>
      <c r="C74" s="15">
        <v>3</v>
      </c>
      <c r="D74" s="15">
        <v>4.9180327868852398</v>
      </c>
      <c r="E74" s="15">
        <v>1.49118229462653E-2</v>
      </c>
      <c r="F74" s="15" t="s">
        <v>1220</v>
      </c>
      <c r="G74" s="15">
        <v>52</v>
      </c>
      <c r="H74" s="15">
        <v>66</v>
      </c>
      <c r="I74" s="15">
        <v>18082</v>
      </c>
      <c r="J74" s="15">
        <v>15.805944055944</v>
      </c>
      <c r="K74" s="15">
        <v>0.99992013306288496</v>
      </c>
      <c r="L74" s="15">
        <v>0.39139557338887798</v>
      </c>
      <c r="M74" s="15">
        <v>20.010892867301401</v>
      </c>
      <c r="N74" s="15">
        <f t="shared" si="1"/>
        <v>1.8264692615027327</v>
      </c>
    </row>
    <row r="75" spans="1:14">
      <c r="A75" s="15" t="s">
        <v>1145</v>
      </c>
      <c r="B75" s="15" t="s">
        <v>1219</v>
      </c>
      <c r="C75" s="15">
        <v>5</v>
      </c>
      <c r="D75" s="15">
        <v>8.1967213114754092</v>
      </c>
      <c r="E75" s="15">
        <v>1.51874287449129E-2</v>
      </c>
      <c r="F75" s="15" t="s">
        <v>1218</v>
      </c>
      <c r="G75" s="15">
        <v>52</v>
      </c>
      <c r="H75" s="15">
        <v>339</v>
      </c>
      <c r="I75" s="15">
        <v>18082</v>
      </c>
      <c r="J75" s="15">
        <v>5.1287724075334697</v>
      </c>
      <c r="K75" s="15">
        <v>0.99993300373141603</v>
      </c>
      <c r="L75" s="15">
        <v>0.38155293793018202</v>
      </c>
      <c r="M75" s="15">
        <v>20.342834973731801</v>
      </c>
      <c r="N75" s="15">
        <f t="shared" si="1"/>
        <v>1.8185157466387636</v>
      </c>
    </row>
    <row r="76" spans="1:14">
      <c r="A76" s="15" t="s">
        <v>1145</v>
      </c>
      <c r="B76" s="15" t="s">
        <v>1217</v>
      </c>
      <c r="C76" s="15">
        <v>3</v>
      </c>
      <c r="D76" s="15">
        <v>4.9180327868852398</v>
      </c>
      <c r="E76" s="15">
        <v>1.57799464210087E-2</v>
      </c>
      <c r="F76" s="15" t="s">
        <v>1216</v>
      </c>
      <c r="G76" s="15">
        <v>52</v>
      </c>
      <c r="H76" s="15">
        <v>68</v>
      </c>
      <c r="I76" s="15">
        <v>18082</v>
      </c>
      <c r="J76" s="15">
        <v>15.341063348416199</v>
      </c>
      <c r="K76" s="15">
        <v>0.99995408996577995</v>
      </c>
      <c r="L76" s="15">
        <v>0.378524271340685</v>
      </c>
      <c r="M76" s="15">
        <v>21.0521230955286</v>
      </c>
      <c r="N76" s="15">
        <f t="shared" si="1"/>
        <v>1.8018944757210074</v>
      </c>
    </row>
    <row r="77" spans="1:14">
      <c r="A77" s="15" t="s">
        <v>1145</v>
      </c>
      <c r="B77" s="15" t="s">
        <v>1215</v>
      </c>
      <c r="C77" s="15">
        <v>4</v>
      </c>
      <c r="D77" s="15">
        <v>6.55737704918032</v>
      </c>
      <c r="E77" s="15">
        <v>1.5983440219965998E-2</v>
      </c>
      <c r="F77" s="15" t="s">
        <v>1214</v>
      </c>
      <c r="G77" s="15">
        <v>52</v>
      </c>
      <c r="H77" s="15">
        <v>188</v>
      </c>
      <c r="I77" s="15">
        <v>18082</v>
      </c>
      <c r="J77" s="15">
        <v>7.3985270049099796</v>
      </c>
      <c r="K77" s="15">
        <v>0.99995968082117204</v>
      </c>
      <c r="L77" s="15">
        <v>0.36867857105898899</v>
      </c>
      <c r="M77" s="15">
        <v>21.294358367923401</v>
      </c>
      <c r="N77" s="15">
        <f t="shared" si="1"/>
        <v>1.7963297389302142</v>
      </c>
    </row>
    <row r="78" spans="1:14">
      <c r="A78" s="15" t="s">
        <v>1145</v>
      </c>
      <c r="B78" s="15" t="s">
        <v>1213</v>
      </c>
      <c r="C78" s="15">
        <v>3</v>
      </c>
      <c r="D78" s="15">
        <v>4.9180327868852398</v>
      </c>
      <c r="E78" s="15">
        <v>1.6221993416705799E-2</v>
      </c>
      <c r="F78" s="15" t="s">
        <v>1212</v>
      </c>
      <c r="G78" s="15">
        <v>52</v>
      </c>
      <c r="H78" s="15">
        <v>69</v>
      </c>
      <c r="I78" s="15">
        <v>18082</v>
      </c>
      <c r="J78" s="15">
        <v>15.118729096989901</v>
      </c>
      <c r="K78" s="15">
        <v>0.99996537541438202</v>
      </c>
      <c r="L78" s="15">
        <v>0.360176482119546</v>
      </c>
      <c r="M78" s="15">
        <v>21.577444974994499</v>
      </c>
      <c r="N78" s="15">
        <f t="shared" si="1"/>
        <v>1.7898957791827366</v>
      </c>
    </row>
    <row r="79" spans="1:14">
      <c r="A79" s="15" t="s">
        <v>1145</v>
      </c>
      <c r="B79" s="15" t="s">
        <v>1211</v>
      </c>
      <c r="C79" s="15">
        <v>2</v>
      </c>
      <c r="D79" s="15">
        <v>3.27868852459016</v>
      </c>
      <c r="E79" s="15">
        <v>1.6806334968521301E-2</v>
      </c>
      <c r="F79" s="15" t="s">
        <v>1188</v>
      </c>
      <c r="G79" s="15">
        <v>52</v>
      </c>
      <c r="H79" s="15">
        <v>6</v>
      </c>
      <c r="I79" s="15">
        <v>18082</v>
      </c>
      <c r="J79" s="15">
        <v>115.910256410256</v>
      </c>
      <c r="K79" s="15">
        <v>0.99997615831336994</v>
      </c>
      <c r="L79" s="15">
        <v>0.35821577105286501</v>
      </c>
      <c r="M79" s="15">
        <v>22.266864931023601</v>
      </c>
      <c r="N79" s="15">
        <f t="shared" si="1"/>
        <v>1.7745269847455036</v>
      </c>
    </row>
    <row r="80" spans="1:14">
      <c r="A80" s="15" t="s">
        <v>1145</v>
      </c>
      <c r="B80" s="15" t="s">
        <v>1210</v>
      </c>
      <c r="C80" s="15">
        <v>6</v>
      </c>
      <c r="D80" s="15">
        <v>9.8360655737704903</v>
      </c>
      <c r="E80" s="15">
        <v>1.7967854376010201E-2</v>
      </c>
      <c r="F80" s="15" t="s">
        <v>1209</v>
      </c>
      <c r="G80" s="15">
        <v>52</v>
      </c>
      <c r="H80" s="15">
        <v>542</v>
      </c>
      <c r="I80" s="15">
        <v>18082</v>
      </c>
      <c r="J80" s="15">
        <v>3.8494181095657098</v>
      </c>
      <c r="K80" s="15">
        <v>0.99998865140265902</v>
      </c>
      <c r="L80" s="15">
        <v>0.36584169048281601</v>
      </c>
      <c r="M80" s="15">
        <v>23.620499144961698</v>
      </c>
      <c r="N80" s="15">
        <f t="shared" si="1"/>
        <v>1.7455037808929184</v>
      </c>
    </row>
    <row r="81" spans="1:14">
      <c r="A81" s="15" t="s">
        <v>1145</v>
      </c>
      <c r="B81" s="15" t="s">
        <v>1208</v>
      </c>
      <c r="C81" s="15">
        <v>3</v>
      </c>
      <c r="D81" s="15">
        <v>4.9180327868852398</v>
      </c>
      <c r="E81" s="15">
        <v>1.85107969050501E-2</v>
      </c>
      <c r="F81" s="15" t="s">
        <v>1207</v>
      </c>
      <c r="G81" s="15">
        <v>52</v>
      </c>
      <c r="H81" s="15">
        <v>74</v>
      </c>
      <c r="I81" s="15">
        <v>18082</v>
      </c>
      <c r="J81" s="15">
        <v>14.097193347193301</v>
      </c>
      <c r="K81" s="15">
        <v>0.99999198117683097</v>
      </c>
      <c r="L81" s="15">
        <v>0.36319823969187398</v>
      </c>
      <c r="M81" s="15">
        <v>24.2456743860917</v>
      </c>
      <c r="N81" s="15">
        <f t="shared" si="1"/>
        <v>1.7325748841095492</v>
      </c>
    </row>
    <row r="82" spans="1:14">
      <c r="A82" s="15" t="s">
        <v>1145</v>
      </c>
      <c r="B82" s="15" t="s">
        <v>1206</v>
      </c>
      <c r="C82" s="15">
        <v>3</v>
      </c>
      <c r="D82" s="15">
        <v>4.9180327868852398</v>
      </c>
      <c r="E82" s="15">
        <v>1.9945791227041199E-2</v>
      </c>
      <c r="F82" s="15" t="s">
        <v>1205</v>
      </c>
      <c r="G82" s="15">
        <v>52</v>
      </c>
      <c r="H82" s="15">
        <v>77</v>
      </c>
      <c r="I82" s="15">
        <v>18082</v>
      </c>
      <c r="J82" s="15">
        <v>13.547952047952</v>
      </c>
      <c r="K82" s="15">
        <v>0.99999680065126495</v>
      </c>
      <c r="L82" s="15">
        <v>0.37413053698529503</v>
      </c>
      <c r="M82" s="15">
        <v>25.875108564926101</v>
      </c>
      <c r="N82" s="15">
        <f t="shared" si="1"/>
        <v>1.7001487310401673</v>
      </c>
    </row>
    <row r="83" spans="1:14">
      <c r="A83" s="15" t="s">
        <v>1145</v>
      </c>
      <c r="B83" s="15" t="s">
        <v>1204</v>
      </c>
      <c r="C83" s="15">
        <v>3</v>
      </c>
      <c r="D83" s="15">
        <v>4.9180327868852398</v>
      </c>
      <c r="E83" s="15">
        <v>2.0434219578328298E-2</v>
      </c>
      <c r="F83" s="15" t="s">
        <v>1203</v>
      </c>
      <c r="G83" s="15">
        <v>52</v>
      </c>
      <c r="H83" s="15">
        <v>78</v>
      </c>
      <c r="I83" s="15">
        <v>18082</v>
      </c>
      <c r="J83" s="15">
        <v>13.374260355029501</v>
      </c>
      <c r="K83" s="15">
        <v>0.99999766060182804</v>
      </c>
      <c r="L83" s="15">
        <v>0.37064371057370599</v>
      </c>
      <c r="M83" s="15">
        <v>26.4222197067071</v>
      </c>
      <c r="N83" s="15">
        <f t="shared" si="1"/>
        <v>1.6896419441671047</v>
      </c>
    </row>
    <row r="84" spans="1:14">
      <c r="A84" s="15" t="s">
        <v>1145</v>
      </c>
      <c r="B84" s="15" t="s">
        <v>1202</v>
      </c>
      <c r="C84" s="15">
        <v>3</v>
      </c>
      <c r="D84" s="15">
        <v>4.9180327868852398</v>
      </c>
      <c r="E84" s="15">
        <v>2.0434219578328298E-2</v>
      </c>
      <c r="F84" s="15" t="s">
        <v>1201</v>
      </c>
      <c r="G84" s="15">
        <v>52</v>
      </c>
      <c r="H84" s="15">
        <v>78</v>
      </c>
      <c r="I84" s="15">
        <v>18082</v>
      </c>
      <c r="J84" s="15">
        <v>13.374260355029501</v>
      </c>
      <c r="K84" s="15">
        <v>0.99999766060182804</v>
      </c>
      <c r="L84" s="15">
        <v>0.37064371057370599</v>
      </c>
      <c r="M84" s="15">
        <v>26.4222197067071</v>
      </c>
      <c r="N84" s="15">
        <f t="shared" si="1"/>
        <v>1.6896419441671047</v>
      </c>
    </row>
    <row r="85" spans="1:14">
      <c r="A85" s="15" t="s">
        <v>1145</v>
      </c>
      <c r="B85" s="15" t="s">
        <v>1200</v>
      </c>
      <c r="C85" s="15">
        <v>3</v>
      </c>
      <c r="D85" s="15">
        <v>4.9180327868852398</v>
      </c>
      <c r="E85" s="15">
        <v>2.19293610709052E-2</v>
      </c>
      <c r="F85" s="15" t="s">
        <v>1199</v>
      </c>
      <c r="G85" s="15">
        <v>52</v>
      </c>
      <c r="H85" s="15">
        <v>81</v>
      </c>
      <c r="I85" s="15">
        <v>18082</v>
      </c>
      <c r="J85" s="15">
        <v>12.878917378917301</v>
      </c>
      <c r="K85" s="15">
        <v>0.99999910360521005</v>
      </c>
      <c r="L85" s="15">
        <v>0.38132083045231202</v>
      </c>
      <c r="M85" s="15">
        <v>28.073676125871501</v>
      </c>
      <c r="N85" s="15">
        <f t="shared" si="1"/>
        <v>1.6589740216477169</v>
      </c>
    </row>
    <row r="86" spans="1:14">
      <c r="A86" s="15" t="s">
        <v>1145</v>
      </c>
      <c r="B86" s="15" t="s">
        <v>1198</v>
      </c>
      <c r="C86" s="15">
        <v>2</v>
      </c>
      <c r="D86" s="15">
        <v>3.27868852459016</v>
      </c>
      <c r="E86" s="15">
        <v>2.2346667232730301E-2</v>
      </c>
      <c r="F86" s="15" t="s">
        <v>1178</v>
      </c>
      <c r="G86" s="15">
        <v>52</v>
      </c>
      <c r="H86" s="15">
        <v>8</v>
      </c>
      <c r="I86" s="15">
        <v>18082</v>
      </c>
      <c r="J86" s="15">
        <v>86.932692307692307</v>
      </c>
      <c r="K86" s="15">
        <v>0.99999931434153499</v>
      </c>
      <c r="L86" s="15">
        <v>0.37692987516722098</v>
      </c>
      <c r="M86" s="15">
        <v>28.528401124811701</v>
      </c>
      <c r="N86" s="15">
        <f t="shared" si="1"/>
        <v>1.6507872380963247</v>
      </c>
    </row>
    <row r="87" spans="1:14">
      <c r="A87" s="15" t="s">
        <v>1145</v>
      </c>
      <c r="B87" s="15" t="s">
        <v>1197</v>
      </c>
      <c r="C87" s="15">
        <v>3</v>
      </c>
      <c r="D87" s="15">
        <v>4.9180327868852398</v>
      </c>
      <c r="E87" s="15">
        <v>2.5051243721127801E-2</v>
      </c>
      <c r="F87" s="15" t="s">
        <v>1196</v>
      </c>
      <c r="G87" s="15">
        <v>52</v>
      </c>
      <c r="H87" s="15">
        <v>87</v>
      </c>
      <c r="I87" s="15">
        <v>18082</v>
      </c>
      <c r="J87" s="15">
        <v>11.990716180371299</v>
      </c>
      <c r="K87" s="15">
        <v>0.99999987961735903</v>
      </c>
      <c r="L87" s="15">
        <v>0.40187441101404597</v>
      </c>
      <c r="M87" s="15">
        <v>31.411106713575599</v>
      </c>
      <c r="N87" s="15">
        <f t="shared" si="1"/>
        <v>1.601170707808137</v>
      </c>
    </row>
    <row r="88" spans="1:14">
      <c r="A88" s="15" t="s">
        <v>1145</v>
      </c>
      <c r="B88" s="15" t="s">
        <v>1195</v>
      </c>
      <c r="C88" s="15">
        <v>4</v>
      </c>
      <c r="D88" s="15">
        <v>6.55737704918032</v>
      </c>
      <c r="E88" s="15">
        <v>2.6144881781393601E-2</v>
      </c>
      <c r="F88" s="15" t="s">
        <v>1194</v>
      </c>
      <c r="G88" s="15">
        <v>52</v>
      </c>
      <c r="H88" s="15">
        <v>227</v>
      </c>
      <c r="I88" s="15">
        <v>18082</v>
      </c>
      <c r="J88" s="15">
        <v>6.1274144357844804</v>
      </c>
      <c r="K88" s="15">
        <v>0.99999994050883301</v>
      </c>
      <c r="L88" s="15">
        <v>0.40543185129134501</v>
      </c>
      <c r="M88" s="15">
        <v>32.545679913452503</v>
      </c>
      <c r="N88" s="15">
        <f t="shared" si="1"/>
        <v>1.5826133175675248</v>
      </c>
    </row>
    <row r="89" spans="1:14">
      <c r="A89" s="15" t="s">
        <v>1145</v>
      </c>
      <c r="B89" s="15" t="s">
        <v>1193</v>
      </c>
      <c r="C89" s="15">
        <v>2</v>
      </c>
      <c r="D89" s="15">
        <v>3.27868852459016</v>
      </c>
      <c r="E89" s="15">
        <v>2.78563882951013E-2</v>
      </c>
      <c r="F89" s="15" t="s">
        <v>1192</v>
      </c>
      <c r="G89" s="15">
        <v>52</v>
      </c>
      <c r="H89" s="15">
        <v>10</v>
      </c>
      <c r="I89" s="15">
        <v>18082</v>
      </c>
      <c r="J89" s="15">
        <v>69.5461538461538</v>
      </c>
      <c r="K89" s="15">
        <v>0.99999998028903303</v>
      </c>
      <c r="L89" s="15">
        <v>0.41587431883000198</v>
      </c>
      <c r="M89" s="15">
        <v>34.286171498920403</v>
      </c>
      <c r="N89" s="15">
        <f t="shared" si="1"/>
        <v>1.5550751924772994</v>
      </c>
    </row>
    <row r="90" spans="1:14">
      <c r="A90" s="15" t="s">
        <v>1145</v>
      </c>
      <c r="B90" s="15" t="s">
        <v>1191</v>
      </c>
      <c r="C90" s="15">
        <v>3</v>
      </c>
      <c r="D90" s="15">
        <v>4.9180327868852398</v>
      </c>
      <c r="E90" s="15">
        <v>3.2985967919887303E-2</v>
      </c>
      <c r="F90" s="15" t="s">
        <v>1190</v>
      </c>
      <c r="G90" s="15">
        <v>52</v>
      </c>
      <c r="H90" s="15">
        <v>101</v>
      </c>
      <c r="I90" s="15">
        <v>18082</v>
      </c>
      <c r="J90" s="15">
        <v>10.328636709824799</v>
      </c>
      <c r="K90" s="15">
        <v>0.99999999928914096</v>
      </c>
      <c r="L90" s="15">
        <v>0.461811015064236</v>
      </c>
      <c r="M90" s="15">
        <v>39.255014878475301</v>
      </c>
      <c r="N90" s="15">
        <f t="shared" si="1"/>
        <v>1.4816707677272758</v>
      </c>
    </row>
    <row r="91" spans="1:14">
      <c r="A91" s="15" t="s">
        <v>1145</v>
      </c>
      <c r="B91" s="15" t="s">
        <v>1189</v>
      </c>
      <c r="C91" s="15">
        <v>2</v>
      </c>
      <c r="D91" s="15">
        <v>3.27868852459016</v>
      </c>
      <c r="E91" s="15">
        <v>3.33356639248788E-2</v>
      </c>
      <c r="F91" s="15" t="s">
        <v>1188</v>
      </c>
      <c r="G91" s="15">
        <v>52</v>
      </c>
      <c r="H91" s="15">
        <v>12</v>
      </c>
      <c r="I91" s="15">
        <v>18082</v>
      </c>
      <c r="J91" s="15">
        <v>57.955128205128197</v>
      </c>
      <c r="K91" s="15">
        <v>0.99999999943358098</v>
      </c>
      <c r="L91" s="15">
        <v>0.45574313112736298</v>
      </c>
      <c r="M91" s="15">
        <v>39.580656831838098</v>
      </c>
      <c r="N91" s="15">
        <f t="shared" si="1"/>
        <v>1.4770908908897022</v>
      </c>
    </row>
    <row r="92" spans="1:14">
      <c r="A92" s="15" t="s">
        <v>1145</v>
      </c>
      <c r="B92" s="15" t="s">
        <v>1187</v>
      </c>
      <c r="C92" s="15">
        <v>2</v>
      </c>
      <c r="D92" s="15">
        <v>3.27868852459016</v>
      </c>
      <c r="E92" s="15">
        <v>3.6063936262985603E-2</v>
      </c>
      <c r="F92" s="15" t="s">
        <v>1186</v>
      </c>
      <c r="G92" s="15">
        <v>52</v>
      </c>
      <c r="H92" s="15">
        <v>13</v>
      </c>
      <c r="I92" s="15">
        <v>18082</v>
      </c>
      <c r="J92" s="15">
        <v>53.4970414201183</v>
      </c>
      <c r="K92" s="15">
        <v>0.99999999990399602</v>
      </c>
      <c r="L92" s="15">
        <v>0.47309755470250198</v>
      </c>
      <c r="M92" s="15">
        <v>42.065922201524501</v>
      </c>
      <c r="N92" s="15">
        <f t="shared" si="1"/>
        <v>1.4429268731766369</v>
      </c>
    </row>
    <row r="93" spans="1:14">
      <c r="A93" s="15" t="s">
        <v>1145</v>
      </c>
      <c r="B93" s="15" t="s">
        <v>1185</v>
      </c>
      <c r="C93" s="15">
        <v>2</v>
      </c>
      <c r="D93" s="15">
        <v>3.27868852459016</v>
      </c>
      <c r="E93" s="15">
        <v>3.6063936262985603E-2</v>
      </c>
      <c r="F93" s="15" t="s">
        <v>1184</v>
      </c>
      <c r="G93" s="15">
        <v>52</v>
      </c>
      <c r="H93" s="15">
        <v>13</v>
      </c>
      <c r="I93" s="15">
        <v>18082</v>
      </c>
      <c r="J93" s="15">
        <v>53.4970414201183</v>
      </c>
      <c r="K93" s="15">
        <v>0.99999999990399602</v>
      </c>
      <c r="L93" s="15">
        <v>0.47309755470250198</v>
      </c>
      <c r="M93" s="15">
        <v>42.065922201524501</v>
      </c>
      <c r="N93" s="15">
        <f t="shared" si="1"/>
        <v>1.4429268731766369</v>
      </c>
    </row>
    <row r="94" spans="1:14">
      <c r="A94" s="15" t="s">
        <v>1145</v>
      </c>
      <c r="B94" s="15" t="s">
        <v>1183</v>
      </c>
      <c r="C94" s="15">
        <v>2</v>
      </c>
      <c r="D94" s="15">
        <v>3.27868852459016</v>
      </c>
      <c r="E94" s="15">
        <v>3.6063936262985603E-2</v>
      </c>
      <c r="F94" s="15" t="s">
        <v>1182</v>
      </c>
      <c r="G94" s="15">
        <v>52</v>
      </c>
      <c r="H94" s="15">
        <v>13</v>
      </c>
      <c r="I94" s="15">
        <v>18082</v>
      </c>
      <c r="J94" s="15">
        <v>53.4970414201183</v>
      </c>
      <c r="K94" s="15">
        <v>0.99999999990399602</v>
      </c>
      <c r="L94" s="15">
        <v>0.47309755470250198</v>
      </c>
      <c r="M94" s="15">
        <v>42.065922201524501</v>
      </c>
      <c r="N94" s="15">
        <f t="shared" si="1"/>
        <v>1.4429268731766369</v>
      </c>
    </row>
    <row r="95" spans="1:14">
      <c r="A95" s="15" t="s">
        <v>1145</v>
      </c>
      <c r="B95" s="15" t="s">
        <v>1181</v>
      </c>
      <c r="C95" s="15">
        <v>3</v>
      </c>
      <c r="D95" s="15">
        <v>4.9180327868852398</v>
      </c>
      <c r="E95" s="15">
        <v>3.7275620060088999E-2</v>
      </c>
      <c r="F95" s="15" t="s">
        <v>1180</v>
      </c>
      <c r="G95" s="15">
        <v>52</v>
      </c>
      <c r="H95" s="15">
        <v>108</v>
      </c>
      <c r="I95" s="15">
        <v>18082</v>
      </c>
      <c r="J95" s="15">
        <v>9.6591880341880305</v>
      </c>
      <c r="K95" s="15">
        <v>0.99999999995642497</v>
      </c>
      <c r="L95" s="15">
        <v>0.475217453668074</v>
      </c>
      <c r="M95" s="15">
        <v>43.138813405567902</v>
      </c>
      <c r="N95" s="15">
        <f t="shared" si="1"/>
        <v>1.4285751235574533</v>
      </c>
    </row>
    <row r="96" spans="1:14">
      <c r="A96" s="15" t="s">
        <v>1145</v>
      </c>
      <c r="B96" s="15" t="s">
        <v>1179</v>
      </c>
      <c r="C96" s="15">
        <v>2</v>
      </c>
      <c r="D96" s="15">
        <v>3.27868852459016</v>
      </c>
      <c r="E96" s="15">
        <v>3.87846590051171E-2</v>
      </c>
      <c r="F96" s="15" t="s">
        <v>1178</v>
      </c>
      <c r="G96" s="15">
        <v>52</v>
      </c>
      <c r="H96" s="15">
        <v>14</v>
      </c>
      <c r="I96" s="15">
        <v>18082</v>
      </c>
      <c r="J96" s="15">
        <v>49.675824175824097</v>
      </c>
      <c r="K96" s="15">
        <v>0.99999999998372902</v>
      </c>
      <c r="L96" s="15">
        <v>0.47989700318649298</v>
      </c>
      <c r="M96" s="15">
        <v>44.449088964203597</v>
      </c>
      <c r="N96" s="15">
        <f t="shared" si="1"/>
        <v>1.4113400225218975</v>
      </c>
    </row>
    <row r="97" spans="1:14">
      <c r="A97" s="15" t="s">
        <v>1145</v>
      </c>
      <c r="B97" s="15" t="s">
        <v>1177</v>
      </c>
      <c r="C97" s="15">
        <v>3</v>
      </c>
      <c r="D97" s="15">
        <v>4.9180327868852398</v>
      </c>
      <c r="E97" s="15">
        <v>4.0463933513824102E-2</v>
      </c>
      <c r="F97" s="15" t="s">
        <v>1176</v>
      </c>
      <c r="G97" s="15">
        <v>52</v>
      </c>
      <c r="H97" s="15">
        <v>113</v>
      </c>
      <c r="I97" s="15">
        <v>18082</v>
      </c>
      <c r="J97" s="15">
        <v>9.2317903335602391</v>
      </c>
      <c r="K97" s="15">
        <v>0.99999999999457301</v>
      </c>
      <c r="L97" s="15">
        <v>0.48578944394120099</v>
      </c>
      <c r="M97" s="15">
        <v>45.8740448573921</v>
      </c>
      <c r="N97" s="15">
        <f t="shared" si="1"/>
        <v>1.3929319015871318</v>
      </c>
    </row>
    <row r="98" spans="1:14">
      <c r="A98" s="15" t="s">
        <v>1145</v>
      </c>
      <c r="B98" s="15" t="s">
        <v>1175</v>
      </c>
      <c r="C98" s="15">
        <v>4</v>
      </c>
      <c r="D98" s="15">
        <v>6.55737704918032</v>
      </c>
      <c r="E98" s="15">
        <v>4.1301983867167699E-2</v>
      </c>
      <c r="F98" s="15" t="s">
        <v>1174</v>
      </c>
      <c r="G98" s="15">
        <v>52</v>
      </c>
      <c r="H98" s="15">
        <v>272</v>
      </c>
      <c r="I98" s="15">
        <v>18082</v>
      </c>
      <c r="J98" s="15">
        <v>5.1136877828054299</v>
      </c>
      <c r="K98" s="15">
        <v>0.99999999999686495</v>
      </c>
      <c r="L98" s="15">
        <v>0.48429100060309299</v>
      </c>
      <c r="M98" s="15">
        <v>46.572353751716598</v>
      </c>
      <c r="N98" s="15">
        <f t="shared" si="1"/>
        <v>1.3840290872813439</v>
      </c>
    </row>
    <row r="99" spans="1:14">
      <c r="A99" s="15" t="s">
        <v>1145</v>
      </c>
      <c r="B99" s="15" t="s">
        <v>1173</v>
      </c>
      <c r="C99" s="15">
        <v>2</v>
      </c>
      <c r="D99" s="15">
        <v>3.27868852459016</v>
      </c>
      <c r="E99" s="15">
        <v>4.9592462708326297E-2</v>
      </c>
      <c r="F99" s="15" t="s">
        <v>1172</v>
      </c>
      <c r="G99" s="15">
        <v>52</v>
      </c>
      <c r="H99" s="15">
        <v>18</v>
      </c>
      <c r="I99" s="15">
        <v>18082</v>
      </c>
      <c r="J99" s="15">
        <v>38.636752136752101</v>
      </c>
      <c r="K99" s="15">
        <v>0.99999999999998601</v>
      </c>
      <c r="L99" s="15">
        <v>0.54117836205877801</v>
      </c>
      <c r="M99" s="15">
        <v>53.042018131896</v>
      </c>
      <c r="N99" s="15">
        <f t="shared" si="1"/>
        <v>1.3045843245768052</v>
      </c>
    </row>
    <row r="101" spans="1:14">
      <c r="A101" s="13" t="s">
        <v>1171</v>
      </c>
    </row>
    <row r="102" spans="1:14" s="6" customFormat="1">
      <c r="A102" s="15" t="s">
        <v>1170</v>
      </c>
      <c r="B102" s="15" t="s">
        <v>1169</v>
      </c>
      <c r="C102" s="15" t="s">
        <v>1168</v>
      </c>
      <c r="D102" s="15" t="s">
        <v>1167</v>
      </c>
      <c r="E102" s="15" t="s">
        <v>1166</v>
      </c>
      <c r="F102" s="15" t="s">
        <v>1165</v>
      </c>
      <c r="G102" s="15" t="s">
        <v>1164</v>
      </c>
      <c r="H102" s="15" t="s">
        <v>1163</v>
      </c>
      <c r="I102" s="15" t="s">
        <v>1162</v>
      </c>
      <c r="J102" s="15" t="s">
        <v>1161</v>
      </c>
      <c r="K102" s="15" t="s">
        <v>1160</v>
      </c>
      <c r="L102" s="15" t="s">
        <v>1159</v>
      </c>
      <c r="M102" s="15" t="s">
        <v>1</v>
      </c>
      <c r="N102" s="16" t="s">
        <v>1158</v>
      </c>
    </row>
    <row r="103" spans="1:14" s="6" customFormat="1">
      <c r="A103" s="15" t="s">
        <v>1145</v>
      </c>
      <c r="B103" s="15" t="s">
        <v>1157</v>
      </c>
      <c r="C103" s="15">
        <v>6</v>
      </c>
      <c r="D103" s="15">
        <v>21.428571428571399</v>
      </c>
      <c r="E103" s="15">
        <v>2.6474909060164399E-2</v>
      </c>
      <c r="F103" s="15" t="s">
        <v>1156</v>
      </c>
      <c r="G103" s="15">
        <v>26</v>
      </c>
      <c r="H103" s="15">
        <v>1255</v>
      </c>
      <c r="I103" s="15">
        <v>18082</v>
      </c>
      <c r="J103" s="15">
        <v>3.3249157217284702</v>
      </c>
      <c r="K103" s="15">
        <v>0.999161221311062</v>
      </c>
      <c r="L103" s="15">
        <v>0.999161221311062</v>
      </c>
      <c r="M103" s="15">
        <v>29.640746807648199</v>
      </c>
      <c r="N103" s="15">
        <f t="shared" ref="N103:N109" si="2">-LOG10(E103)</f>
        <v>1.5771655229952315</v>
      </c>
    </row>
    <row r="104" spans="1:14" s="6" customFormat="1">
      <c r="A104" s="15" t="s">
        <v>1145</v>
      </c>
      <c r="B104" s="15" t="s">
        <v>1155</v>
      </c>
      <c r="C104" s="15">
        <v>2</v>
      </c>
      <c r="D104" s="15">
        <v>7.1428571428571397</v>
      </c>
      <c r="E104" s="15">
        <v>3.9358496369789303E-2</v>
      </c>
      <c r="F104" s="15" t="s">
        <v>1154</v>
      </c>
      <c r="G104" s="15">
        <v>26</v>
      </c>
      <c r="H104" s="15">
        <v>29</v>
      </c>
      <c r="I104" s="15">
        <v>18082</v>
      </c>
      <c r="J104" s="15">
        <v>47.962864721485403</v>
      </c>
      <c r="K104" s="15">
        <v>0.99997510022950098</v>
      </c>
      <c r="L104" s="15">
        <v>0.99501003301625801</v>
      </c>
      <c r="M104" s="15">
        <v>40.909988467808297</v>
      </c>
      <c r="N104" s="15">
        <f t="shared" si="2"/>
        <v>1.4049615014697852</v>
      </c>
    </row>
    <row r="105" spans="1:14" s="6" customFormat="1">
      <c r="A105" s="15" t="s">
        <v>1145</v>
      </c>
      <c r="B105" s="15" t="s">
        <v>1153</v>
      </c>
      <c r="C105" s="15">
        <v>4</v>
      </c>
      <c r="D105" s="15">
        <v>14.285714285714199</v>
      </c>
      <c r="E105" s="15">
        <v>4.2843842248714702E-2</v>
      </c>
      <c r="F105" s="15" t="s">
        <v>1152</v>
      </c>
      <c r="G105" s="15">
        <v>26</v>
      </c>
      <c r="H105" s="15">
        <v>570</v>
      </c>
      <c r="I105" s="15">
        <v>18082</v>
      </c>
      <c r="J105" s="15">
        <v>4.8804318488528997</v>
      </c>
      <c r="K105" s="15">
        <v>0.999990461972182</v>
      </c>
      <c r="L105" s="15">
        <v>0.97879266020601197</v>
      </c>
      <c r="M105" s="15">
        <v>43.658097101433498</v>
      </c>
      <c r="N105" s="15">
        <f t="shared" si="2"/>
        <v>1.3681115884333341</v>
      </c>
    </row>
    <row r="106" spans="1:14" s="6" customFormat="1">
      <c r="A106" s="15" t="s">
        <v>1145</v>
      </c>
      <c r="B106" s="15" t="s">
        <v>1151</v>
      </c>
      <c r="C106" s="15">
        <v>4</v>
      </c>
      <c r="D106" s="15">
        <v>14.285714285714199</v>
      </c>
      <c r="E106" s="15">
        <v>4.39751553505216E-2</v>
      </c>
      <c r="F106" s="15" t="s">
        <v>1150</v>
      </c>
      <c r="G106" s="15">
        <v>26</v>
      </c>
      <c r="H106" s="15">
        <v>576</v>
      </c>
      <c r="I106" s="15">
        <v>18082</v>
      </c>
      <c r="J106" s="15">
        <v>4.8295940170940099</v>
      </c>
      <c r="K106" s="15">
        <v>0.99999301987567202</v>
      </c>
      <c r="L106" s="15">
        <v>0.94859968393057004</v>
      </c>
      <c r="M106" s="15">
        <v>44.524409167840197</v>
      </c>
      <c r="N106" s="15">
        <f t="shared" si="2"/>
        <v>1.3567926176407088</v>
      </c>
    </row>
    <row r="107" spans="1:14" s="6" customFormat="1">
      <c r="A107" s="15" t="s">
        <v>1145</v>
      </c>
      <c r="B107" s="15" t="s">
        <v>1149</v>
      </c>
      <c r="C107" s="15">
        <v>5</v>
      </c>
      <c r="D107" s="15">
        <v>17.857142857142801</v>
      </c>
      <c r="E107" s="15">
        <v>4.5838935767068503E-2</v>
      </c>
      <c r="F107" s="15" t="s">
        <v>1148</v>
      </c>
      <c r="G107" s="15">
        <v>26</v>
      </c>
      <c r="H107" s="15">
        <v>995</v>
      </c>
      <c r="I107" s="15">
        <v>18082</v>
      </c>
      <c r="J107" s="15">
        <v>3.49478160030923</v>
      </c>
      <c r="K107" s="15">
        <v>0.999995830093384</v>
      </c>
      <c r="L107" s="15">
        <v>0.91604911750356199</v>
      </c>
      <c r="M107" s="15">
        <v>45.924826543027201</v>
      </c>
      <c r="N107" s="15">
        <f t="shared" si="2"/>
        <v>1.3387654738472732</v>
      </c>
    </row>
    <row r="108" spans="1:14" s="6" customFormat="1">
      <c r="A108" s="15" t="s">
        <v>1145</v>
      </c>
      <c r="B108" s="15" t="s">
        <v>1147</v>
      </c>
      <c r="C108" s="15">
        <v>2</v>
      </c>
      <c r="D108" s="15">
        <v>7.1428571428571397</v>
      </c>
      <c r="E108" s="15">
        <v>4.5992369026848598E-2</v>
      </c>
      <c r="F108" s="15" t="s">
        <v>1146</v>
      </c>
      <c r="G108" s="15">
        <v>26</v>
      </c>
      <c r="H108" s="15">
        <v>34</v>
      </c>
      <c r="I108" s="15">
        <v>18082</v>
      </c>
      <c r="J108" s="15">
        <v>40.909502262443397</v>
      </c>
      <c r="K108" s="15">
        <v>0.99999600342447204</v>
      </c>
      <c r="L108" s="15">
        <v>0.87402587877856197</v>
      </c>
      <c r="M108" s="15">
        <v>46.038646833731804</v>
      </c>
      <c r="N108" s="15">
        <f t="shared" si="2"/>
        <v>1.337314219719512</v>
      </c>
    </row>
    <row r="109" spans="1:14" s="6" customFormat="1">
      <c r="A109" s="15" t="s">
        <v>1145</v>
      </c>
      <c r="B109" s="15" t="s">
        <v>1144</v>
      </c>
      <c r="C109" s="15">
        <v>2</v>
      </c>
      <c r="D109" s="15">
        <v>7.1428571428571397</v>
      </c>
      <c r="E109" s="15">
        <v>4.7313855662547297E-2</v>
      </c>
      <c r="F109" s="15" t="s">
        <v>1143</v>
      </c>
      <c r="G109" s="15">
        <v>26</v>
      </c>
      <c r="H109" s="15">
        <v>35</v>
      </c>
      <c r="I109" s="15">
        <v>18082</v>
      </c>
      <c r="J109" s="15">
        <v>39.740659340659299</v>
      </c>
      <c r="K109" s="15">
        <v>0.99999722821123405</v>
      </c>
      <c r="L109" s="15">
        <v>0.839265690074258</v>
      </c>
      <c r="M109" s="15">
        <v>47.0098350493965</v>
      </c>
      <c r="N109" s="15">
        <f t="shared" si="2"/>
        <v>1.3250116593338421</v>
      </c>
    </row>
  </sheetData>
  <mergeCells count="2">
    <mergeCell ref="A1:E1"/>
    <mergeCell ref="A2:E2"/>
  </mergeCells>
  <pageMargins left="0.75" right="0.75" top="1" bottom="1" header="0.5" footer="0.5"/>
  <pageSetup paperSize="9" scale="53" orientation="landscape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ABX_F_vs_SPF_F_DEG</vt:lpstr>
      <vt:lpstr>ABX_M_vs_SPF_M_DEG</vt:lpstr>
      <vt:lpstr>SPF_F_vs_SPF_M_DEG</vt:lpstr>
      <vt:lpstr>ABX_F_vs_ABX_M_DEG</vt:lpstr>
      <vt:lpstr>ABX_vs_SPF_DEG</vt:lpstr>
      <vt:lpstr>Signaling pathway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e THION</dc:creator>
  <cp:lastModifiedBy>Morgane THION</cp:lastModifiedBy>
  <dcterms:created xsi:type="dcterms:W3CDTF">2017-09-30T10:13:49Z</dcterms:created>
  <dcterms:modified xsi:type="dcterms:W3CDTF">2017-11-16T11:39:08Z</dcterms:modified>
</cp:coreProperties>
</file>